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00" tabRatio="991" activeTab="4"/>
  </bookViews>
  <sheets>
    <sheet name="siNRBP1 RNAseq" sheetId="2" r:id="rId1"/>
    <sheet name="siNRBP2 RNAseq" sheetId="3" r:id="rId2"/>
    <sheet name="NRBP2_up_GO_BP" sheetId="7" r:id="rId3"/>
    <sheet name="NRBP1 GO_BP" sheetId="9" r:id="rId4"/>
    <sheet name="GO term L1 up and NRBP2 repress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7" uniqueCount="2015">
  <si>
    <t>GeneID</t>
  </si>
  <si>
    <t>GeneName</t>
  </si>
  <si>
    <t>Control.1 Normalized Counts</t>
  </si>
  <si>
    <t>Control.2 Normalized Counts</t>
  </si>
  <si>
    <t>Control.3 Normalized Counts</t>
  </si>
  <si>
    <t>NRBP.1_1 Normalized Counts</t>
  </si>
  <si>
    <t>NRBP.1_2 Normalized Counts</t>
  </si>
  <si>
    <t>NRBP.1_3 Normalized Counts</t>
  </si>
  <si>
    <t>Control Mean</t>
  </si>
  <si>
    <t>NRBP1 Mean</t>
  </si>
  <si>
    <t>log2FC</t>
  </si>
  <si>
    <t>log2CPM</t>
  </si>
  <si>
    <t>PValue</t>
  </si>
  <si>
    <t>FDR</t>
  </si>
  <si>
    <t>ENSG00000115216.14</t>
  </si>
  <si>
    <t>NRBP1</t>
  </si>
  <si>
    <t>ENSG00000204936.10</t>
  </si>
  <si>
    <t>CD177</t>
  </si>
  <si>
    <t>ENSG00000243137.8</t>
  </si>
  <si>
    <t>PSG4</t>
  </si>
  <si>
    <t>ENSG00000197614.11</t>
  </si>
  <si>
    <t>MFAP5</t>
  </si>
  <si>
    <t>ENSG00000148677.7</t>
  </si>
  <si>
    <t>ANKRD1</t>
  </si>
  <si>
    <t>ENSG00000128918.15</t>
  </si>
  <si>
    <t>ALDH1A2</t>
  </si>
  <si>
    <t>ENSG00000238266.2</t>
  </si>
  <si>
    <t>LINC00707</t>
  </si>
  <si>
    <t>ENSG00000231638.1</t>
  </si>
  <si>
    <t>LUARIS</t>
  </si>
  <si>
    <t>ENSG00000276980.1</t>
  </si>
  <si>
    <t>AC008760.2</t>
  </si>
  <si>
    <t>ENSG00000198542.14</t>
  </si>
  <si>
    <t>ITGBL1</t>
  </si>
  <si>
    <t>ENSG00000137440.5</t>
  </si>
  <si>
    <t>FGFBP1</t>
  </si>
  <si>
    <t>ENSG00000152689.18</t>
  </si>
  <si>
    <t>RASGRP3</t>
  </si>
  <si>
    <t>ENSG00000088538.13</t>
  </si>
  <si>
    <t>DOCK3</t>
  </si>
  <si>
    <t>ENSG00000166866.13</t>
  </si>
  <si>
    <t>MYO1A</t>
  </si>
  <si>
    <t>ENSG00000134042.14</t>
  </si>
  <si>
    <t>MRO</t>
  </si>
  <si>
    <t>ENSG00000249803.6</t>
  </si>
  <si>
    <t>AC112178.1</t>
  </si>
  <si>
    <t>ENSG00000182871.16</t>
  </si>
  <si>
    <t>COL18A1</t>
  </si>
  <si>
    <t>ENSG00000248698.6</t>
  </si>
  <si>
    <t>LINC01085</t>
  </si>
  <si>
    <t>ENSG00000168398.6</t>
  </si>
  <si>
    <t>BDKRB2</t>
  </si>
  <si>
    <t>ENSG00000171509.16</t>
  </si>
  <si>
    <t>RXFP1</t>
  </si>
  <si>
    <t>ENSG00000164342.13</t>
  </si>
  <si>
    <t>TLR3</t>
  </si>
  <si>
    <t>ENSG00000168918.14</t>
  </si>
  <si>
    <t>INPP5D</t>
  </si>
  <si>
    <t>ENSG00000143512.13</t>
  </si>
  <si>
    <t>HHIPL2</t>
  </si>
  <si>
    <t>ENSG00000169583.13</t>
  </si>
  <si>
    <t>CLIC3</t>
  </si>
  <si>
    <t>ENSG00000140297.13</t>
  </si>
  <si>
    <t>GCNT3</t>
  </si>
  <si>
    <t>ENSG00000159885.14</t>
  </si>
  <si>
    <t>ZNF222</t>
  </si>
  <si>
    <t>ENSG00000078098.14</t>
  </si>
  <si>
    <t>FAP</t>
  </si>
  <si>
    <t>ENSG00000008517.18</t>
  </si>
  <si>
    <t>IL32</t>
  </si>
  <si>
    <t>ENSG00000102038.16</t>
  </si>
  <si>
    <t>SMARCA1</t>
  </si>
  <si>
    <t>ENSG00000137959.16</t>
  </si>
  <si>
    <t>IFI44L</t>
  </si>
  <si>
    <t>ENSG00000162433.15</t>
  </si>
  <si>
    <t>AK4</t>
  </si>
  <si>
    <t>ENSG00000166501.14</t>
  </si>
  <si>
    <t>PRKCB</t>
  </si>
  <si>
    <t>ENSG00000109846.9</t>
  </si>
  <si>
    <t>CRYAB</t>
  </si>
  <si>
    <t>ENSG00000188505.5</t>
  </si>
  <si>
    <t>NCCRP1</t>
  </si>
  <si>
    <t>ENSG00000145287.11</t>
  </si>
  <si>
    <t>PLAC8</t>
  </si>
  <si>
    <t>ENSG00000138356.14</t>
  </si>
  <si>
    <t>AOX1</t>
  </si>
  <si>
    <t>ENSG00000073150.14</t>
  </si>
  <si>
    <t>PANX2</t>
  </si>
  <si>
    <t>ENSG00000183421.12</t>
  </si>
  <si>
    <t>RIPK4</t>
  </si>
  <si>
    <t>ENSG00000254416.6</t>
  </si>
  <si>
    <t>LINC02732</t>
  </si>
  <si>
    <t>ENSG00000158050.5</t>
  </si>
  <si>
    <t>DUSP2</t>
  </si>
  <si>
    <t>ENSG00000205221.12</t>
  </si>
  <si>
    <t>VIT</t>
  </si>
  <si>
    <t>ENSG00000148671.14</t>
  </si>
  <si>
    <t>ADIRF</t>
  </si>
  <si>
    <t>ENSG00000167767.14</t>
  </si>
  <si>
    <t>KRT80</t>
  </si>
  <si>
    <t>ENSG00000106823.12</t>
  </si>
  <si>
    <t>ECM2</t>
  </si>
  <si>
    <t>ENSG00000105929.16</t>
  </si>
  <si>
    <t>ATP6V0A4</t>
  </si>
  <si>
    <t>ENSG00000115738.10</t>
  </si>
  <si>
    <t>ID2</t>
  </si>
  <si>
    <t>ENSG00000136999.5</t>
  </si>
  <si>
    <t>CCN3</t>
  </si>
  <si>
    <t>ENSG00000169247.14</t>
  </si>
  <si>
    <t>SH3TC2</t>
  </si>
  <si>
    <t>ENSG00000046653.15</t>
  </si>
  <si>
    <t>GPM6B</t>
  </si>
  <si>
    <t>ENSG00000134363.12</t>
  </si>
  <si>
    <t>FST</t>
  </si>
  <si>
    <t>ENSG00000125968.9</t>
  </si>
  <si>
    <t>ID1</t>
  </si>
  <si>
    <t>ENSG00000135318.12</t>
  </si>
  <si>
    <t>NT5E</t>
  </si>
  <si>
    <t>ENSG00000172986.13</t>
  </si>
  <si>
    <t>GXYLT2</t>
  </si>
  <si>
    <t>ENSG00000258168.6</t>
  </si>
  <si>
    <t>AC025569.1</t>
  </si>
  <si>
    <t>ENSG00000186577.14</t>
  </si>
  <si>
    <t>SMIM29</t>
  </si>
  <si>
    <t>ENSG00000269313.5</t>
  </si>
  <si>
    <t>MAGIX</t>
  </si>
  <si>
    <t>ENSG00000120833.14</t>
  </si>
  <si>
    <t>SOCS2</t>
  </si>
  <si>
    <t>ENSG00000145882.11</t>
  </si>
  <si>
    <t>PCYOX1L</t>
  </si>
  <si>
    <t>ENSG00000168936.11</t>
  </si>
  <si>
    <t>TMEM129</t>
  </si>
  <si>
    <t>ENSG00000253716.6</t>
  </si>
  <si>
    <t>MINCR</t>
  </si>
  <si>
    <t>ENSG00000186806.5</t>
  </si>
  <si>
    <t>VSIG10L</t>
  </si>
  <si>
    <t>ENSG00000272086.1</t>
  </si>
  <si>
    <t>AC025181.2</t>
  </si>
  <si>
    <t>ENSG00000175395.16</t>
  </si>
  <si>
    <t>ZNF25</t>
  </si>
  <si>
    <t>ENSG00000104953.20</t>
  </si>
  <si>
    <t>TLE6</t>
  </si>
  <si>
    <t>ENSG00000259642.2</t>
  </si>
  <si>
    <t>ST20-AS1</t>
  </si>
  <si>
    <t>ENSG00000244560.7</t>
  </si>
  <si>
    <t>AC004890.2</t>
  </si>
  <si>
    <t>ENSG00000160323.18</t>
  </si>
  <si>
    <t>ADAMTS13</t>
  </si>
  <si>
    <t>ENSG00000181218.5</t>
  </si>
  <si>
    <t>H2AW</t>
  </si>
  <si>
    <t>ENSG00000260793.2</t>
  </si>
  <si>
    <t>AC003102.1</t>
  </si>
  <si>
    <t>ENSG00000139410.15</t>
  </si>
  <si>
    <t>SDSL</t>
  </si>
  <si>
    <t>ENSG00000279696.1</t>
  </si>
  <si>
    <t>AP001273.1</t>
  </si>
  <si>
    <t>ENSG00000248015.7</t>
  </si>
  <si>
    <t>AC005329.1</t>
  </si>
  <si>
    <t>ENSG00000165879.9</t>
  </si>
  <si>
    <t>FRAT1</t>
  </si>
  <si>
    <t>ENSG00000124743.6</t>
  </si>
  <si>
    <t>KLHL31</t>
  </si>
  <si>
    <t>ENSG00000244041.7</t>
  </si>
  <si>
    <t>LINC01011</t>
  </si>
  <si>
    <t>ENSG00000228526.7</t>
  </si>
  <si>
    <t>MIR34AHG</t>
  </si>
  <si>
    <t>ENSG00000265972.6</t>
  </si>
  <si>
    <t>TXNIP</t>
  </si>
  <si>
    <t>ENSG00000177374.13</t>
  </si>
  <si>
    <t>HIC1</t>
  </si>
  <si>
    <t>ENSG00000128564.7</t>
  </si>
  <si>
    <t>VGF</t>
  </si>
  <si>
    <t>ENSG00000259802.1</t>
  </si>
  <si>
    <t>AC012640.2</t>
  </si>
  <si>
    <t>ENSG00000257497.2</t>
  </si>
  <si>
    <t>AC121761.1</t>
  </si>
  <si>
    <t>ENSG00000177788.6</t>
  </si>
  <si>
    <t>AL162595.1</t>
  </si>
  <si>
    <t>ENSG00000172183.15</t>
  </si>
  <si>
    <t>ISG20</t>
  </si>
  <si>
    <t>ENSG00000176912.5</t>
  </si>
  <si>
    <t>TYMSOS</t>
  </si>
  <si>
    <t>ENSG00000147174.11</t>
  </si>
  <si>
    <t>GCNA</t>
  </si>
  <si>
    <t>ENSG00000117148.8</t>
  </si>
  <si>
    <t>ACTL8</t>
  </si>
  <si>
    <t>ENSG00000196741.5</t>
  </si>
  <si>
    <t>LINC01560</t>
  </si>
  <si>
    <t>ENSG00000260083.2</t>
  </si>
  <si>
    <t>MIR762HG</t>
  </si>
  <si>
    <t>ENSG00000271303.2</t>
  </si>
  <si>
    <t>SRXN1</t>
  </si>
  <si>
    <t>ENSG00000253948.2</t>
  </si>
  <si>
    <t>VPS13B-DT</t>
  </si>
  <si>
    <t>ENSG00000149591.17</t>
  </si>
  <si>
    <t>TAGLN</t>
  </si>
  <si>
    <t>ENSG00000146021.15</t>
  </si>
  <si>
    <t>KLHL3</t>
  </si>
  <si>
    <t>ENSG00000063180.9</t>
  </si>
  <si>
    <t>CA11</t>
  </si>
  <si>
    <t>ENSG00000180066.10</t>
  </si>
  <si>
    <t>LINC02870</t>
  </si>
  <si>
    <t>ENSG00000149243.15</t>
  </si>
  <si>
    <t>KLHL35</t>
  </si>
  <si>
    <t>ENSG00000100867.15</t>
  </si>
  <si>
    <t>DHRS2</t>
  </si>
  <si>
    <t>ENSG00000135373.13</t>
  </si>
  <si>
    <t>EHF</t>
  </si>
  <si>
    <t>ENSG00000232442.1</t>
  </si>
  <si>
    <t>MHENCR</t>
  </si>
  <si>
    <t>ENSG00000106479.11</t>
  </si>
  <si>
    <t>ZNF862</t>
  </si>
  <si>
    <t>ENSG00000105290.13</t>
  </si>
  <si>
    <t>APLP1</t>
  </si>
  <si>
    <t>ENSG00000237886.1</t>
  </si>
  <si>
    <t>NALT1</t>
  </si>
  <si>
    <t>ENSG00000263412.1</t>
  </si>
  <si>
    <t>NFE2L1-DT</t>
  </si>
  <si>
    <t>ENSG00000280173.1</t>
  </si>
  <si>
    <t>AC104447.1</t>
  </si>
  <si>
    <t>ENSG00000267073.1</t>
  </si>
  <si>
    <t>AC005256.1</t>
  </si>
  <si>
    <t>ENSG00000253741.2</t>
  </si>
  <si>
    <t>LNCOC1</t>
  </si>
  <si>
    <t>ENSG00000166823.5</t>
  </si>
  <si>
    <t>MESP1</t>
  </si>
  <si>
    <t>ENSG00000285693.1</t>
  </si>
  <si>
    <t>AP002381.2</t>
  </si>
  <si>
    <t>ENSG00000146166.17</t>
  </si>
  <si>
    <t>LGSN</t>
  </si>
  <si>
    <t>ENSG00000277200.1</t>
  </si>
  <si>
    <t>AC005696.4</t>
  </si>
  <si>
    <t>ENSG00000262877.5</t>
  </si>
  <si>
    <t>AC110285.2</t>
  </si>
  <si>
    <t>ENSG00000130513.6</t>
  </si>
  <si>
    <t>GDF15</t>
  </si>
  <si>
    <t>ENSG00000132016.11</t>
  </si>
  <si>
    <t>C19orf57</t>
  </si>
  <si>
    <t>ENSG00000166963.13</t>
  </si>
  <si>
    <t>MAP1A</t>
  </si>
  <si>
    <t>ENSG00000204311.15</t>
  </si>
  <si>
    <t>PJVK</t>
  </si>
  <si>
    <t>ENSG00000276791.1</t>
  </si>
  <si>
    <t>AC092117.1</t>
  </si>
  <si>
    <t>ENSG00000178445.10</t>
  </si>
  <si>
    <t>GLDC</t>
  </si>
  <si>
    <t>ENSG00000218175.2</t>
  </si>
  <si>
    <t>AC016739.1</t>
  </si>
  <si>
    <t>ENSG00000103723.16</t>
  </si>
  <si>
    <t>AP3B2</t>
  </si>
  <si>
    <t>ENSG00000173531.15</t>
  </si>
  <si>
    <t>MST1</t>
  </si>
  <si>
    <t>ENSG00000244055.2</t>
  </si>
  <si>
    <t>AC007566.1</t>
  </si>
  <si>
    <t>ENSG00000261455.1</t>
  </si>
  <si>
    <t>LINC01003</t>
  </si>
  <si>
    <t>ENSG00000246465.1</t>
  </si>
  <si>
    <t>AC138904.1</t>
  </si>
  <si>
    <t>ENSG00000260778.5</t>
  </si>
  <si>
    <t>AC009065.4</t>
  </si>
  <si>
    <t>ENSG00000162572.21</t>
  </si>
  <si>
    <t>SCNN1D</t>
  </si>
  <si>
    <t>ENSG00000269439.6</t>
  </si>
  <si>
    <t>AC010618.3</t>
  </si>
  <si>
    <t>ENSG00000141854.9</t>
  </si>
  <si>
    <t>MISP3</t>
  </si>
  <si>
    <t>ENSG00000120093.11</t>
  </si>
  <si>
    <t>HOXB3</t>
  </si>
  <si>
    <t>ENSG00000205309.14</t>
  </si>
  <si>
    <t>NT5M</t>
  </si>
  <si>
    <t>ENSG00000242798.1</t>
  </si>
  <si>
    <t>AC073842.2</t>
  </si>
  <si>
    <t>ENSG00000177640.16</t>
  </si>
  <si>
    <t>CASC2</t>
  </si>
  <si>
    <t>ENSG00000272677.1</t>
  </si>
  <si>
    <t>AC124016.1</t>
  </si>
  <si>
    <t>ENSG00000272473.1</t>
  </si>
  <si>
    <t>AC006273.1</t>
  </si>
  <si>
    <t>ENSG00000059915.17</t>
  </si>
  <si>
    <t>PSD</t>
  </si>
  <si>
    <t>ENSG00000123999.5</t>
  </si>
  <si>
    <t>INHA</t>
  </si>
  <si>
    <t>ENSG00000197361.8</t>
  </si>
  <si>
    <t>FBXL22</t>
  </si>
  <si>
    <t>ENSG00000256591.5</t>
  </si>
  <si>
    <t>AP003108.2</t>
  </si>
  <si>
    <t>ENSG00000130711.5</t>
  </si>
  <si>
    <t>PRDM12</t>
  </si>
  <si>
    <t>ENSG00000108797.12</t>
  </si>
  <si>
    <t>CNTNAP1</t>
  </si>
  <si>
    <t>ENSG00000286753.1</t>
  </si>
  <si>
    <t>AC091978.1</t>
  </si>
  <si>
    <t>ENSG00000225032.5</t>
  </si>
  <si>
    <t>AL162586.1</t>
  </si>
  <si>
    <t>ENSG00000281912.1</t>
  </si>
  <si>
    <t>LINC01144</t>
  </si>
  <si>
    <t>ENSG00000211451.12</t>
  </si>
  <si>
    <t>GNRHR2</t>
  </si>
  <si>
    <t>ENSG00000174502.19</t>
  </si>
  <si>
    <t>SLC26A9</t>
  </si>
  <si>
    <t>ENSG00000277459.1</t>
  </si>
  <si>
    <t>AP001527.2</t>
  </si>
  <si>
    <t>ENSG00000213763.4</t>
  </si>
  <si>
    <t>ACTBP2</t>
  </si>
  <si>
    <t>ENSG00000130477.15</t>
  </si>
  <si>
    <t>UNC13A</t>
  </si>
  <si>
    <t>ENSG00000196205.8</t>
  </si>
  <si>
    <t>EEF1A1P5</t>
  </si>
  <si>
    <t>ENSG00000230584.1</t>
  </si>
  <si>
    <t>CCT5P2</t>
  </si>
  <si>
    <t>ENSG00000248626.1</t>
  </si>
  <si>
    <t>GAPDHP40</t>
  </si>
  <si>
    <t>ENSG00000198618.5</t>
  </si>
  <si>
    <t>PPIAP22</t>
  </si>
  <si>
    <t>ENSG00000186510.12</t>
  </si>
  <si>
    <t>CLCNKA</t>
  </si>
  <si>
    <t>ENSG00000224550.1</t>
  </si>
  <si>
    <t>AC114491.1</t>
  </si>
  <si>
    <t>ENSG00000213058.3</t>
  </si>
  <si>
    <t>AL365357.1</t>
  </si>
  <si>
    <t>NRBP.2_1 Normalized Counts</t>
  </si>
  <si>
    <t>NRBP.2_2 Normalized Counts</t>
  </si>
  <si>
    <t>NRBP.2_3 Normalized Counts</t>
  </si>
  <si>
    <t>NRBP2 Mean</t>
  </si>
  <si>
    <t>ENSG00000105281.12</t>
  </si>
  <si>
    <t>SLC1A5</t>
  </si>
  <si>
    <t>ENSG00000224023.10</t>
  </si>
  <si>
    <t>EDRF1-DT</t>
  </si>
  <si>
    <t>ENSG00000187017.17</t>
  </si>
  <si>
    <t>ESPN</t>
  </si>
  <si>
    <t>ENSG00000138172.11</t>
  </si>
  <si>
    <t>CALHM2</t>
  </si>
  <si>
    <t>ENSG00000109323.11</t>
  </si>
  <si>
    <t>MANBA</t>
  </si>
  <si>
    <t>ENSG00000204227.5</t>
  </si>
  <si>
    <t>RING1</t>
  </si>
  <si>
    <t>ENSG00000070729.14</t>
  </si>
  <si>
    <t>CNGB1</t>
  </si>
  <si>
    <t>ENSG00000005448.17</t>
  </si>
  <si>
    <t>WDR54</t>
  </si>
  <si>
    <t>ENSG00000267277.1</t>
  </si>
  <si>
    <t>AC024575.1</t>
  </si>
  <si>
    <t>ENSG00000079257.8</t>
  </si>
  <si>
    <t>LXN</t>
  </si>
  <si>
    <t>ENSG00000263884.1</t>
  </si>
  <si>
    <t>AP000845.1</t>
  </si>
  <si>
    <t>ENSG00000166819.12</t>
  </si>
  <si>
    <t>PLIN1</t>
  </si>
  <si>
    <t>ENSG00000134452.20</t>
  </si>
  <si>
    <t>FBH1</t>
  </si>
  <si>
    <t>ENSG00000283703.2</t>
  </si>
  <si>
    <t>VSIG10L2</t>
  </si>
  <si>
    <t>ENSG00000244306.11</t>
  </si>
  <si>
    <t>DUXAP10</t>
  </si>
  <si>
    <t>ENSG00000167552.14</t>
  </si>
  <si>
    <t>TUBA1A</t>
  </si>
  <si>
    <t>ENSG00000107960.11</t>
  </si>
  <si>
    <t>STN1</t>
  </si>
  <si>
    <t>ENSG00000104783.14</t>
  </si>
  <si>
    <t>KCNN4</t>
  </si>
  <si>
    <t>ENSG00000181666.18</t>
  </si>
  <si>
    <t>ZNF875</t>
  </si>
  <si>
    <t>ENSG00000171867.17</t>
  </si>
  <si>
    <t>PRNP</t>
  </si>
  <si>
    <t>ENSG00000204580.13</t>
  </si>
  <si>
    <t>DDR1</t>
  </si>
  <si>
    <t>ENSG00000163467.12</t>
  </si>
  <si>
    <t>TSACC</t>
  </si>
  <si>
    <t>ENSG00000182220.15</t>
  </si>
  <si>
    <t>ATP6AP2</t>
  </si>
  <si>
    <t>ENSG00000182885.17</t>
  </si>
  <si>
    <t>ADGRG3</t>
  </si>
  <si>
    <t>ENSG00000100285.10</t>
  </si>
  <si>
    <t>NEFH</t>
  </si>
  <si>
    <t>ENSG00000109686.18</t>
  </si>
  <si>
    <t>SH3D19</t>
  </si>
  <si>
    <t>ENSG00000182585.10</t>
  </si>
  <si>
    <t>EPGN</t>
  </si>
  <si>
    <t>ENSG00000150687.12</t>
  </si>
  <si>
    <t>PRSS23</t>
  </si>
  <si>
    <t>ENSG00000171346.16</t>
  </si>
  <si>
    <t>KRT15</t>
  </si>
  <si>
    <t>ENSG00000108950.12</t>
  </si>
  <si>
    <t>FAM20A</t>
  </si>
  <si>
    <t>ENSG00000100092.24</t>
  </si>
  <si>
    <t>SH3BP1</t>
  </si>
  <si>
    <t>ENSG00000019186.10</t>
  </si>
  <si>
    <t>CYP24A1</t>
  </si>
  <si>
    <t>ENSG00000273004.1</t>
  </si>
  <si>
    <t>AL078644.1</t>
  </si>
  <si>
    <t>ENSG00000072849.11</t>
  </si>
  <si>
    <t>DERL2</t>
  </si>
  <si>
    <t>ENSG00000211455.8</t>
  </si>
  <si>
    <t>STK38L</t>
  </si>
  <si>
    <t>ENSG00000107731.12</t>
  </si>
  <si>
    <t>UNC5B</t>
  </si>
  <si>
    <t>ENSG00000103175.11</t>
  </si>
  <si>
    <t>WFDC1</t>
  </si>
  <si>
    <t>ENSG00000092929.12</t>
  </si>
  <si>
    <t>UNC13D</t>
  </si>
  <si>
    <t>ENSG00000224846.3</t>
  </si>
  <si>
    <t>NQO2-AS1</t>
  </si>
  <si>
    <t>ENSG00000287394.1</t>
  </si>
  <si>
    <t>AC244102.4</t>
  </si>
  <si>
    <t>ENSG00000166233.15</t>
  </si>
  <si>
    <t>ARIH1</t>
  </si>
  <si>
    <t>ENSG00000164953.16</t>
  </si>
  <si>
    <t>TMEM67</t>
  </si>
  <si>
    <t>ENSG00000117362.13</t>
  </si>
  <si>
    <t>APH1A</t>
  </si>
  <si>
    <t>ENSG00000168569.8</t>
  </si>
  <si>
    <t>TMEM223</t>
  </si>
  <si>
    <t>ENSG00000176472.10</t>
  </si>
  <si>
    <t>ZNF575</t>
  </si>
  <si>
    <t>ENSG00000145949.11</t>
  </si>
  <si>
    <t>MYLK4</t>
  </si>
  <si>
    <t>ENSG00000198125.13</t>
  </si>
  <si>
    <t>MB</t>
  </si>
  <si>
    <t>ENSG00000230555.2</t>
  </si>
  <si>
    <t>AL450326.1</t>
  </si>
  <si>
    <t>ENSG00000069812.11</t>
  </si>
  <si>
    <t>HES2</t>
  </si>
  <si>
    <t>ENSG00000114904.13</t>
  </si>
  <si>
    <t>NEK4</t>
  </si>
  <si>
    <t>ENSG00000264230.9</t>
  </si>
  <si>
    <t>ANXA8L1</t>
  </si>
  <si>
    <t>ENSG00000160973.8</t>
  </si>
  <si>
    <t>FOXH1</t>
  </si>
  <si>
    <t>ENSG00000172379.21</t>
  </si>
  <si>
    <t>ARNT2</t>
  </si>
  <si>
    <t>ENSG00000166407.14</t>
  </si>
  <si>
    <t>LMO1</t>
  </si>
  <si>
    <t>ENSG00000157483.9</t>
  </si>
  <si>
    <t>MYO1E</t>
  </si>
  <si>
    <t>ENSG00000100934.15</t>
  </si>
  <si>
    <t>SEC23A</t>
  </si>
  <si>
    <t>ENSG00000135414.10</t>
  </si>
  <si>
    <t>GDF11</t>
  </si>
  <si>
    <t>ENSG00000113719.16</t>
  </si>
  <si>
    <t>ERGIC1</t>
  </si>
  <si>
    <t>ENSG00000088826.18</t>
  </si>
  <si>
    <t>SMOX</t>
  </si>
  <si>
    <t>ENSG00000258366.9</t>
  </si>
  <si>
    <t>RTEL1</t>
  </si>
  <si>
    <t>ENSG00000231652.2</t>
  </si>
  <si>
    <t>AL590428.1</t>
  </si>
  <si>
    <t>ENSG00000137216.19</t>
  </si>
  <si>
    <t>TMEM63B</t>
  </si>
  <si>
    <t>ENSG00000035664.11</t>
  </si>
  <si>
    <t>DAPK2</t>
  </si>
  <si>
    <t>ENSG00000101057.16</t>
  </si>
  <si>
    <t>MYBL2</t>
  </si>
  <si>
    <t>ENSG00000134049.6</t>
  </si>
  <si>
    <t>IER3IP1</t>
  </si>
  <si>
    <t>ENSG00000178199.14</t>
  </si>
  <si>
    <t>ZC3H12D</t>
  </si>
  <si>
    <t>ENSG00000151690.15</t>
  </si>
  <si>
    <t>MFSD6</t>
  </si>
  <si>
    <t>ENSG00000112769.20</t>
  </si>
  <si>
    <t>LAMA4</t>
  </si>
  <si>
    <t>ENSG00000152380.10</t>
  </si>
  <si>
    <t>FAM151B</t>
  </si>
  <si>
    <t>ENSG00000164172.19</t>
  </si>
  <si>
    <t>MOCS2</t>
  </si>
  <si>
    <t>ENSG00000185621.11</t>
  </si>
  <si>
    <t>LMLN</t>
  </si>
  <si>
    <t>ENSG00000118898.16</t>
  </si>
  <si>
    <t>PPL</t>
  </si>
  <si>
    <t>ENSG00000158769.18</t>
  </si>
  <si>
    <t>F11R</t>
  </si>
  <si>
    <t>ENSG00000168453.15</t>
  </si>
  <si>
    <t>HR</t>
  </si>
  <si>
    <t>ENSG00000197712.12</t>
  </si>
  <si>
    <t>FAM114A1</t>
  </si>
  <si>
    <t>ENSG00000214860.5</t>
  </si>
  <si>
    <t>EVPLL</t>
  </si>
  <si>
    <t>ENSG00000153291.16</t>
  </si>
  <si>
    <t>SLC25A27</t>
  </si>
  <si>
    <t>ENSG00000177943.14</t>
  </si>
  <si>
    <t>MAMDC4</t>
  </si>
  <si>
    <t>ENSG00000177889.10</t>
  </si>
  <si>
    <t>UBE2N</t>
  </si>
  <si>
    <t>ENSG00000021762.20</t>
  </si>
  <si>
    <t>OSBPL5</t>
  </si>
  <si>
    <t>ENSG00000173641.17</t>
  </si>
  <si>
    <t>HSPB7</t>
  </si>
  <si>
    <t>ENSG00000099994.11</t>
  </si>
  <si>
    <t>SUSD2</t>
  </si>
  <si>
    <t>ENSG00000265752.3</t>
  </si>
  <si>
    <t>AC010754.1</t>
  </si>
  <si>
    <t>ENSG00000163993.7</t>
  </si>
  <si>
    <t>S100P</t>
  </si>
  <si>
    <t>ENSG00000128567.17</t>
  </si>
  <si>
    <t>PODXL</t>
  </si>
  <si>
    <t>ENSG00000175536.7</t>
  </si>
  <si>
    <t>LIPT2</t>
  </si>
  <si>
    <t>ENSG00000108187.16</t>
  </si>
  <si>
    <t>PBLD</t>
  </si>
  <si>
    <t>ENSG00000184678.10</t>
  </si>
  <si>
    <t>H2BC21</t>
  </si>
  <si>
    <t>ENSG00000168256.18</t>
  </si>
  <si>
    <t>NKIRAS2</t>
  </si>
  <si>
    <t>ENSG00000254166.3</t>
  </si>
  <si>
    <t>CASC19</t>
  </si>
  <si>
    <t>ENSG00000029534.21</t>
  </si>
  <si>
    <t>ANK1</t>
  </si>
  <si>
    <t>ENSG00000124203.6</t>
  </si>
  <si>
    <t>ZNF831</t>
  </si>
  <si>
    <t>ENSG00000269386.5</t>
  </si>
  <si>
    <t>RAB11B-AS1</t>
  </si>
  <si>
    <t>ENSG00000156535.15</t>
  </si>
  <si>
    <t>CD109</t>
  </si>
  <si>
    <t>ENSG00000275713.2</t>
  </si>
  <si>
    <t>H2BC9</t>
  </si>
  <si>
    <t>ENSG00000167460.17</t>
  </si>
  <si>
    <t>TPM4</t>
  </si>
  <si>
    <t>ENSG00000173626.10</t>
  </si>
  <si>
    <t>TRAPPC3L</t>
  </si>
  <si>
    <t>ENSG00000124107.5</t>
  </si>
  <si>
    <t>SLPI</t>
  </si>
  <si>
    <t>ENSG00000230234.1</t>
  </si>
  <si>
    <t>AL162582.1</t>
  </si>
  <si>
    <t>ENSG00000135124.15</t>
  </si>
  <si>
    <t>P2RX4</t>
  </si>
  <si>
    <t>ENSG00000165929.13</t>
  </si>
  <si>
    <t>TC2N</t>
  </si>
  <si>
    <t>ENSG00000187775.17</t>
  </si>
  <si>
    <t>DNAH17</t>
  </si>
  <si>
    <t>ENSG00000256982.2</t>
  </si>
  <si>
    <t>AC135782.1</t>
  </si>
  <si>
    <t>ENSG00000254505.11</t>
  </si>
  <si>
    <t>CHMP4A</t>
  </si>
  <si>
    <t>ENSG00000143570.19</t>
  </si>
  <si>
    <t>SLC39A1</t>
  </si>
  <si>
    <t>ENSG00000113763.12</t>
  </si>
  <si>
    <t>UNC5A</t>
  </si>
  <si>
    <t>ENSG00000287974.1</t>
  </si>
  <si>
    <t>Z84486.1</t>
  </si>
  <si>
    <t>ENSG00000287966.1</t>
  </si>
  <si>
    <t>AL590062.1</t>
  </si>
  <si>
    <t>ENSG00000086717.18</t>
  </si>
  <si>
    <t>PPEF1</t>
  </si>
  <si>
    <t>ENSG00000064195.7</t>
  </si>
  <si>
    <t>DLX3</t>
  </si>
  <si>
    <t>ENSG00000125148.7</t>
  </si>
  <si>
    <t>MT2A</t>
  </si>
  <si>
    <t>ENSG00000106853.20</t>
  </si>
  <si>
    <t>PTGR1</t>
  </si>
  <si>
    <t>ENSG00000092068.20</t>
  </si>
  <si>
    <t>SLC7A8</t>
  </si>
  <si>
    <t>ENSG00000165060.15</t>
  </si>
  <si>
    <t>FXN</t>
  </si>
  <si>
    <t>ENSG00000134250.20</t>
  </si>
  <si>
    <t>NOTCH2</t>
  </si>
  <si>
    <t>ENSG00000165802.23</t>
  </si>
  <si>
    <t>NSMF</t>
  </si>
  <si>
    <t>ENSG00000143575.15</t>
  </si>
  <si>
    <t>HAX1</t>
  </si>
  <si>
    <t>ENSG00000004399.13</t>
  </si>
  <si>
    <t>PLXND1</t>
  </si>
  <si>
    <t>ENSG00000085511.20</t>
  </si>
  <si>
    <t>MAP3K4</t>
  </si>
  <si>
    <t>ENSG00000142733.17</t>
  </si>
  <si>
    <t>MAP3K6</t>
  </si>
  <si>
    <t>ENSG00000174721.10</t>
  </si>
  <si>
    <t>FGFBP3</t>
  </si>
  <si>
    <t>ENSG00000185495.10</t>
  </si>
  <si>
    <t>AC138393.1</t>
  </si>
  <si>
    <t>ENSG00000152292.17</t>
  </si>
  <si>
    <t>SH2D6</t>
  </si>
  <si>
    <t>ENSG00000175874.10</t>
  </si>
  <si>
    <t>CREG2</t>
  </si>
  <si>
    <t>ENSG00000072422.17</t>
  </si>
  <si>
    <t>RHOBTB1</t>
  </si>
  <si>
    <t>ENSG00000149136.9</t>
  </si>
  <si>
    <t>SSRP1</t>
  </si>
  <si>
    <t>ENSG00000198353.8</t>
  </si>
  <si>
    <t>HOXC4</t>
  </si>
  <si>
    <t>ENSG00000131037.15</t>
  </si>
  <si>
    <t>EPS8L1</t>
  </si>
  <si>
    <t>ENSG00000100889.12</t>
  </si>
  <si>
    <t>PCK2</t>
  </si>
  <si>
    <t>ENSG00000164078.13</t>
  </si>
  <si>
    <t>MST1R</t>
  </si>
  <si>
    <t>ENSG00000175550.8</t>
  </si>
  <si>
    <t>DRAP1</t>
  </si>
  <si>
    <t>ENSG00000182979.18</t>
  </si>
  <si>
    <t>MTA1</t>
  </si>
  <si>
    <t>ENSG00000213085.10</t>
  </si>
  <si>
    <t>CFAP45</t>
  </si>
  <si>
    <t>ENSG00000106789.13</t>
  </si>
  <si>
    <t>CORO2A</t>
  </si>
  <si>
    <t>ENSG00000167772.12</t>
  </si>
  <si>
    <t>ANGPTL4</t>
  </si>
  <si>
    <t>ENSG00000279348.1</t>
  </si>
  <si>
    <t>AC012513.3</t>
  </si>
  <si>
    <t>ENSG00000240849.11</t>
  </si>
  <si>
    <t>TMEM189</t>
  </si>
  <si>
    <t>ENSG00000135547.9</t>
  </si>
  <si>
    <t>HEY2</t>
  </si>
  <si>
    <t>ENSG00000149418.11</t>
  </si>
  <si>
    <t>ST14</t>
  </si>
  <si>
    <t>ENSG00000174547.13</t>
  </si>
  <si>
    <t>MRPL11</t>
  </si>
  <si>
    <t>ENSG00000144228.9</t>
  </si>
  <si>
    <t>SPOPL</t>
  </si>
  <si>
    <t>ENSG00000259479.6</t>
  </si>
  <si>
    <t>SORD2P</t>
  </si>
  <si>
    <t>ENSG00000170759.11</t>
  </si>
  <si>
    <t>KIF5B</t>
  </si>
  <si>
    <t>ENSG00000133710.16</t>
  </si>
  <si>
    <t>SPINK5</t>
  </si>
  <si>
    <t>ENSG00000112144.16</t>
  </si>
  <si>
    <t>CILK1</t>
  </si>
  <si>
    <t>ENSG00000214517.10</t>
  </si>
  <si>
    <t>PPME1</t>
  </si>
  <si>
    <t>ENSG00000205084.11</t>
  </si>
  <si>
    <t>TMEM231</t>
  </si>
  <si>
    <t>ENSG00000187024.15</t>
  </si>
  <si>
    <t>PTRH1</t>
  </si>
  <si>
    <t>ENSG00000004779.10</t>
  </si>
  <si>
    <t>NDUFAB1</t>
  </si>
  <si>
    <t>ENSG00000175832.13</t>
  </si>
  <si>
    <t>ETV4</t>
  </si>
  <si>
    <t>ENSG00000143816.8</t>
  </si>
  <si>
    <t>WNT9A</t>
  </si>
  <si>
    <t>ENSG00000188010.14</t>
  </si>
  <si>
    <t>MORN2</t>
  </si>
  <si>
    <t>ENSG00000112576.13</t>
  </si>
  <si>
    <t>CCND3</t>
  </si>
  <si>
    <t>ENSG00000115318.12</t>
  </si>
  <si>
    <t>LOXL3</t>
  </si>
  <si>
    <t>ENSG00000247556.6</t>
  </si>
  <si>
    <t>OIP5-AS1</t>
  </si>
  <si>
    <t>ENSG00000170634.13</t>
  </si>
  <si>
    <t>ACYP2</t>
  </si>
  <si>
    <t>ENSG00000132612.16</t>
  </si>
  <si>
    <t>VPS4A</t>
  </si>
  <si>
    <t>ENSG00000103089.9</t>
  </si>
  <si>
    <t>FA2H</t>
  </si>
  <si>
    <t>ENSG00000168237.18</t>
  </si>
  <si>
    <t>GLYCTK</t>
  </si>
  <si>
    <t>ENSG00000261799.1</t>
  </si>
  <si>
    <t>AC007406.5</t>
  </si>
  <si>
    <t>ENSG00000152475.7</t>
  </si>
  <si>
    <t>ZNF837</t>
  </si>
  <si>
    <t>ENSG00000122203.15</t>
  </si>
  <si>
    <t>KIAA1191</t>
  </si>
  <si>
    <t>ENSG00000119915.5</t>
  </si>
  <si>
    <t>ELOVL3</t>
  </si>
  <si>
    <t>ENSG00000138246.17</t>
  </si>
  <si>
    <t>DNAJC13</t>
  </si>
  <si>
    <t>ENSG00000176678.6</t>
  </si>
  <si>
    <t>FOXL1</t>
  </si>
  <si>
    <t>ENSG00000101557.15</t>
  </si>
  <si>
    <t>USP14</t>
  </si>
  <si>
    <t>ENSG00000070915.10</t>
  </si>
  <si>
    <t>SLC12A3</t>
  </si>
  <si>
    <t>ENSG00000147689.16</t>
  </si>
  <si>
    <t>FAM83A</t>
  </si>
  <si>
    <t>ENSG00000099219.14</t>
  </si>
  <si>
    <t>ERMP1</t>
  </si>
  <si>
    <t>ENSG00000172977.13</t>
  </si>
  <si>
    <t>KAT5</t>
  </si>
  <si>
    <t>ENSG00000214706.10</t>
  </si>
  <si>
    <t>IFRD2</t>
  </si>
  <si>
    <t>ENSG00000134901.13</t>
  </si>
  <si>
    <t>POGLUT2</t>
  </si>
  <si>
    <t>ENSG00000141524.16</t>
  </si>
  <si>
    <t>TMC6</t>
  </si>
  <si>
    <t>ENSG00000153823.19</t>
  </si>
  <si>
    <t>PID1</t>
  </si>
  <si>
    <t>ENSG00000196696.13</t>
  </si>
  <si>
    <t>PDXDC2P-NPIPB14P</t>
  </si>
  <si>
    <t>ENSG00000128829.12</t>
  </si>
  <si>
    <t>EIF2AK4</t>
  </si>
  <si>
    <t>ENSG00000231305.4</t>
  </si>
  <si>
    <t>AC112484.1</t>
  </si>
  <si>
    <t>ENSG00000240024.5</t>
  </si>
  <si>
    <t>LINC00888</t>
  </si>
  <si>
    <t>ENSG00000011143.18</t>
  </si>
  <si>
    <t>MKS1</t>
  </si>
  <si>
    <t>ENSG00000140598.15</t>
  </si>
  <si>
    <t>EFL1</t>
  </si>
  <si>
    <t>ENSG00000102931.8</t>
  </si>
  <si>
    <t>ARL2BP</t>
  </si>
  <si>
    <t>ENSG00000120539.15</t>
  </si>
  <si>
    <t>MASTL</t>
  </si>
  <si>
    <t>ENSG00000184363.10</t>
  </si>
  <si>
    <t>PKP3</t>
  </si>
  <si>
    <t>ENSG00000108854.16</t>
  </si>
  <si>
    <t>SMURF2</t>
  </si>
  <si>
    <t>ENSG00000168404.13</t>
  </si>
  <si>
    <t>MLKL</t>
  </si>
  <si>
    <t>ENSG00000165389.7</t>
  </si>
  <si>
    <t>SPTSSA</t>
  </si>
  <si>
    <t>ENSG00000126522.17</t>
  </si>
  <si>
    <t>ASL</t>
  </si>
  <si>
    <t>ENSG00000142494.13</t>
  </si>
  <si>
    <t>SLC47A1</t>
  </si>
  <si>
    <t>ENSG00000204228.4</t>
  </si>
  <si>
    <t>HSD17B8</t>
  </si>
  <si>
    <t>ENSG00000115604.10</t>
  </si>
  <si>
    <t>IL18R1</t>
  </si>
  <si>
    <t>ENSG00000008382.16</t>
  </si>
  <si>
    <t>MPND</t>
  </si>
  <si>
    <t>ENSG00000100478.15</t>
  </si>
  <si>
    <t>AP4S1</t>
  </si>
  <si>
    <t>ENSG00000226124.7</t>
  </si>
  <si>
    <t>FTCDNL1</t>
  </si>
  <si>
    <t>ENSG00000136010.14</t>
  </si>
  <si>
    <t>ALDH1L2</t>
  </si>
  <si>
    <t>ENSG00000105063.19</t>
  </si>
  <si>
    <t>PPP6R1</t>
  </si>
  <si>
    <t>ENSG00000107819.13</t>
  </si>
  <si>
    <t>SFXN3</t>
  </si>
  <si>
    <t>ENSG00000184792.16</t>
  </si>
  <si>
    <t>OSBP2</t>
  </si>
  <si>
    <t>ENSG00000260804.3</t>
  </si>
  <si>
    <t>LINC01963</t>
  </si>
  <si>
    <t>ENSG00000185262.9</t>
  </si>
  <si>
    <t>UBALD2</t>
  </si>
  <si>
    <t>ENSG00000137804.14</t>
  </si>
  <si>
    <t>NUSAP1</t>
  </si>
  <si>
    <t>ENSG00000138944.8</t>
  </si>
  <si>
    <t>SHISAL1</t>
  </si>
  <si>
    <t>ENSG00000068724.17</t>
  </si>
  <si>
    <t>TTC7A</t>
  </si>
  <si>
    <t>ENSG00000088876.13</t>
  </si>
  <si>
    <t>ZNF343</t>
  </si>
  <si>
    <t>ENSG00000100991.12</t>
  </si>
  <si>
    <t>TRPC4AP</t>
  </si>
  <si>
    <t>ENSG00000214455.4</t>
  </si>
  <si>
    <t>RCN1P2</t>
  </si>
  <si>
    <t>ENSG00000114503.11</t>
  </si>
  <si>
    <t>NCBP2</t>
  </si>
  <si>
    <t>ENSG00000187742.15</t>
  </si>
  <si>
    <t>SECISBP2</t>
  </si>
  <si>
    <t>ENSG00000176692.8</t>
  </si>
  <si>
    <t>FOXC2</t>
  </si>
  <si>
    <t>ENSG00000153531.13</t>
  </si>
  <si>
    <t>ADPRHL1</t>
  </si>
  <si>
    <t>ENSG00000103021.9</t>
  </si>
  <si>
    <t>CCDC113</t>
  </si>
  <si>
    <t>ENSG00000223764.2</t>
  </si>
  <si>
    <t>LINC02593</t>
  </si>
  <si>
    <t>ENSG00000140474.14</t>
  </si>
  <si>
    <t>ULK3</t>
  </si>
  <si>
    <t>ENSG00000216937.13</t>
  </si>
  <si>
    <t>CCDC7</t>
  </si>
  <si>
    <t>ENSG00000266412.5</t>
  </si>
  <si>
    <t>NCOA4</t>
  </si>
  <si>
    <t>ENSG00000146281.6</t>
  </si>
  <si>
    <t>PM20D2</t>
  </si>
  <si>
    <t>ENSG00000189334.9</t>
  </si>
  <si>
    <t>S100A14</t>
  </si>
  <si>
    <t>ENSG00000196465.10</t>
  </si>
  <si>
    <t>MYL6B</t>
  </si>
  <si>
    <t>ENSG00000166123.14</t>
  </si>
  <si>
    <t>GPT2</t>
  </si>
  <si>
    <t>ENSG00000181143.15</t>
  </si>
  <si>
    <t>MUC16</t>
  </si>
  <si>
    <t>ENSG00000106003.13</t>
  </si>
  <si>
    <t>LFNG</t>
  </si>
  <si>
    <t>ENSG00000141639.12</t>
  </si>
  <si>
    <t>MAPK4</t>
  </si>
  <si>
    <t>ENSG00000125821.13</t>
  </si>
  <si>
    <t>DTD1</t>
  </si>
  <si>
    <t>ENSG00000126858.18</t>
  </si>
  <si>
    <t>RHOT1</t>
  </si>
  <si>
    <t>ENSG00000166479.10</t>
  </si>
  <si>
    <t>TMX3</t>
  </si>
  <si>
    <t>ENSG00000107829.15</t>
  </si>
  <si>
    <t>FBXW4</t>
  </si>
  <si>
    <t>ENSG00000005884.18</t>
  </si>
  <si>
    <t>ITGA3</t>
  </si>
  <si>
    <t>ENSG00000167653.5</t>
  </si>
  <si>
    <t>PSCA</t>
  </si>
  <si>
    <t>ENSG00000128989.11</t>
  </si>
  <si>
    <t>ARPP19</t>
  </si>
  <si>
    <t>ENSG00000111678.11</t>
  </si>
  <si>
    <t>C12orf57</t>
  </si>
  <si>
    <t>ENSG00000129595.14</t>
  </si>
  <si>
    <t>EPB41L4A</t>
  </si>
  <si>
    <t>ENSG00000157470.12</t>
  </si>
  <si>
    <t>FAM81A</t>
  </si>
  <si>
    <t>ENSG00000145685.14</t>
  </si>
  <si>
    <t>LHFPL2</t>
  </si>
  <si>
    <t>ENSG00000148344.11</t>
  </si>
  <si>
    <t>PTGES</t>
  </si>
  <si>
    <t>ENSG00000183615.6</t>
  </si>
  <si>
    <t>FAM167B</t>
  </si>
  <si>
    <t>ENSG00000101096.20</t>
  </si>
  <si>
    <t>NFATC2</t>
  </si>
  <si>
    <t>ENSG00000165244.7</t>
  </si>
  <si>
    <t>ZNF367</t>
  </si>
  <si>
    <t>ENSG00000197763.18</t>
  </si>
  <si>
    <t>TXNRD3</t>
  </si>
  <si>
    <t>ENSG00000159202.18</t>
  </si>
  <si>
    <t>UBE2Z</t>
  </si>
  <si>
    <t>ENSG00000102854.16</t>
  </si>
  <si>
    <t>MSLN</t>
  </si>
  <si>
    <t>ENSG00000272325.2</t>
  </si>
  <si>
    <t>NUDT3</t>
  </si>
  <si>
    <t>ENSG00000232233.1</t>
  </si>
  <si>
    <t>LINC02043</t>
  </si>
  <si>
    <t>ENSG00000149380.12</t>
  </si>
  <si>
    <t>P4HA3</t>
  </si>
  <si>
    <t>ENSG00000162729.14</t>
  </si>
  <si>
    <t>IGSF8</t>
  </si>
  <si>
    <t>ENSG00000010803.16</t>
  </si>
  <si>
    <t>SCMH1</t>
  </si>
  <si>
    <t>ENSG00000181450.18</t>
  </si>
  <si>
    <t>ZNF678</t>
  </si>
  <si>
    <t>ENSG00000156509.14</t>
  </si>
  <si>
    <t>FBXO43</t>
  </si>
  <si>
    <t>ENSG00000144746.7</t>
  </si>
  <si>
    <t>ARL6IP5</t>
  </si>
  <si>
    <t>ENSG00000135902.10</t>
  </si>
  <si>
    <t>CHRND</t>
  </si>
  <si>
    <t>ENSG00000198131.14</t>
  </si>
  <si>
    <t>ZNF544</t>
  </si>
  <si>
    <t>ENSG00000134278.15</t>
  </si>
  <si>
    <t>SPIRE1</t>
  </si>
  <si>
    <t>ENSG00000173442.13</t>
  </si>
  <si>
    <t>EHBP1L1</t>
  </si>
  <si>
    <t>ENSG00000038210.14</t>
  </si>
  <si>
    <t>PI4K2B</t>
  </si>
  <si>
    <t>ENSG00000152256.14</t>
  </si>
  <si>
    <t>PDK1</t>
  </si>
  <si>
    <t>ENSG00000204852.16</t>
  </si>
  <si>
    <t>TCTN1</t>
  </si>
  <si>
    <t>ENSG00000076864.19</t>
  </si>
  <si>
    <t>RAP1GAP</t>
  </si>
  <si>
    <t>ENSG00000197747.9</t>
  </si>
  <si>
    <t>S100A10</t>
  </si>
  <si>
    <t>ENSG00000204673.11</t>
  </si>
  <si>
    <t>AKT1S1</t>
  </si>
  <si>
    <t>ENSG00000225968.7</t>
  </si>
  <si>
    <t>ELFN1</t>
  </si>
  <si>
    <t>ENSG00000198691.13</t>
  </si>
  <si>
    <t>ABCA4</t>
  </si>
  <si>
    <t>ENSG00000233621.2</t>
  </si>
  <si>
    <t>LINC01137</t>
  </si>
  <si>
    <t>ENSG00000141655.17</t>
  </si>
  <si>
    <t>TNFRSF11A</t>
  </si>
  <si>
    <t>ENSG00000149929.16</t>
  </si>
  <si>
    <t>HIRIP3</t>
  </si>
  <si>
    <t>ENSG00000111057.11</t>
  </si>
  <si>
    <t>KRT18</t>
  </si>
  <si>
    <t>ENSG00000112624.12</t>
  </si>
  <si>
    <t>BICRAL</t>
  </si>
  <si>
    <t>ENSG00000154217.15</t>
  </si>
  <si>
    <t>PITPNC1</t>
  </si>
  <si>
    <t>ENSG00000133313.15</t>
  </si>
  <si>
    <t>CNDP2</t>
  </si>
  <si>
    <t>ENSG00000163393.13</t>
  </si>
  <si>
    <t>SLC22A15</t>
  </si>
  <si>
    <t>ENSG00000271976.1</t>
  </si>
  <si>
    <t>AC012467.2</t>
  </si>
  <si>
    <t>ENSG00000132640.15</t>
  </si>
  <si>
    <t>BTBD3</t>
  </si>
  <si>
    <t>ENSG00000161888.11</t>
  </si>
  <si>
    <t>SPC24</t>
  </si>
  <si>
    <t>ENSG00000198561.15</t>
  </si>
  <si>
    <t>CTNND1</t>
  </si>
  <si>
    <t>ENSG00000125827.9</t>
  </si>
  <si>
    <t>TMX4</t>
  </si>
  <si>
    <t>ENSG00000204304.12</t>
  </si>
  <si>
    <t>PBX2</t>
  </si>
  <si>
    <t>ENSG00000184208.12</t>
  </si>
  <si>
    <t>C22orf46</t>
  </si>
  <si>
    <t>ENSG00000110880.11</t>
  </si>
  <si>
    <t>CORO1C</t>
  </si>
  <si>
    <t>ENSG00000111669.15</t>
  </si>
  <si>
    <t>TPI1</t>
  </si>
  <si>
    <t>ENSG00000163293.12</t>
  </si>
  <si>
    <t>NIPAL1</t>
  </si>
  <si>
    <t>ENSG00000171792.11</t>
  </si>
  <si>
    <t>RHNO1</t>
  </si>
  <si>
    <t>ENSG00000115902.11</t>
  </si>
  <si>
    <t>SLC1A4</t>
  </si>
  <si>
    <t>ENSG00000076356.7</t>
  </si>
  <si>
    <t>PLXNA2</t>
  </si>
  <si>
    <t>ENSG00000175793.12</t>
  </si>
  <si>
    <t>SFN</t>
  </si>
  <si>
    <t>ENSG00000165912.16</t>
  </si>
  <si>
    <t>PACSIN3</t>
  </si>
  <si>
    <t>ENSG00000026036.22</t>
  </si>
  <si>
    <t>RTEL1-TNFRSF6B</t>
  </si>
  <si>
    <t>ENSG00000081177.18</t>
  </si>
  <si>
    <t>EXD2</t>
  </si>
  <si>
    <t>ENSG00000058091.17</t>
  </si>
  <si>
    <t>CDK14</t>
  </si>
  <si>
    <t>ENSG00000072062.14</t>
  </si>
  <si>
    <t>PRKACA</t>
  </si>
  <si>
    <t>ENSG00000140263.15</t>
  </si>
  <si>
    <t>SORD</t>
  </si>
  <si>
    <t>ENSG00000125447.18</t>
  </si>
  <si>
    <t>GGA3</t>
  </si>
  <si>
    <t>ENSG00000244405.8</t>
  </si>
  <si>
    <t>ETV5</t>
  </si>
  <si>
    <t>ENSG00000106246.18</t>
  </si>
  <si>
    <t>PTCD1</t>
  </si>
  <si>
    <t>ENSG00000163785.13</t>
  </si>
  <si>
    <t>RYK</t>
  </si>
  <si>
    <t>ENSG00000110200.8</t>
  </si>
  <si>
    <t>ANAPC15</t>
  </si>
  <si>
    <t>ENSG00000185189.18</t>
  </si>
  <si>
    <t>NRBP2</t>
  </si>
  <si>
    <t>ENSG00000141526.17</t>
  </si>
  <si>
    <t>SLC16A3</t>
  </si>
  <si>
    <t>ENSG00000116741.8</t>
  </si>
  <si>
    <t>RGS2</t>
  </si>
  <si>
    <t>ENSG00000157510.14</t>
  </si>
  <si>
    <t>AFAP1L1</t>
  </si>
  <si>
    <t>ENSG00000013561.18</t>
  </si>
  <si>
    <t>RNF14</t>
  </si>
  <si>
    <t>ENSG00000136854.23</t>
  </si>
  <si>
    <t>STXBP1</t>
  </si>
  <si>
    <t>ENSG00000136048.14</t>
  </si>
  <si>
    <t>DRAM1</t>
  </si>
  <si>
    <t>ENSG00000151413.17</t>
  </si>
  <si>
    <t>NUBPL</t>
  </si>
  <si>
    <t>ENSG00000231607.12</t>
  </si>
  <si>
    <t>DLEU2</t>
  </si>
  <si>
    <t>ENSG00000261730.1</t>
  </si>
  <si>
    <t>AL034346.1</t>
  </si>
  <si>
    <t>ENSG00000188060.7</t>
  </si>
  <si>
    <t>RAB42</t>
  </si>
  <si>
    <t>ENSG00000095002.15</t>
  </si>
  <si>
    <t>MSH2</t>
  </si>
  <si>
    <t>ENSG00000119938.9</t>
  </si>
  <si>
    <t>PPP1R3C</t>
  </si>
  <si>
    <t>ENSG00000164182.11</t>
  </si>
  <si>
    <t>NDUFAF2</t>
  </si>
  <si>
    <t>ENSG00000121579.13</t>
  </si>
  <si>
    <t>NAA50</t>
  </si>
  <si>
    <t>ENSG00000085719.13</t>
  </si>
  <si>
    <t>CPNE3</t>
  </si>
  <si>
    <t>ENSG00000184900.16</t>
  </si>
  <si>
    <t>SUMO3</t>
  </si>
  <si>
    <t>ENSG00000114541.15</t>
  </si>
  <si>
    <t>FRMD4B</t>
  </si>
  <si>
    <t>ENSG00000100605.17</t>
  </si>
  <si>
    <t>ITPK1</t>
  </si>
  <si>
    <t>ENSG00000261556.10</t>
  </si>
  <si>
    <t>SMG1P7</t>
  </si>
  <si>
    <t>ENSG00000150764.14</t>
  </si>
  <si>
    <t>DIXDC1</t>
  </si>
  <si>
    <t>ENSG00000178149.17</t>
  </si>
  <si>
    <t>DALRD3</t>
  </si>
  <si>
    <t>ENSG00000154229.12</t>
  </si>
  <si>
    <t>PRKCA</t>
  </si>
  <si>
    <t>ENSG00000143183.17</t>
  </si>
  <si>
    <t>TMCO1</t>
  </si>
  <si>
    <t>ENSG00000011347.10</t>
  </si>
  <si>
    <t>SYT7</t>
  </si>
  <si>
    <t>ENSG00000167600.14</t>
  </si>
  <si>
    <t>CYP2S1</t>
  </si>
  <si>
    <t>ENSG00000179262.10</t>
  </si>
  <si>
    <t>RAD23A</t>
  </si>
  <si>
    <t>ENSG00000184949.16</t>
  </si>
  <si>
    <t>FAM227A</t>
  </si>
  <si>
    <t>ENSG00000143499.14</t>
  </si>
  <si>
    <t>SMYD2</t>
  </si>
  <si>
    <t>ENSG00000145439.12</t>
  </si>
  <si>
    <t>CBR4</t>
  </si>
  <si>
    <t>ENSG00000128609.15</t>
  </si>
  <si>
    <t>NDUFA5</t>
  </si>
  <si>
    <t>ENSG00000158623.14</t>
  </si>
  <si>
    <t>COPG2</t>
  </si>
  <si>
    <t>ENSG00000287222.1</t>
  </si>
  <si>
    <t>AC234917.3</t>
  </si>
  <si>
    <t>ENSG00000228253.1</t>
  </si>
  <si>
    <t>MT-ATP8</t>
  </si>
  <si>
    <t>ENSG00000130270.16</t>
  </si>
  <si>
    <t>ATP8B3</t>
  </si>
  <si>
    <t>ENSG00000108602.18</t>
  </si>
  <si>
    <t>ALDH3A1</t>
  </si>
  <si>
    <t>ENSG00000109654.16</t>
  </si>
  <si>
    <t>TRIM2</t>
  </si>
  <si>
    <t>ENSG00000265688.2</t>
  </si>
  <si>
    <t>MAFG-DT</t>
  </si>
  <si>
    <t>ENSG00000188707.6</t>
  </si>
  <si>
    <t>ZBED6CL</t>
  </si>
  <si>
    <t>ENSG00000141449.14</t>
  </si>
  <si>
    <t>GREB1L</t>
  </si>
  <si>
    <t>ENSG00000152527.14</t>
  </si>
  <si>
    <t>PLEKHH2</t>
  </si>
  <si>
    <t>ENSG00000165312.6</t>
  </si>
  <si>
    <t>OTUD1</t>
  </si>
  <si>
    <t>ENSG00000168938.6</t>
  </si>
  <si>
    <t>PPIC</t>
  </si>
  <si>
    <t>ENSG00000091073.19</t>
  </si>
  <si>
    <t>DTX2</t>
  </si>
  <si>
    <t>ENSG00000182612.10</t>
  </si>
  <si>
    <t>TSPAN10</t>
  </si>
  <si>
    <t>ENSG00000261609.8</t>
  </si>
  <si>
    <t>GAN</t>
  </si>
  <si>
    <t>ENSG00000169554.22</t>
  </si>
  <si>
    <t>ZEB2</t>
  </si>
  <si>
    <t>ENSG00000124508.17</t>
  </si>
  <si>
    <t>BTN2A2</t>
  </si>
  <si>
    <t>ENSG00000167065.13</t>
  </si>
  <si>
    <t>DUSP18</t>
  </si>
  <si>
    <t>ENSG00000165449.11</t>
  </si>
  <si>
    <t>SLC16A9</t>
  </si>
  <si>
    <t>ENSG00000163283.7</t>
  </si>
  <si>
    <t>ALPP</t>
  </si>
  <si>
    <t>ENSG00000084444.14</t>
  </si>
  <si>
    <t>FAM234B</t>
  </si>
  <si>
    <t>ENSG00000170113.16</t>
  </si>
  <si>
    <t>NIPA1</t>
  </si>
  <si>
    <t>ENSG00000130695.15</t>
  </si>
  <si>
    <t>CEP85</t>
  </si>
  <si>
    <t>ENSG00000105856.14</t>
  </si>
  <si>
    <t>HBP1</t>
  </si>
  <si>
    <t>ENSG00000130958.13</t>
  </si>
  <si>
    <t>SLC35D2</t>
  </si>
  <si>
    <t>ENSG00000117139.18</t>
  </si>
  <si>
    <t>KDM5B</t>
  </si>
  <si>
    <t>ENSG00000084636.18</t>
  </si>
  <si>
    <t>COL16A1</t>
  </si>
  <si>
    <t>ENSG00000184441.4</t>
  </si>
  <si>
    <t>AP001062.1</t>
  </si>
  <si>
    <t>ENSG00000143322.21</t>
  </si>
  <si>
    <t>ABL2</t>
  </si>
  <si>
    <t>ENSG00000185112.6</t>
  </si>
  <si>
    <t>FAM43A</t>
  </si>
  <si>
    <t>ENSG00000142552.8</t>
  </si>
  <si>
    <t>RCN3</t>
  </si>
  <si>
    <t>ENSG00000213694.6</t>
  </si>
  <si>
    <t>S1PR3</t>
  </si>
  <si>
    <t>ENSG00000068971.14</t>
  </si>
  <si>
    <t>PPP2R5B</t>
  </si>
  <si>
    <t>ENSG00000137752.24</t>
  </si>
  <si>
    <t>CASP1</t>
  </si>
  <si>
    <t>ENSG00000102781.14</t>
  </si>
  <si>
    <t>KATNAL1</t>
  </si>
  <si>
    <t>ENSG00000184602.6</t>
  </si>
  <si>
    <t>SNN</t>
  </si>
  <si>
    <t>ENSG00000170100.13</t>
  </si>
  <si>
    <t>ZNF778</t>
  </si>
  <si>
    <t>ENSG00000236753.7</t>
  </si>
  <si>
    <t>MKLN1-AS</t>
  </si>
  <si>
    <t>ENSG00000106868.17</t>
  </si>
  <si>
    <t>SUSD1</t>
  </si>
  <si>
    <t>ENSG00000106771.13</t>
  </si>
  <si>
    <t>TMEM245</t>
  </si>
  <si>
    <t>ENSG00000168890.14</t>
  </si>
  <si>
    <t>TMEM150A</t>
  </si>
  <si>
    <t>ENSG00000187676.8</t>
  </si>
  <si>
    <t>B3GLCT</t>
  </si>
  <si>
    <t>ENSG00000173530.6</t>
  </si>
  <si>
    <t>TNFRSF10D</t>
  </si>
  <si>
    <t>ENSG00000137878.17</t>
  </si>
  <si>
    <t>GCOM1</t>
  </si>
  <si>
    <t>ENSG00000213722.9</t>
  </si>
  <si>
    <t>DDAH2</t>
  </si>
  <si>
    <t>ENSG00000134215.16</t>
  </si>
  <si>
    <t>VAV3</t>
  </si>
  <si>
    <t>ENSG00000085276.19</t>
  </si>
  <si>
    <t>MECOM</t>
  </si>
  <si>
    <t>ENSG00000154493.19</t>
  </si>
  <si>
    <t>C10orf90</t>
  </si>
  <si>
    <t>ENSG00000187608.10</t>
  </si>
  <si>
    <t>ISG15</t>
  </si>
  <si>
    <t>ENSG00000100307.13</t>
  </si>
  <si>
    <t>CBX7</t>
  </si>
  <si>
    <t>ENSG00000006327.14</t>
  </si>
  <si>
    <t>TNFRSF12A</t>
  </si>
  <si>
    <t>ENSG00000102908.22</t>
  </si>
  <si>
    <t>NFAT5</t>
  </si>
  <si>
    <t>ENSG00000013364.19</t>
  </si>
  <si>
    <t>MVP</t>
  </si>
  <si>
    <t>ENSG00000103044.11</t>
  </si>
  <si>
    <t>HAS3</t>
  </si>
  <si>
    <t>ENSG00000116525.14</t>
  </si>
  <si>
    <t>TRIM62</t>
  </si>
  <si>
    <t>ENSG00000103066.13</t>
  </si>
  <si>
    <t>PLA2G15</t>
  </si>
  <si>
    <t>ENSG00000164136.17</t>
  </si>
  <si>
    <t>IL15</t>
  </si>
  <si>
    <t>ENSG00000198715.13</t>
  </si>
  <si>
    <t>GLMP</t>
  </si>
  <si>
    <t>ENSG00000102531.16</t>
  </si>
  <si>
    <t>FNDC3A</t>
  </si>
  <si>
    <t>ENSG00000106829.20</t>
  </si>
  <si>
    <t>TLE4</t>
  </si>
  <si>
    <t>ENSG00000198919.13</t>
  </si>
  <si>
    <t>DZIP3</t>
  </si>
  <si>
    <t>ENSG00000090924.15</t>
  </si>
  <si>
    <t>PLEKHG2</t>
  </si>
  <si>
    <t>ENSG00000095739.11</t>
  </si>
  <si>
    <t>BAMBI</t>
  </si>
  <si>
    <t>ENSG00000166801.16</t>
  </si>
  <si>
    <t>FAM111A</t>
  </si>
  <si>
    <t>ENSG00000095637.22</t>
  </si>
  <si>
    <t>SORBS1</t>
  </si>
  <si>
    <t>ENSG00000164603.12</t>
  </si>
  <si>
    <t>BMT2</t>
  </si>
  <si>
    <t>ENSG00000185404.16</t>
  </si>
  <si>
    <t>SP140L</t>
  </si>
  <si>
    <t>ENSG00000233927.5</t>
  </si>
  <si>
    <t>RPS28</t>
  </si>
  <si>
    <t>ENSG00000114270.17</t>
  </si>
  <si>
    <t>COL7A1</t>
  </si>
  <si>
    <t>ENSG00000135378.4</t>
  </si>
  <si>
    <t>PRRG4</t>
  </si>
  <si>
    <t>ENSG00000163644.15</t>
  </si>
  <si>
    <t>PPM1K</t>
  </si>
  <si>
    <t>ENSG00000138764.15</t>
  </si>
  <si>
    <t>CCNG2</t>
  </si>
  <si>
    <t>ENSG00000106689.11</t>
  </si>
  <si>
    <t>LHX2</t>
  </si>
  <si>
    <t>ENSG00000119922.10</t>
  </si>
  <si>
    <t>IFIT2</t>
  </si>
  <si>
    <t>ENSG00000114200.10</t>
  </si>
  <si>
    <t>BCHE</t>
  </si>
  <si>
    <t>ENSG00000143079.15</t>
  </si>
  <si>
    <t>CTTNBP2NL</t>
  </si>
  <si>
    <t>ENSG00000275560.1</t>
  </si>
  <si>
    <t>AC008115.3</t>
  </si>
  <si>
    <t>ENSG00000138685.16</t>
  </si>
  <si>
    <t>FGF2</t>
  </si>
  <si>
    <t>ENSG00000196689.12</t>
  </si>
  <si>
    <t>TRPV1</t>
  </si>
  <si>
    <t>ENSG00000168610.15</t>
  </si>
  <si>
    <t>STAT3</t>
  </si>
  <si>
    <t>ENSG00000144647.6</t>
  </si>
  <si>
    <t>POMGNT2</t>
  </si>
  <si>
    <t>ENSG00000261706.1</t>
  </si>
  <si>
    <t>LINC00165</t>
  </si>
  <si>
    <t>ENSG00000148411.8</t>
  </si>
  <si>
    <t>NACC2</t>
  </si>
  <si>
    <t>ENSG00000180340.7</t>
  </si>
  <si>
    <t>FZD2</t>
  </si>
  <si>
    <t>ENSG00000185100.11</t>
  </si>
  <si>
    <t>ADSS1</t>
  </si>
  <si>
    <t>ENSG00000214944.9</t>
  </si>
  <si>
    <t>ARHGEF28</t>
  </si>
  <si>
    <t>ENSG00000171132.14</t>
  </si>
  <si>
    <t>PRKCE</t>
  </si>
  <si>
    <t>ENSG00000196911.11</t>
  </si>
  <si>
    <t>KPNA5</t>
  </si>
  <si>
    <t>ENSG00000128228.5</t>
  </si>
  <si>
    <t>SDF2L1</t>
  </si>
  <si>
    <t>ENSG00000130202.10</t>
  </si>
  <si>
    <t>NECTIN2</t>
  </si>
  <si>
    <t>ENSG00000008441.17</t>
  </si>
  <si>
    <t>NFIX</t>
  </si>
  <si>
    <t>ENSG00000187098.16</t>
  </si>
  <si>
    <t>MITF</t>
  </si>
  <si>
    <t>ENSG00000145088.9</t>
  </si>
  <si>
    <t>EAF2</t>
  </si>
  <si>
    <t>ENSG00000146083.12</t>
  </si>
  <si>
    <t>RNF44</t>
  </si>
  <si>
    <t>ENSG00000175305.17</t>
  </si>
  <si>
    <t>CCNE2</t>
  </si>
  <si>
    <t>ENSG00000164176.13</t>
  </si>
  <si>
    <t>EDIL3</t>
  </si>
  <si>
    <t>ENSG00000178685.14</t>
  </si>
  <si>
    <t>PARP10</t>
  </si>
  <si>
    <t>ENSG00000101605.13</t>
  </si>
  <si>
    <t>MYOM1</t>
  </si>
  <si>
    <t>ENSG00000174672.16</t>
  </si>
  <si>
    <t>BRSK2</t>
  </si>
  <si>
    <t>ENSG00000130827.6</t>
  </si>
  <si>
    <t>PLXNA3</t>
  </si>
  <si>
    <t>ENSG00000033327.13</t>
  </si>
  <si>
    <t>GAB2</t>
  </si>
  <si>
    <t>ENSG00000119899.13</t>
  </si>
  <si>
    <t>SLC17A5</t>
  </si>
  <si>
    <t>ENSG00000137075.18</t>
  </si>
  <si>
    <t>RNF38</t>
  </si>
  <si>
    <t>ENSG00000133121.21</t>
  </si>
  <si>
    <t>STARD13</t>
  </si>
  <si>
    <t>ENSG00000211689.7</t>
  </si>
  <si>
    <t>TRGC1</t>
  </si>
  <si>
    <t>ENSG00000197444.10</t>
  </si>
  <si>
    <t>OGDHL</t>
  </si>
  <si>
    <t>ENSG00000175445.17</t>
  </si>
  <si>
    <t>LPL</t>
  </si>
  <si>
    <t>ENSG00000115109.14</t>
  </si>
  <si>
    <t>EPB41L5</t>
  </si>
  <si>
    <t>ENSG00000102098.19</t>
  </si>
  <si>
    <t>SCML2</t>
  </si>
  <si>
    <t>ENSG00000072954.7</t>
  </si>
  <si>
    <t>TMEM38A</t>
  </si>
  <si>
    <t>ENSG00000155324.10</t>
  </si>
  <si>
    <t>GRAMD2B</t>
  </si>
  <si>
    <t>ENSG00000163328.13</t>
  </si>
  <si>
    <t>GPR155</t>
  </si>
  <si>
    <t>ENSG00000092531.10</t>
  </si>
  <si>
    <t>SNAP23</t>
  </si>
  <si>
    <t>ENSG00000196739.15</t>
  </si>
  <si>
    <t>COL27A1</t>
  </si>
  <si>
    <t>ENSG00000011638.10</t>
  </si>
  <si>
    <t>TMEM159</t>
  </si>
  <si>
    <t>ENSG00000169220.18</t>
  </si>
  <si>
    <t>RGS14</t>
  </si>
  <si>
    <t>ENSG00000107984.10</t>
  </si>
  <si>
    <t>DKK1</t>
  </si>
  <si>
    <t>ENSG00000169330.9</t>
  </si>
  <si>
    <t>MINAR1</t>
  </si>
  <si>
    <t>ENSG00000114019.14</t>
  </si>
  <si>
    <t>AMOTL2</t>
  </si>
  <si>
    <t>ENSG00000165795.23</t>
  </si>
  <si>
    <t>NDRG2</t>
  </si>
  <si>
    <t>ENSG00000185745.10</t>
  </si>
  <si>
    <t>IFIT1</t>
  </si>
  <si>
    <t>ENSG00000275066.5</t>
  </si>
  <si>
    <t>SYNRG</t>
  </si>
  <si>
    <t>ENSG00000272269.1</t>
  </si>
  <si>
    <t>AL138724.1</t>
  </si>
  <si>
    <t>ENSG00000189042.13</t>
  </si>
  <si>
    <t>ZNF567</t>
  </si>
  <si>
    <t>ENSG00000107796.13</t>
  </si>
  <si>
    <t>ACTA2</t>
  </si>
  <si>
    <t>ENSG00000166128.13</t>
  </si>
  <si>
    <t>RAB8B</t>
  </si>
  <si>
    <t>ENSG00000085662.14</t>
  </si>
  <si>
    <t>AKR1B1</t>
  </si>
  <si>
    <t>ENSG00000105173.14</t>
  </si>
  <si>
    <t>CCNE1</t>
  </si>
  <si>
    <t>ENSG00000137965.11</t>
  </si>
  <si>
    <t>IFI44</t>
  </si>
  <si>
    <t>ENSG00000234362.6</t>
  </si>
  <si>
    <t>LINC01914</t>
  </si>
  <si>
    <t>ENSG00000153233.13</t>
  </si>
  <si>
    <t>PTPRR</t>
  </si>
  <si>
    <t>ENSG00000273301.1</t>
  </si>
  <si>
    <t>AC016717.2</t>
  </si>
  <si>
    <t>ENSG00000153982.11</t>
  </si>
  <si>
    <t>GDPD1</t>
  </si>
  <si>
    <t>ENSG00000261040.7</t>
  </si>
  <si>
    <t>WFDC21P</t>
  </si>
  <si>
    <t>ENSG00000168765.17</t>
  </si>
  <si>
    <t>GSTM4</t>
  </si>
  <si>
    <t>ENSG00000259527.2</t>
  </si>
  <si>
    <t>LINC00052</t>
  </si>
  <si>
    <t>ENSG00000117226.12</t>
  </si>
  <si>
    <t>GBP3</t>
  </si>
  <si>
    <t>ENSG00000196208.14</t>
  </si>
  <si>
    <t>GREB1</t>
  </si>
  <si>
    <t>ENSG00000233695.2</t>
  </si>
  <si>
    <t>GAS6-AS1</t>
  </si>
  <si>
    <t>ENSG00000168679.18</t>
  </si>
  <si>
    <t>SLC16A4</t>
  </si>
  <si>
    <t>ENSG00000137266.14</t>
  </si>
  <si>
    <t>SLC22A23</t>
  </si>
  <si>
    <t>ENSG00000142794.18</t>
  </si>
  <si>
    <t>NBPF3</t>
  </si>
  <si>
    <t>ENSG00000172123.12</t>
  </si>
  <si>
    <t>SLFN12</t>
  </si>
  <si>
    <t>ENSG00000115419.13</t>
  </si>
  <si>
    <t>GLS</t>
  </si>
  <si>
    <t>ENSG00000183665.5</t>
  </si>
  <si>
    <t>TRMT12</t>
  </si>
  <si>
    <t>ENSG00000165685.8</t>
  </si>
  <si>
    <t>TMEM52B</t>
  </si>
  <si>
    <t>ENSG00000074527.13</t>
  </si>
  <si>
    <t>NTN4</t>
  </si>
  <si>
    <t>ENSG00000225439.3</t>
  </si>
  <si>
    <t>BOLA3-AS1</t>
  </si>
  <si>
    <t>ENSG00000168734.14</t>
  </si>
  <si>
    <t>PKIG</t>
  </si>
  <si>
    <t>ENSG00000130589.16</t>
  </si>
  <si>
    <t>HELZ2</t>
  </si>
  <si>
    <t>ENSG00000165861.14</t>
  </si>
  <si>
    <t>ZFYVE1</t>
  </si>
  <si>
    <t>ENSG00000141753.7</t>
  </si>
  <si>
    <t>IGFBP4</t>
  </si>
  <si>
    <t>ENSG00000267041.6</t>
  </si>
  <si>
    <t>ZNF850</t>
  </si>
  <si>
    <t>ENSG00000224177.8</t>
  </si>
  <si>
    <t>LINC00570</t>
  </si>
  <si>
    <t>ENSG00000196843.17</t>
  </si>
  <si>
    <t>ARID5A</t>
  </si>
  <si>
    <t>ENSG00000149177.13</t>
  </si>
  <si>
    <t>PTPRJ</t>
  </si>
  <si>
    <t>ENSG00000271605.6</t>
  </si>
  <si>
    <t>MILR1</t>
  </si>
  <si>
    <t>ENSG00000134070.5</t>
  </si>
  <si>
    <t>IRAK2</t>
  </si>
  <si>
    <t>ENSG00000214106.9</t>
  </si>
  <si>
    <t>PAXIP1-AS2</t>
  </si>
  <si>
    <t>ENSG00000136943.11</t>
  </si>
  <si>
    <t>CTSV</t>
  </si>
  <si>
    <t>ENSG00000137573.14</t>
  </si>
  <si>
    <t>SULF1</t>
  </si>
  <si>
    <t>ENSG00000279089.1</t>
  </si>
  <si>
    <t>AC005839.1</t>
  </si>
  <si>
    <t>ENSG00000114423.23</t>
  </si>
  <si>
    <t>CBLB</t>
  </si>
  <si>
    <t>ENSG00000154736.6</t>
  </si>
  <si>
    <t>ADAMTS5</t>
  </si>
  <si>
    <t>ENSG00000108448.21</t>
  </si>
  <si>
    <t>TRIM16L</t>
  </si>
  <si>
    <t>ENSG00000151553.15</t>
  </si>
  <si>
    <t>FAM160B1</t>
  </si>
  <si>
    <t>ENSG00000176749.9</t>
  </si>
  <si>
    <t>CDK5R1</t>
  </si>
  <si>
    <t>ENSG00000128590.5</t>
  </si>
  <si>
    <t>DNAJB9</t>
  </si>
  <si>
    <t>ENSG00000138798.13</t>
  </si>
  <si>
    <t>EGF</t>
  </si>
  <si>
    <t>ENSG00000163491.16</t>
  </si>
  <si>
    <t>NEK10</t>
  </si>
  <si>
    <t>ENSG00000161682.15</t>
  </si>
  <si>
    <t>FAM171A2</t>
  </si>
  <si>
    <t>ENSG00000146232.17</t>
  </si>
  <si>
    <t>NFKBIE</t>
  </si>
  <si>
    <t>ENSG00000107099.16</t>
  </si>
  <si>
    <t>DOCK8</t>
  </si>
  <si>
    <t>ENSG00000170153.11</t>
  </si>
  <si>
    <t>RNF150</t>
  </si>
  <si>
    <t>ENSG00000196338.13</t>
  </si>
  <si>
    <t>NLGN3</t>
  </si>
  <si>
    <t>ENSG00000214530.9</t>
  </si>
  <si>
    <t>STARD10</t>
  </si>
  <si>
    <t>ENSG00000189410.12</t>
  </si>
  <si>
    <t>SH2D5</t>
  </si>
  <si>
    <t>ENSG00000181035.14</t>
  </si>
  <si>
    <t>SLC25A42</t>
  </si>
  <si>
    <t>ENSG00000104081.14</t>
  </si>
  <si>
    <t>BMF</t>
  </si>
  <si>
    <t>ENSG00000177409.12</t>
  </si>
  <si>
    <t>SAMD9L</t>
  </si>
  <si>
    <t>ENSG00000144460.12</t>
  </si>
  <si>
    <t>NYAP2</t>
  </si>
  <si>
    <t>ENSG00000150457.9</t>
  </si>
  <si>
    <t>LATS2</t>
  </si>
  <si>
    <t>ENSG00000166147.14</t>
  </si>
  <si>
    <t>FBN1</t>
  </si>
  <si>
    <t>ENSG00000151651.16</t>
  </si>
  <si>
    <t>ADAM8</t>
  </si>
  <si>
    <t>ENSG00000113721.14</t>
  </si>
  <si>
    <t>PDGFRB</t>
  </si>
  <si>
    <t>ENSG00000135916.16</t>
  </si>
  <si>
    <t>ITM2C</t>
  </si>
  <si>
    <t>ENSG00000099377.14</t>
  </si>
  <si>
    <t>HSD3B7</t>
  </si>
  <si>
    <t>ENSG00000166224.17</t>
  </si>
  <si>
    <t>SGPL1</t>
  </si>
  <si>
    <t>ENSG00000124762.14</t>
  </si>
  <si>
    <t>CDKN1A</t>
  </si>
  <si>
    <t>ENSG00000166073.11</t>
  </si>
  <si>
    <t>GPR176</t>
  </si>
  <si>
    <t>ENSG00000102981.9</t>
  </si>
  <si>
    <t>PARD6A</t>
  </si>
  <si>
    <t>ENSG00000235859.5</t>
  </si>
  <si>
    <t>AC006978.1</t>
  </si>
  <si>
    <t>ENSG00000144749.14</t>
  </si>
  <si>
    <t>LRIG1</t>
  </si>
  <si>
    <t>ENSG00000169031.20</t>
  </si>
  <si>
    <t>COL4A3</t>
  </si>
  <si>
    <t>ENSG00000136235.17</t>
  </si>
  <si>
    <t>GPNMB</t>
  </si>
  <si>
    <t>ENSG00000173068.18</t>
  </si>
  <si>
    <t>BNC2</t>
  </si>
  <si>
    <t>ENSG00000226121.2</t>
  </si>
  <si>
    <t>AHCTF1P1</t>
  </si>
  <si>
    <t>ENSG00000056998.20</t>
  </si>
  <si>
    <t>GYG2</t>
  </si>
  <si>
    <t>ENSG00000152580.8</t>
  </si>
  <si>
    <t>IGSF10</t>
  </si>
  <si>
    <t>ENSG00000081059.20</t>
  </si>
  <si>
    <t>TCF7</t>
  </si>
  <si>
    <t>ENSG00000162366.8</t>
  </si>
  <si>
    <t>PDZK1IP1</t>
  </si>
  <si>
    <t>ENSG00000205426.10</t>
  </si>
  <si>
    <t>KRT81</t>
  </si>
  <si>
    <t>ENSG00000198794.12</t>
  </si>
  <si>
    <t>SCAMP5</t>
  </si>
  <si>
    <t>ENSG00000184384.14</t>
  </si>
  <si>
    <t>MAML2</t>
  </si>
  <si>
    <t>ENSG00000165072.10</t>
  </si>
  <si>
    <t>MAMDC2</t>
  </si>
  <si>
    <t>ENSG00000240950.1</t>
  </si>
  <si>
    <t>AC021074.1</t>
  </si>
  <si>
    <t>ENSG00000226608.3</t>
  </si>
  <si>
    <t>FTLP3</t>
  </si>
  <si>
    <t>ENSG00000006283.18</t>
  </si>
  <si>
    <t>CACNA1G</t>
  </si>
  <si>
    <t>ENSG00000151012.13</t>
  </si>
  <si>
    <t>SLC7A11</t>
  </si>
  <si>
    <t>ENSG00000111341.10</t>
  </si>
  <si>
    <t>MGP</t>
  </si>
  <si>
    <t>ENSG00000169891.18</t>
  </si>
  <si>
    <t>REPS2</t>
  </si>
  <si>
    <t>ENSG00000152284.5</t>
  </si>
  <si>
    <t>TCF7L1</t>
  </si>
  <si>
    <t>ENSG00000107738.20</t>
  </si>
  <si>
    <t>VSIR</t>
  </si>
  <si>
    <t>ENSG00000169439.12</t>
  </si>
  <si>
    <t>SDC2</t>
  </si>
  <si>
    <t>ENSG00000189143.9</t>
  </si>
  <si>
    <t>CLDN4</t>
  </si>
  <si>
    <t>ENSG00000184226.15</t>
  </si>
  <si>
    <t>PCDH9</t>
  </si>
  <si>
    <t>ENSG00000182326.15</t>
  </si>
  <si>
    <t>C1S</t>
  </si>
  <si>
    <t>ENSG00000204516.10</t>
  </si>
  <si>
    <t>MICB</t>
  </si>
  <si>
    <t>ENSG00000105655.19</t>
  </si>
  <si>
    <t>ISYNA1</t>
  </si>
  <si>
    <t>ENSG00000205403.13</t>
  </si>
  <si>
    <t>CFI</t>
  </si>
  <si>
    <t>ENSG00000243547.1</t>
  </si>
  <si>
    <t>HNRNPKP4</t>
  </si>
  <si>
    <t>ENSG00000119917.14</t>
  </si>
  <si>
    <t>IFIT3</t>
  </si>
  <si>
    <t>ENSG00000189350.12</t>
  </si>
  <si>
    <t>TOGARAM2</t>
  </si>
  <si>
    <t>ENSG00000234405.2</t>
  </si>
  <si>
    <t>Z69733.1</t>
  </si>
  <si>
    <t>ENSG00000227467.3</t>
  </si>
  <si>
    <t>LINC01537</t>
  </si>
  <si>
    <t>ENSG00000107249.23</t>
  </si>
  <si>
    <t>GLIS3</t>
  </si>
  <si>
    <t>ENSG00000274750.2</t>
  </si>
  <si>
    <t>H3C6</t>
  </si>
  <si>
    <t>ENSG00000177570.14</t>
  </si>
  <si>
    <t>SAMD12</t>
  </si>
  <si>
    <t>ENSG00000116701.15</t>
  </si>
  <si>
    <t>NCF2</t>
  </si>
  <si>
    <t>ENSG00000007516.14</t>
  </si>
  <si>
    <t>BAIAP3</t>
  </si>
  <si>
    <t>ENSG00000249855.1</t>
  </si>
  <si>
    <t>EEF1A1P19</t>
  </si>
  <si>
    <t>ENSG00000142871.18</t>
  </si>
  <si>
    <t>CCN1</t>
  </si>
  <si>
    <t>ENSG00000213553.4</t>
  </si>
  <si>
    <t>RPLP0P6</t>
  </si>
  <si>
    <t>ENSG00000104368.18</t>
  </si>
  <si>
    <t>PLAT</t>
  </si>
  <si>
    <t>ENSG00000118503.15</t>
  </si>
  <si>
    <t>TNFAIP3</t>
  </si>
  <si>
    <t>ENSG00000259256.2</t>
  </si>
  <si>
    <t>LINC01895</t>
  </si>
  <si>
    <t>ENSG00000186684.14</t>
  </si>
  <si>
    <t>CYP27C1</t>
  </si>
  <si>
    <t>ENSG00000166483.11</t>
  </si>
  <si>
    <t>WEE1</t>
  </si>
  <si>
    <t>ENSG00000196159.13</t>
  </si>
  <si>
    <t>FAT4</t>
  </si>
  <si>
    <t>ENSG00000000971.16</t>
  </si>
  <si>
    <t>CFH</t>
  </si>
  <si>
    <t>ENSG00000164463.12</t>
  </si>
  <si>
    <t>CREBRF</t>
  </si>
  <si>
    <t>ENSG00000184486.10</t>
  </si>
  <si>
    <t>POU3F2</t>
  </si>
  <si>
    <t>ENSG00000169903.7</t>
  </si>
  <si>
    <t>TM4SF4</t>
  </si>
  <si>
    <t>ENSG00000159403.18</t>
  </si>
  <si>
    <t>C1R</t>
  </si>
  <si>
    <t>ENSG00000105991.10</t>
  </si>
  <si>
    <t>HOXA1</t>
  </si>
  <si>
    <t>ENSG00000067715.14</t>
  </si>
  <si>
    <t>SYT1</t>
  </si>
  <si>
    <t>ENSG00000003436.16</t>
  </si>
  <si>
    <t>TFPI</t>
  </si>
  <si>
    <t>ENSG00000280239.1</t>
  </si>
  <si>
    <t>AC011498.7</t>
  </si>
  <si>
    <t>ENSG00000115525.18</t>
  </si>
  <si>
    <t>ST3GAL5</t>
  </si>
  <si>
    <t>ENSG00000163898.10</t>
  </si>
  <si>
    <t>LIPH</t>
  </si>
  <si>
    <t>ENSG00000062282.15</t>
  </si>
  <si>
    <t>DGAT2</t>
  </si>
  <si>
    <t>ENSG00000164236.12</t>
  </si>
  <si>
    <t>ANKRD33B</t>
  </si>
  <si>
    <t>ENSG00000089163.4</t>
  </si>
  <si>
    <t>SIRT4</t>
  </si>
  <si>
    <t>ENSG00000160991.16</t>
  </si>
  <si>
    <t>ORAI2</t>
  </si>
  <si>
    <t>ENSG00000236393.2</t>
  </si>
  <si>
    <t>AC091806.1</t>
  </si>
  <si>
    <t>ENSG00000160326.14</t>
  </si>
  <si>
    <t>SLC2A6</t>
  </si>
  <si>
    <t>ENSG00000127084.19</t>
  </si>
  <si>
    <t>FGD3</t>
  </si>
  <si>
    <t>ENSG00000278987.1</t>
  </si>
  <si>
    <t>AL031009.1</t>
  </si>
  <si>
    <t>ENSG00000143507.18</t>
  </si>
  <si>
    <t>DUSP10</t>
  </si>
  <si>
    <t>ENSG00000147255.19</t>
  </si>
  <si>
    <t>IGSF1</t>
  </si>
  <si>
    <t>ENSG00000244313.3</t>
  </si>
  <si>
    <t>AC024293.1</t>
  </si>
  <si>
    <t>ENSG00000127329.15</t>
  </si>
  <si>
    <t>PTPRB</t>
  </si>
  <si>
    <t>ENSG00000237505.8</t>
  </si>
  <si>
    <t>PKN2-AS1</t>
  </si>
  <si>
    <t>ENSG00000081052.13</t>
  </si>
  <si>
    <t>COL4A4</t>
  </si>
  <si>
    <t>ENSG00000164638.10</t>
  </si>
  <si>
    <t>SLC29A4</t>
  </si>
  <si>
    <t>ENSG00000267745.1</t>
  </si>
  <si>
    <t>AC060766.7</t>
  </si>
  <si>
    <t>ENSG00000114698.15</t>
  </si>
  <si>
    <t>PLSCR4</t>
  </si>
  <si>
    <t>ENSG00000102057.10</t>
  </si>
  <si>
    <t>KCND1</t>
  </si>
  <si>
    <t>ENSG00000273356.1</t>
  </si>
  <si>
    <t>LINC02019</t>
  </si>
  <si>
    <t>ENSG00000143369.15</t>
  </si>
  <si>
    <t>ECM1</t>
  </si>
  <si>
    <t>ENSG00000164938.14</t>
  </si>
  <si>
    <t>TP53INP1</t>
  </si>
  <si>
    <t>ENSG00000119865.9</t>
  </si>
  <si>
    <t>CNRIP1</t>
  </si>
  <si>
    <t>ENSG00000172731.14</t>
  </si>
  <si>
    <t>LRRC20</t>
  </si>
  <si>
    <t>ENSG00000156804.7</t>
  </si>
  <si>
    <t>FBXO32</t>
  </si>
  <si>
    <t>ENSG00000249264.1</t>
  </si>
  <si>
    <t>EEF1A1P9</t>
  </si>
  <si>
    <t>ENSG00000090238.12</t>
  </si>
  <si>
    <t>YPEL3</t>
  </si>
  <si>
    <t>ENSG00000149260.18</t>
  </si>
  <si>
    <t>CAPN5</t>
  </si>
  <si>
    <t>ENSG00000106034.18</t>
  </si>
  <si>
    <t>CPED1</t>
  </si>
  <si>
    <t>ENSG00000107201.10</t>
  </si>
  <si>
    <t>DDX58</t>
  </si>
  <si>
    <t>ENSG00000124920.14</t>
  </si>
  <si>
    <t>MYRF</t>
  </si>
  <si>
    <t>ENSG00000187796.15</t>
  </si>
  <si>
    <t>CARD9</t>
  </si>
  <si>
    <t>ENSG00000130783.14</t>
  </si>
  <si>
    <t>CCDC62</t>
  </si>
  <si>
    <t>ENSG00000023445.16</t>
  </si>
  <si>
    <t>BIRC3</t>
  </si>
  <si>
    <t>ENSG00000151846.8</t>
  </si>
  <si>
    <t>PABPC3</t>
  </si>
  <si>
    <t>ENSG00000273230.1</t>
  </si>
  <si>
    <t>AC102953.2</t>
  </si>
  <si>
    <t>ENSG00000279821.1</t>
  </si>
  <si>
    <t>AC145098.2</t>
  </si>
  <si>
    <t>ENSG00000138271.6</t>
  </si>
  <si>
    <t>GPR87</t>
  </si>
  <si>
    <t>ENSG00000255150.2</t>
  </si>
  <si>
    <t>EID3</t>
  </si>
  <si>
    <t>ENSG00000033122.21</t>
  </si>
  <si>
    <t>LRRC7</t>
  </si>
  <si>
    <t>ENSG00000132031.13</t>
  </si>
  <si>
    <t>MATN3</t>
  </si>
  <si>
    <t>ENSG00000105767.3</t>
  </si>
  <si>
    <t>CADM4</t>
  </si>
  <si>
    <t>ENSG00000162618.15</t>
  </si>
  <si>
    <t>ADGRL4</t>
  </si>
  <si>
    <t>ENSG00000165029.16</t>
  </si>
  <si>
    <t>ABCA1</t>
  </si>
  <si>
    <t>ENSG00000141540.11</t>
  </si>
  <si>
    <t>TTYH2</t>
  </si>
  <si>
    <t>ENSG00000280152.1</t>
  </si>
  <si>
    <t>AC009078.3</t>
  </si>
  <si>
    <t>ENSG00000204386.11</t>
  </si>
  <si>
    <t>NEU1</t>
  </si>
  <si>
    <t>ENSG00000052344.16</t>
  </si>
  <si>
    <t>PRSS8</t>
  </si>
  <si>
    <t>ENSG00000182179.13</t>
  </si>
  <si>
    <t>UBA7</t>
  </si>
  <si>
    <t>ENSG00000261578.1</t>
  </si>
  <si>
    <t>AP003119.3</t>
  </si>
  <si>
    <t>ENSG00000196371.3</t>
  </si>
  <si>
    <t>FUT4</t>
  </si>
  <si>
    <t>ENSG00000081181.8</t>
  </si>
  <si>
    <t>ARG2</t>
  </si>
  <si>
    <t>ENSG00000231125.2</t>
  </si>
  <si>
    <t>AF129075.1</t>
  </si>
  <si>
    <t>ENSG00000268222.1</t>
  </si>
  <si>
    <t>EEF1A1P7</t>
  </si>
  <si>
    <t>ENSG00000253130.2</t>
  </si>
  <si>
    <t>AC114550.1</t>
  </si>
  <si>
    <t>ENSG00000267030.1</t>
  </si>
  <si>
    <t>AC011498.2</t>
  </si>
  <si>
    <t>ENSG00000286735.1</t>
  </si>
  <si>
    <t>AC126182.3</t>
  </si>
  <si>
    <t>ENSG00000183186.8</t>
  </si>
  <si>
    <t>C2CD4C</t>
  </si>
  <si>
    <t>ENSG00000105711.13</t>
  </si>
  <si>
    <t>SCN1B</t>
  </si>
  <si>
    <t>ENSG00000126803.9</t>
  </si>
  <si>
    <t>HSPA2</t>
  </si>
  <si>
    <t>ENSG00000170017.12</t>
  </si>
  <si>
    <t>ALCAM</t>
  </si>
  <si>
    <t>ENSG00000276753.1</t>
  </si>
  <si>
    <t>MIR6821</t>
  </si>
  <si>
    <t>ENSG00000141338.14</t>
  </si>
  <si>
    <t>ABCA8</t>
  </si>
  <si>
    <t>ENSG00000160201.12</t>
  </si>
  <si>
    <t>U2AF1</t>
  </si>
  <si>
    <t>ENSG00000128284.19</t>
  </si>
  <si>
    <t>APOL3</t>
  </si>
  <si>
    <t>ENSG00000154438.8</t>
  </si>
  <si>
    <t>ASZ1</t>
  </si>
  <si>
    <t>ENSG00000182134.16</t>
  </si>
  <si>
    <t>TDRKH</t>
  </si>
  <si>
    <t>ENSG00000279520.1</t>
  </si>
  <si>
    <t>AC093525.8</t>
  </si>
  <si>
    <t>ENSG00000233913.7</t>
  </si>
  <si>
    <t>RPL10P9</t>
  </si>
  <si>
    <t>ENSG00000151617.17</t>
  </si>
  <si>
    <t>EDNRA</t>
  </si>
  <si>
    <t>ENSG00000230701.2</t>
  </si>
  <si>
    <t>FBXW4P1</t>
  </si>
  <si>
    <t>ENSG00000186377.8</t>
  </si>
  <si>
    <t>CYP4X1</t>
  </si>
  <si>
    <t>ENSG00000196116.8</t>
  </si>
  <si>
    <t>TDRD7</t>
  </si>
  <si>
    <t>ENSG00000172346.15</t>
  </si>
  <si>
    <t>CSDC2</t>
  </si>
  <si>
    <t>ENSG00000256222.3</t>
  </si>
  <si>
    <t>MTRNR2L3</t>
  </si>
  <si>
    <t>ENSG00000125378.16</t>
  </si>
  <si>
    <t>BMP4</t>
  </si>
  <si>
    <t>ENSG00000120217.14</t>
  </si>
  <si>
    <t>CD274</t>
  </si>
  <si>
    <t>ENSG00000164741.15</t>
  </si>
  <si>
    <t>DLC1</t>
  </si>
  <si>
    <t>ENSG00000213693.4</t>
  </si>
  <si>
    <t>SEC14L1P1</t>
  </si>
  <si>
    <t>ENSG00000271503.6</t>
  </si>
  <si>
    <t>CCL5</t>
  </si>
  <si>
    <t>ENSG00000251161.4</t>
  </si>
  <si>
    <t>AC020661.1</t>
  </si>
  <si>
    <t>ENSG00000183876.9</t>
  </si>
  <si>
    <t>ARSI</t>
  </si>
  <si>
    <t>ENSG00000223668.1</t>
  </si>
  <si>
    <t>EEF1A1P24</t>
  </si>
  <si>
    <t>ENSG00000115468.12</t>
  </si>
  <si>
    <t>EFHD1</t>
  </si>
  <si>
    <t>ENSG00000231789.2</t>
  </si>
  <si>
    <t>PIK3CD-AS2</t>
  </si>
  <si>
    <t>ENSG00000085465.13</t>
  </si>
  <si>
    <t>OVGP1</t>
  </si>
  <si>
    <t>ENSG00000223529.1</t>
  </si>
  <si>
    <t>EEF1A1P8</t>
  </si>
  <si>
    <t>ENSG00000140323.6</t>
  </si>
  <si>
    <t>DISP2</t>
  </si>
  <si>
    <t>ENSG00000198892.7</t>
  </si>
  <si>
    <t>SHISA4</t>
  </si>
  <si>
    <t>ENSG00000168685.15</t>
  </si>
  <si>
    <t>IL7R</t>
  </si>
  <si>
    <t>ENSG00000153930.12</t>
  </si>
  <si>
    <t>ANKFN1</t>
  </si>
  <si>
    <t>ENSG00000214199.3</t>
  </si>
  <si>
    <t>EEF1A1P12</t>
  </si>
  <si>
    <t>ENSG00000139304.16</t>
  </si>
  <si>
    <t>PTPRQ</t>
  </si>
  <si>
    <t>ENSG00000185883.12</t>
  </si>
  <si>
    <t>ATP6V0C</t>
  </si>
  <si>
    <t>ENSG00000011465.18</t>
  </si>
  <si>
    <t>DCN</t>
  </si>
  <si>
    <t>ENSG00000115221.12</t>
  </si>
  <si>
    <t>ITGB6</t>
  </si>
  <si>
    <t>ENSG00000235568.7</t>
  </si>
  <si>
    <t>NFAM1</t>
  </si>
  <si>
    <t>ENSG00000174125.8</t>
  </si>
  <si>
    <t>TLR1</t>
  </si>
  <si>
    <t>ENSG00000283355.1</t>
  </si>
  <si>
    <t>AC074194.2</t>
  </si>
  <si>
    <t>ENSG00000182308.7</t>
  </si>
  <si>
    <t>DCAF4L1</t>
  </si>
  <si>
    <t>ENSG00000100342.21</t>
  </si>
  <si>
    <t>APOL1</t>
  </si>
  <si>
    <t>ENSG00000178821.13</t>
  </si>
  <si>
    <t>TMEM52</t>
  </si>
  <si>
    <t>ENSG00000085563.15</t>
  </si>
  <si>
    <t>ABCB1</t>
  </si>
  <si>
    <t>ENSG00000224631.4</t>
  </si>
  <si>
    <t>RPS27AP16</t>
  </si>
  <si>
    <t>ENSG00000142694.6</t>
  </si>
  <si>
    <t>EVA1B</t>
  </si>
  <si>
    <t>ENSG00000100739.11</t>
  </si>
  <si>
    <t>BDKRB1</t>
  </si>
  <si>
    <t>ENSG00000115363.14</t>
  </si>
  <si>
    <t>EVA1A</t>
  </si>
  <si>
    <t>ENSG00000135218.19</t>
  </si>
  <si>
    <t>ENSG00000221955.10</t>
  </si>
  <si>
    <t>SLC12A8</t>
  </si>
  <si>
    <t>ENSG00000163286.9</t>
  </si>
  <si>
    <t>ALPG</t>
  </si>
  <si>
    <t>ENSG00000106538.10</t>
  </si>
  <si>
    <t>RARRES2</t>
  </si>
  <si>
    <t>ENSG00000143178.13</t>
  </si>
  <si>
    <t>TBX19</t>
  </si>
  <si>
    <t>ENSG00000197646.8</t>
  </si>
  <si>
    <t>PDCD1LG2</t>
  </si>
  <si>
    <t>ENSG00000198535.5</t>
  </si>
  <si>
    <t>C2CD4A</t>
  </si>
  <si>
    <t>ENSG00000157368.10</t>
  </si>
  <si>
    <t>IL34</t>
  </si>
  <si>
    <t>ENSG00000186897.5</t>
  </si>
  <si>
    <t>C1QL4</t>
  </si>
  <si>
    <t>ENSG00000140511.12</t>
  </si>
  <si>
    <t>HAPLN3</t>
  </si>
  <si>
    <t>ENSG00000162687.18</t>
  </si>
  <si>
    <t>KCNT2</t>
  </si>
  <si>
    <t>ENSG00000226953.8</t>
  </si>
  <si>
    <t>NCKAP5-AS2</t>
  </si>
  <si>
    <t>ENSG00000133321.11</t>
  </si>
  <si>
    <t>PLAAT4</t>
  </si>
  <si>
    <t>ENSG00000261305.2</t>
  </si>
  <si>
    <t>AC005586.2</t>
  </si>
  <si>
    <t>ENSG00000280311.1</t>
  </si>
  <si>
    <t>AC131212.4</t>
  </si>
  <si>
    <t>ENSG00000049249.9</t>
  </si>
  <si>
    <t>TNFRSF9</t>
  </si>
  <si>
    <t>ENSG00000115295.20</t>
  </si>
  <si>
    <t>CLIP4</t>
  </si>
  <si>
    <t>ENSG00000168542.16</t>
  </si>
  <si>
    <t>COL3A1</t>
  </si>
  <si>
    <t>ENSG00000215093.3</t>
  </si>
  <si>
    <t>EEF1A1P29</t>
  </si>
  <si>
    <t>ENSG00000129951.19</t>
  </si>
  <si>
    <t>PLPPR3</t>
  </si>
  <si>
    <t>ENSG00000166396.13</t>
  </si>
  <si>
    <t>SERPINB7</t>
  </si>
  <si>
    <t>ENSG00000132357.14</t>
  </si>
  <si>
    <t>CARD6</t>
  </si>
  <si>
    <t>ENSG00000249199.2</t>
  </si>
  <si>
    <t>AC026785.3</t>
  </si>
  <si>
    <t>ENSG00000276517.1</t>
  </si>
  <si>
    <t>AL133243.3</t>
  </si>
  <si>
    <t>ENSG00000187244.12</t>
  </si>
  <si>
    <t>BCAM</t>
  </si>
  <si>
    <t>ENSG00000115414.20</t>
  </si>
  <si>
    <t>FN1</t>
  </si>
  <si>
    <t>ENSG00000163131.11</t>
  </si>
  <si>
    <t>CTSS</t>
  </si>
  <si>
    <t>ENSG00000139192.12</t>
  </si>
  <si>
    <t>TAPBPL</t>
  </si>
  <si>
    <t>ENSG00000204941.14</t>
  </si>
  <si>
    <t>PSG5</t>
  </si>
  <si>
    <t>ENSG00000173432.12</t>
  </si>
  <si>
    <t>SAA1</t>
  </si>
  <si>
    <t>ENSG00000287391.1</t>
  </si>
  <si>
    <t>AC103871.1</t>
  </si>
  <si>
    <t>ENSG00000143845.15</t>
  </si>
  <si>
    <t>ETNK2</t>
  </si>
  <si>
    <t>ENSG00000100100.13</t>
  </si>
  <si>
    <t>PIK3IP1</t>
  </si>
  <si>
    <t>ENSG00000126895.15</t>
  </si>
  <si>
    <t>AVPR2</t>
  </si>
  <si>
    <t>ENSG00000187800.13</t>
  </si>
  <si>
    <t>PEAR1</t>
  </si>
  <si>
    <t>ENSG00000249628.3</t>
  </si>
  <si>
    <t>LINC00942</t>
  </si>
  <si>
    <t>ENSG00000231924.9</t>
  </si>
  <si>
    <t>PSG1</t>
  </si>
  <si>
    <t>ENSG00000048052.21</t>
  </si>
  <si>
    <t>HDAC9</t>
  </si>
  <si>
    <t>ENSG00000280407.2</t>
  </si>
  <si>
    <t>AC132872.4</t>
  </si>
  <si>
    <t>ENSG00000102387.15</t>
  </si>
  <si>
    <t>TAF7L</t>
  </si>
  <si>
    <t>ENSG00000123342.16</t>
  </si>
  <si>
    <t>MMP19</t>
  </si>
  <si>
    <t>ENSG00000132386.11</t>
  </si>
  <si>
    <t>SERPINF1</t>
  </si>
  <si>
    <t>ENSG00000163347.6</t>
  </si>
  <si>
    <t>CLDN1</t>
  </si>
  <si>
    <t>ENSG00000109452.12</t>
  </si>
  <si>
    <t>INPP4B</t>
  </si>
  <si>
    <t>ENSG00000162511.8</t>
  </si>
  <si>
    <t>LAPTM5</t>
  </si>
  <si>
    <t>ENSG00000162745.10</t>
  </si>
  <si>
    <t>OLFML2B</t>
  </si>
  <si>
    <t>ENSG00000139209.16</t>
  </si>
  <si>
    <t>SLC38A4</t>
  </si>
  <si>
    <t>ENSG00000237550.5</t>
  </si>
  <si>
    <t>AC243919.1</t>
  </si>
  <si>
    <t>ENSG00000167191.12</t>
  </si>
  <si>
    <t>GPRC5B</t>
  </si>
  <si>
    <t>ENSG00000224781.1</t>
  </si>
  <si>
    <t>EIF4A2P4</t>
  </si>
  <si>
    <t>Go term analyis of upregulated genes upon NRBP2 knockdown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GOTERM_BP_DIRECT</t>
  </si>
  <si>
    <t>GO:0030198~extracellular matrix organization</t>
  </si>
  <si>
    <t>COL4A4, COL18A1, COL4A3, MATN3, RXFP1, OLFML2B, FBN1, COL3A1, DCN, COL16A1, COL7A1, COL27A1, ITGB6, FGF2, FN1</t>
  </si>
  <si>
    <t>GO:0006954~inflammatory response</t>
  </si>
  <si>
    <t>IRAK2, RARRES2, TLR1, TLR3, BDKRB1, NFAM1, IL15, BDKRB2, IL34, CCL5, ECM1, APOL3, S1PR3, TNFRSF9, TNFRSF10D, ITGB6, ADAM8, HDAC9, TNFAIP3, IGFBP4</t>
  </si>
  <si>
    <t>GO:0048008~platelet-derived growth factor receptor signaling pathway</t>
  </si>
  <si>
    <t>TXNIP, PLAT, PTPRJ, SGPL1, PDGFRB, RGS14</t>
  </si>
  <si>
    <t>GO:0050918~positive chemotaxis</t>
  </si>
  <si>
    <t>PTPRJ, BMP4, SAA1, CCL5, GPNMB, FGF2</t>
  </si>
  <si>
    <t>GO:0022617~extracellular matrix disassembly</t>
  </si>
  <si>
    <t>MMP19, FBN1, DCN, CTSS, ADAM8, CTSV, ADAMTS5, FN1</t>
  </si>
  <si>
    <t>GO:0007155~cell adhesion</t>
  </si>
  <si>
    <t>COL18A1, COL4A3, HAPLN3, SCN1B, NECTIN2, BCAM, IL32, EDIL3, PRKCE, COL16A1, ITGBL1, ALCAM, CD36, SORBS1, COL7A1, ITGB6, HAS3, GPNMB, ABL2, FN1</t>
  </si>
  <si>
    <t>GO:0030574~collagen catabolic process</t>
  </si>
  <si>
    <t>COL4A4, COL18A1, COL4A3, COL7A1, COL3A1, MMP19, CTSS</t>
  </si>
  <si>
    <t>GO:0007165~signal transduction</t>
  </si>
  <si>
    <t>DLC1, CLDN4, PPP2R5B, FST, TLR1, ASZ1, TLR3, BCAM, PLPPR3, IL15, IL7R, STARD13, ALCAM, EDNRA, NFAT5, NDRG2, EGF, CASP1, FGF2, CAPN5, PKIG, NECTIN2, NFAM1, PRKCE, ECM1, STAT3, APOL3, CBLB, TNFRSF10D, IGSF1, CD274, PDGFRB, INPP4B, GDF15, ABL2, IGFBP4</t>
  </si>
  <si>
    <t>GO:0045071~negative regulation of viral genome replication</t>
  </si>
  <si>
    <t>IFIT1, ISG15, FAM111A, PARP10, CCL5</t>
  </si>
  <si>
    <t>GO:0045785~positive regulation of cell adhesion</t>
  </si>
  <si>
    <t>PTPRJ, VAV3, SAA1, CCL5, ADAM8</t>
  </si>
  <si>
    <t>GO:0030182~neuron differentiation</t>
  </si>
  <si>
    <t>CDK5R1, BRSK2, POU3F2, FZD2, SMARCA1, HDAC9, ITM2C</t>
  </si>
  <si>
    <t>GO:0043123~positive regulation of I-kappaB kinase/NF-kappaB signaling</t>
  </si>
  <si>
    <t>APOL3, CARD9, CD36, BIRC3, PRKCE, GPRC5B, CASP1, TRIM62, ECM1</t>
  </si>
  <si>
    <t>GO:0046007~negative regulation of activated T cell proliferation</t>
  </si>
  <si>
    <t>CD274, BTN2A2, PDCD1LG2</t>
  </si>
  <si>
    <t>GO:0032836~glomerular basement membrane development</t>
  </si>
  <si>
    <t>COL4A4, COL4A3, SULF1</t>
  </si>
  <si>
    <t>GO:0010863~positive regulation of phospholipase C activity</t>
  </si>
  <si>
    <t>PDGFRB, ABL2, FGF2</t>
  </si>
  <si>
    <t>GO:0043065~positive regulation of apoptotic process</t>
  </si>
  <si>
    <t>TXNIP, BMP4, IFIT2, PLEKHG2, VAV3, TRPV1, TNFRSF12A, TLR3, PDGFRB, ANKRD1, BMF, FGD3, LATS2</t>
  </si>
  <si>
    <t>GO:0002224~toll-like receptor signaling pathway</t>
  </si>
  <si>
    <t>IRAK2, TLR1, TLR3, CTSS</t>
  </si>
  <si>
    <t>GO:0055085~transmembrane transport</t>
  </si>
  <si>
    <t>ABCA8, GPR155, SLC17A5, SLC12A8, PANX2, SLC16A9, SLC22A23, ABCB1, NIPA1, SLC25A42, TMEM245</t>
  </si>
  <si>
    <t>GO:0009615~response to virus</t>
  </si>
  <si>
    <t>DDX58, IFIT3, IFIT2, IFIT1, ACTA2, IFI44, CCL5</t>
  </si>
  <si>
    <t>GO:0032480~negative regulation of type I interferon production</t>
  </si>
  <si>
    <t>DDX58, ISG15, UBA7, TNFAIP3</t>
  </si>
  <si>
    <t>GO:0042981~regulation of apoptotic process</t>
  </si>
  <si>
    <t>TNFRSF9, CARD9, TNFRSF10D, SDF2L1, MITF, CARD6, BIRC3, GDF15, CASP1, TP53INP1</t>
  </si>
  <si>
    <t>GO:0070306~lens fiber cell differentiation</t>
  </si>
  <si>
    <t>TDRD7, KDM5B, SLC7A11</t>
  </si>
  <si>
    <t>GO:0009612~response to mechanical stimulus</t>
  </si>
  <si>
    <t>TXNIP, COL3A1, BDKRB1, DCN, BDKRB2</t>
  </si>
  <si>
    <t>GO:0007249~I-kappaB kinase/NF-kappaB signaling</t>
  </si>
  <si>
    <t>IRAK2, AVPR2, CARD9, TLR3, BIRC3</t>
  </si>
  <si>
    <t>GO:0048661~positive regulation of smooth muscle cell proliferation</t>
  </si>
  <si>
    <t>BMP4, AKR1B1, PDGFRB, CCL5, FGF2</t>
  </si>
  <si>
    <t>GO:0007565~female pregnancy</t>
  </si>
  <si>
    <t>OVGP1, CLDN4, PSG5, PSG4, PSG1, COL16A1</t>
  </si>
  <si>
    <t>GO:0010976~positive regulation of neuron projection development</t>
  </si>
  <si>
    <t>SCN1B, PPP2R5B, SERPINF1, ANKRD1, GPRC5B, ABL2</t>
  </si>
  <si>
    <t>GO:0051726~regulation of cell cycle</t>
  </si>
  <si>
    <t>CCNE2, CCNE1, MECOM, FGF2, CCNG2, STAT3, WEE1</t>
  </si>
  <si>
    <t>GO:0033627~cell adhesion mediated by integrin</t>
  </si>
  <si>
    <t>ITGB6, FBN1, COL16A1</t>
  </si>
  <si>
    <t>GO:0042157~lipoprotein metabolic process</t>
  </si>
  <si>
    <t>APOL3, LPL, APOL1, ABCA1</t>
  </si>
  <si>
    <t>GO:0045956~positive regulation of calcium ion-dependent exocytosis</t>
  </si>
  <si>
    <t>SYT1, CACNA1G, SCAMP5</t>
  </si>
  <si>
    <t>GO:0010608~posttranscriptional regulation of gene expression</t>
  </si>
  <si>
    <t>NACC2, TDRD7, EPB41L5</t>
  </si>
  <si>
    <t>GO:0051607~defense response to virus</t>
  </si>
  <si>
    <t>IFIT3, IFIT2, IFIT1, CARD9, ISG15, FAM111A, TLR3, GBP3</t>
  </si>
  <si>
    <t>GO:0002790~peptide secretion</t>
  </si>
  <si>
    <t>TRPV1, ABCA1</t>
  </si>
  <si>
    <t>GO:0008285~negative regulation of cell proliferation</t>
  </si>
  <si>
    <t>DLC1, BMP4, PTPRJ, COL18A1, COL4A3, NACC2, STAT3, IFIT3, TNFRSF9, CDKN1A, BCHE, GPNMB, FGF2, TP53INP1</t>
  </si>
  <si>
    <t>GO:0007229~integrin-mediated signaling pathway</t>
  </si>
  <si>
    <t>VAV3, COL3A1, ITGB6, ADAM8, COL16A1, ITGBL1</t>
  </si>
  <si>
    <t>GO:0035335~peptidyl-tyrosine dephosphorylation</t>
  </si>
  <si>
    <t>PTPRB, PTPRJ, DUSP18, PTPRR, DUSP10, PTPRQ</t>
  </si>
  <si>
    <t>GO:0007204~positive regulation of cytosolic calcium ion concentration</t>
  </si>
  <si>
    <t>EDNRA, S1PR3, CD36, SAA1, BDKRB1, BDKRB2, ABL2</t>
  </si>
  <si>
    <t>GO:0050729~positive regulation of inflammatory response</t>
  </si>
  <si>
    <t>LPL, TLR3, IL15, CCL5, GPRC5B</t>
  </si>
  <si>
    <t>GO:0032755~positive regulation of interleukin-6 production</t>
  </si>
  <si>
    <t>DDX58, CARD9, CD36, TLR3</t>
  </si>
  <si>
    <t>GO:0021940~positive regulation of cerebellar granule cell precursor proliferation</t>
  </si>
  <si>
    <t>EGF, FGF2</t>
  </si>
  <si>
    <t>GO:0006931~substrate-dependent cell migration, cell attachment to substrate</t>
  </si>
  <si>
    <t>TNFRSF12A, EPB41L5</t>
  </si>
  <si>
    <t>GO:0051894~positive regulation of focal adhesion assembly</t>
  </si>
  <si>
    <t>PTPRJ, EPB41L5, COL16A1</t>
  </si>
  <si>
    <t>GO:0001525~angiogenesis</t>
  </si>
  <si>
    <t>PTPRB, COL18A1, VAV3, TNFRSF12A, MMP19, EGF, ADAM8, ECM1, FN1</t>
  </si>
  <si>
    <t>GO:0071222~cellular response to lipopolysaccharide</t>
  </si>
  <si>
    <t>CD36, PLSCR4, TFPI, ANKRD1, ABCA1, TNFAIP3</t>
  </si>
  <si>
    <t>GO:0042493~response to drug</t>
  </si>
  <si>
    <t>TXNIP, COL18A1, LPL, CDKN1A, VAV3, CARD9, BCHE, ABCB1, ABCA1, CBX7, STAT3</t>
  </si>
  <si>
    <t>GO:0045736~negative regulation of cyclin-dependent protein serine/threonine kinase activity</t>
  </si>
  <si>
    <t>CDKN1A, TNFAIP3, LATS2</t>
  </si>
  <si>
    <t>GO:0007140~male meiosis</t>
  </si>
  <si>
    <t>HSPA2, TDRKH, ASZ1</t>
  </si>
  <si>
    <t>GO:0042060~wound healing</t>
  </si>
  <si>
    <t>COL3A1, PDGFRB, DCN, FGF2, FN1</t>
  </si>
  <si>
    <t>GO:0035023~regulation of Rho protein signal transduction</t>
  </si>
  <si>
    <t>DLC1, PLEKHG2, VAV3, ARHGEF28, FGD3</t>
  </si>
  <si>
    <t>GO:0007157~heterophilic cell-cell adhesion via plasma membrane cell adhesion molecules</t>
  </si>
  <si>
    <t>ALCAM, CADM4, FAT4, NECTIN2</t>
  </si>
  <si>
    <t>GO:0032967~positive regulation of collagen biosynthetic process</t>
  </si>
  <si>
    <t>BMP4, SERPINB7, PDGFRB</t>
  </si>
  <si>
    <t>GO:0046596~regulation of viral entry into host cell</t>
  </si>
  <si>
    <t>NECTIN2, TRIM62</t>
  </si>
  <si>
    <t>GO:0046322~negative regulation of fatty acid oxidation</t>
  </si>
  <si>
    <t>DGAT2, SIRT4</t>
  </si>
  <si>
    <t>GO:0050689~negative regulation of defense response to virus by host</t>
  </si>
  <si>
    <t>MICB, IFIT1</t>
  </si>
  <si>
    <t>GO:0060686~negative regulation of prostatic bud formation</t>
  </si>
  <si>
    <t>BMP4, SULF1</t>
  </si>
  <si>
    <t>GO:0007166~cell surface receptor signaling pathway</t>
  </si>
  <si>
    <t>COL4A3, CBLB, TSPAN10, CD36, TRPV1, CD274, BDKRB2, BIRC3, IL7R, ADGRL4</t>
  </si>
  <si>
    <t>GO:0016311~dephosphorylation</t>
  </si>
  <si>
    <t>PTPRB, DUSP18, DUSP10, INPP4B, ALPP</t>
  </si>
  <si>
    <t>GO:0001822~kidney development</t>
  </si>
  <si>
    <t>BMP4, SGPL1, SERPINF1, SULF1, DCN</t>
  </si>
  <si>
    <t>GO:0048709~oligodendrocyte differentiation</t>
  </si>
  <si>
    <t>DUSP10, MYRF, NLGN3</t>
  </si>
  <si>
    <t>GO:0071447~cellular response to hydroperoxide</t>
  </si>
  <si>
    <t>CD36, TP53INP1</t>
  </si>
  <si>
    <t>GO:0019941~modification-dependent protein catabolic process</t>
  </si>
  <si>
    <t>ISG15, UBA7</t>
  </si>
  <si>
    <t>GO:0009597~detection of virus</t>
  </si>
  <si>
    <t>DDX58, TLR3</t>
  </si>
  <si>
    <t>GO:0050691~regulation of defense response to virus by host</t>
  </si>
  <si>
    <t>IL15, TNFAIP3</t>
  </si>
  <si>
    <t>GO:0035329~hippo signaling</t>
  </si>
  <si>
    <t>FAT4, AMOTL2, LATS2</t>
  </si>
  <si>
    <t>GO:0032091~negative regulation of protein binding</t>
  </si>
  <si>
    <t>IFIT2, IFIT1, DKK1, EPB41L5</t>
  </si>
  <si>
    <t>GO:0070373~negative regulation of ERK1 and ERK2 cascade</t>
  </si>
  <si>
    <t>PTPRR, NDRG2, C1QL4, RGS14</t>
  </si>
  <si>
    <t>GO:0014047~glutamate secretion</t>
  </si>
  <si>
    <t>SYT1, TRPV1, GLS</t>
  </si>
  <si>
    <t>GO:0006906~vesicle fusion</t>
  </si>
  <si>
    <t>SYT1, VAV3, C2CD4C, C2CD4A</t>
  </si>
  <si>
    <t>GO:0043406~positive regulation of MAP kinase activity</t>
  </si>
  <si>
    <t>NEK10, PDGFRB, EGF, FGF2</t>
  </si>
  <si>
    <t>Go term analyis of upregulated genes upon NRBP1 knockdown</t>
  </si>
  <si>
    <t>GO:0010628~positive regulation of gene expression</t>
  </si>
  <si>
    <t>ID2, ALDH1A2, ID1, MST1, SLC26A9, TLR3</t>
  </si>
  <si>
    <t>GO:0032355~response to estradiol</t>
  </si>
  <si>
    <t>SOCS2, ALDH1A2, TXNIP, CRYAB</t>
  </si>
  <si>
    <t>VIT, MFAP5, COL18A1, ECM2, RXFP1</t>
  </si>
  <si>
    <t>GO:0043408~regulation of MAPK cascade</t>
  </si>
  <si>
    <t>GDF15, ID1, INHA</t>
  </si>
  <si>
    <t>GO:0045578~negative regulation of B cell differentiation</t>
  </si>
  <si>
    <t>ID2, INHA</t>
  </si>
  <si>
    <t>GO:0030855~epithelial cell differentiation</t>
  </si>
  <si>
    <t>EHF, TAGLN, ACTL8</t>
  </si>
  <si>
    <t>GO:0046135~pyrimidine nucleoside catabolic process</t>
  </si>
  <si>
    <t>NT5E, NT5M</t>
  </si>
  <si>
    <t>GO:0001886~endothelial cell morphogenesis</t>
  </si>
  <si>
    <t>COL18A1, ID1</t>
  </si>
  <si>
    <t>GO:0043517~positive regulation of DNA damage response, signal transduction by p53 class mediator</t>
  </si>
  <si>
    <t>ANKRD1, HIC1</t>
  </si>
  <si>
    <t>INPP5D, ALDH1A2, ANKRD1, TXNIP, TLR3</t>
  </si>
  <si>
    <t>GO:0060216~definitive hemopoiesis</t>
  </si>
  <si>
    <t>MFAP5, HOXB3</t>
  </si>
  <si>
    <t>GO:0055114~oxidation-reduction process</t>
  </si>
  <si>
    <t>SRXN1, GLDC, ALDH1A2, HHIPL2, PCYOX1L, AOX1, DHRS2</t>
  </si>
  <si>
    <t>GO:1902476~chloride transmembrane transport</t>
  </si>
  <si>
    <t>CLIC3, CLCNKA, SLC26A9</t>
  </si>
  <si>
    <t>IL32, COL18A1, CNTNAP1, FAP, APLP1, ITGBL1</t>
  </si>
  <si>
    <t>ALDH1A2, ID1, SMARCA1</t>
  </si>
  <si>
    <t>GO:0060324~face development</t>
  </si>
  <si>
    <t>ALDH1A2, HOXB3</t>
  </si>
  <si>
    <t>Go Term analysis of the overlapped genes of L1 upregulated and NRBP2 repressed genes</t>
  </si>
  <si>
    <t>Pvalue(Log10)</t>
  </si>
  <si>
    <t>Pvalue(-Log10)</t>
  </si>
  <si>
    <t>ACTA2, DDX58, CCL5, IFI44, IFIT1, IFIT3, IFIT2</t>
  </si>
  <si>
    <t>IL15, IRAK2, CCL5, TNFRSF9, TNFAIP3, ITGB6, APOL3, TLR3, TNFRSF10D</t>
  </si>
  <si>
    <t>GO:0006955~immune response</t>
  </si>
  <si>
    <t>IL32, CD274, IL15, CCL5, TNFRSF9, CD36, IL7R, CTSS, TNFRSF10D</t>
  </si>
  <si>
    <t>PARP10, CCL5, ISG15, IFIT1</t>
  </si>
  <si>
    <t>ISG15, IFIT1, TLR3, IFIT3, IFIT2, GBP3</t>
  </si>
  <si>
    <t>GO:0060337~type I interferon signaling pathway</t>
  </si>
  <si>
    <t>ISG15, IFIT1, IFIT3, IFIT2</t>
  </si>
  <si>
    <t>CDKN1A, LATS2, TNFAIP3</t>
  </si>
  <si>
    <t>IRAK2, CTSS, TLR3</t>
  </si>
  <si>
    <t>DDX58, TNFAIP3, ISG15</t>
  </si>
  <si>
    <t>GO:0031663~lipopolysaccharide-mediated signaling pathway</t>
  </si>
  <si>
    <t>IRAK2, CCL5, PRKCE</t>
  </si>
  <si>
    <t>GO:0031397~negative regulation of protein ubiquitination</t>
  </si>
  <si>
    <t>PRKCE, TNFAIP3, ISG15</t>
  </si>
  <si>
    <t>GO:0033209~tumor necrosis factor-mediated signaling pathway</t>
  </si>
  <si>
    <t>TNFRSF12A, TNFRSF9, TNFRSF10D, BIRC3</t>
  </si>
  <si>
    <t>DDX58, CD36, TLR3</t>
  </si>
  <si>
    <t>NFAT5, CD274, IL15, GDF15, PRKCE, ABL2, CBLB, IL7R, FGF2, APOL3, TLR3, TNFRSF10D</t>
  </si>
  <si>
    <t>GO:0042102~positive regulation of T cell proliferation</t>
  </si>
  <si>
    <t>CD274, IL15, CCL5</t>
  </si>
  <si>
    <t>IRAK2, TLR3, BIRC3</t>
  </si>
  <si>
    <t>CD274, CBLB, CD36, IL7R, BIRC3</t>
  </si>
  <si>
    <t>PRKCE, CD36, APOL3, BIRC3</t>
  </si>
  <si>
    <t>ABL2, FGF2</t>
  </si>
  <si>
    <t>GO:0035457~cellular response to interferon-alpha</t>
  </si>
  <si>
    <t>IFIT3, IFIT2</t>
  </si>
  <si>
    <t>GO:0007265~Ras protein signal transduction</t>
  </si>
  <si>
    <t>CDKN1A, FGF2, RASGRP3</t>
  </si>
  <si>
    <t>GO:0032088~negative regulation of NF-kappaB transcription factor activity</t>
  </si>
  <si>
    <t>PARP10, IRAK2, TNFAIP3</t>
  </si>
  <si>
    <t>IL15, CCL5, TLR3</t>
  </si>
  <si>
    <t>ADAMTS5, MMP19, CTSS</t>
  </si>
  <si>
    <t>LATS2, TNFRSF12A, TXNIP, TLR3, IFIT2</t>
  </si>
  <si>
    <t>GO:0042127~regulation of cell proliferation</t>
  </si>
  <si>
    <t>TXNIP, ABL2, TBX19, TNFRSF10D</t>
  </si>
  <si>
    <t>GO:0071360~cellular response to exogenous dsRNA</t>
  </si>
  <si>
    <t>IFIT1, TLR3</t>
  </si>
  <si>
    <t>TDRD7, SLC7A11</t>
  </si>
  <si>
    <t>GO:0009636~response to toxic substance</t>
  </si>
  <si>
    <t>CDKN1A, CCL5, SLC7A11</t>
  </si>
  <si>
    <t>GO:0050892~intestinal absorption</t>
  </si>
  <si>
    <t>GCNT3, CD36</t>
  </si>
  <si>
    <t>COL27A1, ITGB6, RXFP1, FGF2</t>
  </si>
  <si>
    <t>GO:0048535~lymph node development</t>
  </si>
  <si>
    <t>IL15, IL7R</t>
  </si>
  <si>
    <t>GDF15, TNFRSF9, TNFRSF10D, BIRC3</t>
  </si>
  <si>
    <t>GO:0006508~proteolysis</t>
  </si>
  <si>
    <t>ADAMTS5, C1S, MMP19, CBLB, PLAT, CTS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/>
    <xf numFmtId="0" fontId="0" fillId="2" borderId="0" xfId="0" applyFill="1" applyAlignment="1"/>
    <xf numFmtId="11" fontId="0" fillId="0" borderId="0" xfId="0" applyNumberFormat="1" applyAlignment="1"/>
    <xf numFmtId="0" fontId="2" fillId="0" borderId="0" xfId="0" applyFont="1">
      <alignment vertical="center"/>
    </xf>
    <xf numFmtId="11" fontId="0" fillId="2" borderId="0" xfId="0" applyNumberFormat="1" applyFill="1" applyAlignment="1"/>
    <xf numFmtId="11" fontId="0" fillId="0" borderId="0" xfId="0" applyNumberFormat="1">
      <alignment vertical="center"/>
    </xf>
    <xf numFmtId="0" fontId="0" fillId="3" borderId="0" xfId="0" applyFill="1">
      <alignment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4"/>
  <sheetViews>
    <sheetView workbookViewId="0">
      <selection activeCell="P26" sqref="P26"/>
    </sheetView>
  </sheetViews>
  <sheetFormatPr defaultColWidth="8.81481481481481" defaultRowHeight="14.4"/>
  <cols>
    <col min="3" max="12" width="14"/>
    <col min="13" max="14" width="12.8148148148148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4</v>
      </c>
      <c r="B2" t="s">
        <v>15</v>
      </c>
      <c r="C2">
        <v>6.55066590834202</v>
      </c>
      <c r="D2">
        <v>6.5595441006718</v>
      </c>
      <c r="E2">
        <v>6.56418818767251</v>
      </c>
      <c r="F2">
        <v>4.01467003095457</v>
      </c>
      <c r="G2">
        <v>4.41352053584214</v>
      </c>
      <c r="H2">
        <v>3.74365256848416</v>
      </c>
      <c r="I2">
        <v>6.55813273222878</v>
      </c>
      <c r="J2">
        <v>4.05728104509362</v>
      </c>
      <c r="K2">
        <v>-2.4796417154364</v>
      </c>
      <c r="L2">
        <v>5.80337917427445</v>
      </c>
      <c r="M2" s="7">
        <v>4.37272081722486e-6</v>
      </c>
      <c r="N2">
        <v>0.000640909219995613</v>
      </c>
    </row>
    <row r="3" spans="1:14">
      <c r="A3" t="s">
        <v>16</v>
      </c>
      <c r="B3" t="s">
        <v>17</v>
      </c>
      <c r="C3">
        <v>0.669375599945286</v>
      </c>
      <c r="D3">
        <v>-0.18877120768783</v>
      </c>
      <c r="E3">
        <v>0.0856296955164636</v>
      </c>
      <c r="F3">
        <v>-1.72283497474105</v>
      </c>
      <c r="G3">
        <v>-1.0645089888451</v>
      </c>
      <c r="H3">
        <v>-1.31609151222611</v>
      </c>
      <c r="I3">
        <v>0.18874469592464</v>
      </c>
      <c r="J3">
        <v>-1.36781182527075</v>
      </c>
      <c r="K3">
        <v>-1.68675460398965</v>
      </c>
      <c r="L3">
        <v>-0.364599256308632</v>
      </c>
      <c r="M3">
        <v>0.000136952880877873</v>
      </c>
      <c r="N3">
        <v>0.00514202628003839</v>
      </c>
    </row>
    <row r="4" spans="1:14">
      <c r="A4" t="s">
        <v>18</v>
      </c>
      <c r="B4" t="s">
        <v>19</v>
      </c>
      <c r="C4">
        <v>1.7266927205936</v>
      </c>
      <c r="D4">
        <v>0.622676796140384</v>
      </c>
      <c r="E4">
        <v>1.22996882249032</v>
      </c>
      <c r="F4">
        <v>0.300861829548276</v>
      </c>
      <c r="G4">
        <v>-0.445863207474787</v>
      </c>
      <c r="H4">
        <v>-0.624750665763103</v>
      </c>
      <c r="I4">
        <v>1.19311277974143</v>
      </c>
      <c r="J4">
        <v>-0.256584014563205</v>
      </c>
      <c r="K4">
        <v>-1.50376017097467</v>
      </c>
      <c r="L4">
        <v>0.679956887420131</v>
      </c>
      <c r="M4">
        <v>0.000371130415068381</v>
      </c>
      <c r="N4">
        <v>0.00949132962063247</v>
      </c>
    </row>
    <row r="5" spans="1:14">
      <c r="A5" t="s">
        <v>20</v>
      </c>
      <c r="B5" t="s">
        <v>21</v>
      </c>
      <c r="C5">
        <v>5.23486267283122</v>
      </c>
      <c r="D5">
        <v>4.88573827872702</v>
      </c>
      <c r="E5">
        <v>5.14564781982743</v>
      </c>
      <c r="F5">
        <v>3.78550876619841</v>
      </c>
      <c r="G5">
        <v>3.60390185460442</v>
      </c>
      <c r="H5">
        <v>3.55953591466606</v>
      </c>
      <c r="I5">
        <v>5.08874959046189</v>
      </c>
      <c r="J5">
        <v>3.6496488451563</v>
      </c>
      <c r="K5">
        <v>-1.44413196145388</v>
      </c>
      <c r="L5">
        <v>4.54982205972468</v>
      </c>
      <c r="M5" s="7">
        <v>1.19342660109937e-10</v>
      </c>
      <c r="N5" s="7">
        <v>8.13379899979273e-7</v>
      </c>
    </row>
    <row r="6" spans="1:14">
      <c r="A6" t="s">
        <v>22</v>
      </c>
      <c r="B6" t="s">
        <v>23</v>
      </c>
      <c r="C6">
        <v>1.18783335916424</v>
      </c>
      <c r="D6">
        <v>-0.18877120768783</v>
      </c>
      <c r="E6">
        <v>0.267679028849835</v>
      </c>
      <c r="F6">
        <v>-0.414625725544653</v>
      </c>
      <c r="G6">
        <v>-1.16445045847703</v>
      </c>
      <c r="H6">
        <v>-0.92939995439922</v>
      </c>
      <c r="I6">
        <v>0.422247060108748</v>
      </c>
      <c r="J6">
        <v>-0.836158712806968</v>
      </c>
      <c r="K6">
        <v>-1.38732199186064</v>
      </c>
      <c r="L6">
        <v>-0.0289650182122732</v>
      </c>
      <c r="M6">
        <v>0.00251798869118156</v>
      </c>
      <c r="N6">
        <v>0.0317802813421258</v>
      </c>
    </row>
    <row r="7" spans="1:14">
      <c r="A7" t="s">
        <v>24</v>
      </c>
      <c r="B7" t="s">
        <v>25</v>
      </c>
      <c r="C7">
        <v>-0.415347374023361</v>
      </c>
      <c r="D7">
        <v>-0.743915947784967</v>
      </c>
      <c r="E7">
        <v>-0.420492266199515</v>
      </c>
      <c r="F7">
        <v>-1.07407230621236</v>
      </c>
      <c r="G7">
        <v>-1.80526645927841</v>
      </c>
      <c r="H7">
        <v>-2.42992584313976</v>
      </c>
      <c r="I7">
        <v>-0.526585196002614</v>
      </c>
      <c r="J7">
        <v>-1.76975486954351</v>
      </c>
      <c r="K7">
        <v>-1.32632275434633</v>
      </c>
      <c r="L7">
        <v>-0.979310975712461</v>
      </c>
      <c r="M7">
        <v>0.00485762912925824</v>
      </c>
      <c r="N7">
        <v>0.0474995284511615</v>
      </c>
    </row>
    <row r="8" spans="1:14">
      <c r="A8" t="s">
        <v>26</v>
      </c>
      <c r="B8" t="s">
        <v>27</v>
      </c>
      <c r="C8">
        <v>3.72720194029981</v>
      </c>
      <c r="D8">
        <v>3.04263109770068</v>
      </c>
      <c r="E8">
        <v>3.55643605911729</v>
      </c>
      <c r="F8">
        <v>2.35603468509504</v>
      </c>
      <c r="G8">
        <v>1.94045277199051</v>
      </c>
      <c r="H8">
        <v>2.12174047107727</v>
      </c>
      <c r="I8">
        <v>3.44208969903926</v>
      </c>
      <c r="J8">
        <v>2.13940930938761</v>
      </c>
      <c r="K8">
        <v>-1.32088799618385</v>
      </c>
      <c r="L8">
        <v>2.94993695338762</v>
      </c>
      <c r="M8" s="7">
        <v>1.19659024783701e-5</v>
      </c>
      <c r="N8">
        <v>0.00116678050014725</v>
      </c>
    </row>
    <row r="9" spans="1:14">
      <c r="A9" t="s">
        <v>28</v>
      </c>
      <c r="B9" t="s">
        <v>29</v>
      </c>
      <c r="C9">
        <v>1.43209160009771</v>
      </c>
      <c r="D9">
        <v>0.73734886812035</v>
      </c>
      <c r="E9">
        <v>1.36399476037026</v>
      </c>
      <c r="F9">
        <v>0.0362596888141809</v>
      </c>
      <c r="G9">
        <v>-0.268558642320121</v>
      </c>
      <c r="H9">
        <v>0.111865863428799</v>
      </c>
      <c r="I9">
        <v>1.17781174286277</v>
      </c>
      <c r="J9">
        <v>-0.040144363359047</v>
      </c>
      <c r="K9">
        <v>-1.27323987634849</v>
      </c>
      <c r="L9">
        <v>0.714488912184712</v>
      </c>
      <c r="M9" s="7">
        <v>5.92885700162072e-5</v>
      </c>
      <c r="N9">
        <v>0.00301553170854821</v>
      </c>
    </row>
    <row r="10" spans="1:14">
      <c r="A10" t="s">
        <v>30</v>
      </c>
      <c r="B10" t="s">
        <v>31</v>
      </c>
      <c r="C10">
        <v>0.737079042254006</v>
      </c>
      <c r="D10">
        <v>0.112581226497906</v>
      </c>
      <c r="E10">
        <v>0.827611229835523</v>
      </c>
      <c r="F10">
        <v>-1.42754783513169</v>
      </c>
      <c r="G10">
        <v>-0.213989690315463</v>
      </c>
      <c r="H10">
        <v>-0.432214661552872</v>
      </c>
      <c r="I10">
        <v>0.559090499529145</v>
      </c>
      <c r="J10">
        <v>-0.691250729000008</v>
      </c>
      <c r="K10">
        <v>-1.24099064851924</v>
      </c>
      <c r="L10">
        <v>0.119860226299992</v>
      </c>
      <c r="M10">
        <v>0.0011290336219236</v>
      </c>
      <c r="N10">
        <v>0.0190300116023234</v>
      </c>
    </row>
    <row r="11" spans="1:14">
      <c r="A11" t="s">
        <v>32</v>
      </c>
      <c r="B11" t="s">
        <v>33</v>
      </c>
      <c r="C11">
        <v>0.893619128864688</v>
      </c>
      <c r="D11">
        <v>-0.18877120768783</v>
      </c>
      <c r="E11">
        <v>0.0462913673695629</v>
      </c>
      <c r="F11">
        <v>-0.706993936815775</v>
      </c>
      <c r="G11">
        <v>-0.648052101468348</v>
      </c>
      <c r="H11">
        <v>-1.20927695400117</v>
      </c>
      <c r="I11">
        <v>0.250379762848807</v>
      </c>
      <c r="J11">
        <v>-0.854774330761764</v>
      </c>
      <c r="K11">
        <v>-1.20672365616146</v>
      </c>
      <c r="L11">
        <v>-0.17428507009777</v>
      </c>
      <c r="M11">
        <v>0.00262604645511322</v>
      </c>
      <c r="N11">
        <v>0.0323065336007656</v>
      </c>
    </row>
    <row r="12" spans="1:14">
      <c r="A12" t="s">
        <v>34</v>
      </c>
      <c r="B12" t="s">
        <v>35</v>
      </c>
      <c r="C12">
        <v>1.56843235846354</v>
      </c>
      <c r="D12">
        <v>1.94787101593751</v>
      </c>
      <c r="E12">
        <v>1.69174640863871</v>
      </c>
      <c r="F12">
        <v>0.624355957572936</v>
      </c>
      <c r="G12">
        <v>0.939744992932577</v>
      </c>
      <c r="H12">
        <v>0.340058215777319</v>
      </c>
      <c r="I12">
        <v>1.73601659434659</v>
      </c>
      <c r="J12">
        <v>0.634719722094277</v>
      </c>
      <c r="K12">
        <v>-1.13137193659159</v>
      </c>
      <c r="L12">
        <v>1.33102144720313</v>
      </c>
      <c r="M12" s="7">
        <v>1.46516810121253e-5</v>
      </c>
      <c r="N12">
        <v>0.00127302477969659</v>
      </c>
    </row>
    <row r="13" spans="1:14">
      <c r="A13" t="s">
        <v>36</v>
      </c>
      <c r="B13" t="s">
        <v>37</v>
      </c>
      <c r="C13">
        <v>0.598337822865307</v>
      </c>
      <c r="D13">
        <v>-0.0302408817115196</v>
      </c>
      <c r="E13">
        <v>0.895593913910922</v>
      </c>
      <c r="F13">
        <v>-0.0129744834189296</v>
      </c>
      <c r="G13">
        <v>-0.577460117797176</v>
      </c>
      <c r="H13">
        <v>-1.20927695400117</v>
      </c>
      <c r="I13">
        <v>0.487896951688236</v>
      </c>
      <c r="J13">
        <v>-0.599903851739092</v>
      </c>
      <c r="K13">
        <v>-1.12624692113456</v>
      </c>
      <c r="L13">
        <v>0.099761526874315</v>
      </c>
      <c r="M13">
        <v>0.00364223494524371</v>
      </c>
      <c r="N13">
        <v>0.0398773530430659</v>
      </c>
    </row>
    <row r="14" spans="1:14">
      <c r="A14" t="s">
        <v>38</v>
      </c>
      <c r="B14" t="s">
        <v>39</v>
      </c>
      <c r="C14">
        <v>0.024724264026916</v>
      </c>
      <c r="D14">
        <v>0.498096870625616</v>
      </c>
      <c r="E14">
        <v>0.681208075072089</v>
      </c>
      <c r="F14">
        <v>-0.349936174310431</v>
      </c>
      <c r="G14">
        <v>-0.883268621906529</v>
      </c>
      <c r="H14">
        <v>-0.493582008990772</v>
      </c>
      <c r="I14">
        <v>0.401343069908207</v>
      </c>
      <c r="J14">
        <v>-0.575595601735911</v>
      </c>
      <c r="K14">
        <v>-1.07581115870913</v>
      </c>
      <c r="L14">
        <v>0.0544855420279983</v>
      </c>
      <c r="M14">
        <v>0.00127514835108057</v>
      </c>
      <c r="N14">
        <v>0.0206677136427815</v>
      </c>
    </row>
    <row r="15" spans="1:14">
      <c r="A15" t="s">
        <v>40</v>
      </c>
      <c r="B15" t="s">
        <v>41</v>
      </c>
      <c r="C15">
        <v>1.92841515462426</v>
      </c>
      <c r="D15">
        <v>1.65293113105458</v>
      </c>
      <c r="E15">
        <v>1.7902820883084</v>
      </c>
      <c r="F15">
        <v>0.833785124418417</v>
      </c>
      <c r="G15">
        <v>0.865669888226927</v>
      </c>
      <c r="H15">
        <v>0.597143065466143</v>
      </c>
      <c r="I15">
        <v>1.79054279132908</v>
      </c>
      <c r="J15">
        <v>0.765532692703829</v>
      </c>
      <c r="K15">
        <v>-1.04393004328743</v>
      </c>
      <c r="L15">
        <v>1.37613303349887</v>
      </c>
      <c r="M15" s="7">
        <v>9.83175768076214e-6</v>
      </c>
      <c r="N15">
        <v>0.00106291678930838</v>
      </c>
    </row>
    <row r="16" spans="1:14">
      <c r="A16" t="s">
        <v>42</v>
      </c>
      <c r="B16" t="s">
        <v>43</v>
      </c>
      <c r="C16">
        <v>0.634293901517814</v>
      </c>
      <c r="D16">
        <v>1.26658523842174</v>
      </c>
      <c r="E16">
        <v>1.37990530834872</v>
      </c>
      <c r="F16">
        <v>-0.171639842203562</v>
      </c>
      <c r="G16">
        <v>0.555985361277856</v>
      </c>
      <c r="H16">
        <v>-0.0631532755748248</v>
      </c>
      <c r="I16">
        <v>1.09359481609609</v>
      </c>
      <c r="J16">
        <v>0.10706408116649</v>
      </c>
      <c r="K16">
        <v>-1.04387206042489</v>
      </c>
      <c r="L16">
        <v>0.76298234961326</v>
      </c>
      <c r="M16">
        <v>0.000686834754404645</v>
      </c>
      <c r="N16">
        <v>0.0143153586197091</v>
      </c>
    </row>
    <row r="17" spans="1:14">
      <c r="A17" t="s">
        <v>44</v>
      </c>
      <c r="B17" t="s">
        <v>45</v>
      </c>
      <c r="C17">
        <v>-0.0879296126844502</v>
      </c>
      <c r="D17">
        <v>0.361733667966205</v>
      </c>
      <c r="E17">
        <v>0.0462913673695629</v>
      </c>
      <c r="F17">
        <v>-0.790383123411833</v>
      </c>
      <c r="G17">
        <v>-0.577460117797176</v>
      </c>
      <c r="H17">
        <v>-1.10982851239607</v>
      </c>
      <c r="I17">
        <v>0.106698474217106</v>
      </c>
      <c r="J17">
        <v>-0.825890584535026</v>
      </c>
      <c r="K17">
        <v>-1.02608108597365</v>
      </c>
      <c r="L17">
        <v>-0.238378029008563</v>
      </c>
      <c r="M17">
        <v>0.00272137554343359</v>
      </c>
      <c r="N17">
        <v>0.0330575948082456</v>
      </c>
    </row>
    <row r="18" spans="1:14">
      <c r="A18" t="s">
        <v>46</v>
      </c>
      <c r="B18" t="s">
        <v>47</v>
      </c>
      <c r="C18">
        <v>0.226646272255181</v>
      </c>
      <c r="D18">
        <v>0.303362325008235</v>
      </c>
      <c r="E18">
        <v>0.301486106074211</v>
      </c>
      <c r="F18">
        <v>-0.97318266580251</v>
      </c>
      <c r="G18">
        <v>-0.883268621906529</v>
      </c>
      <c r="H18">
        <v>-0.262374500937179</v>
      </c>
      <c r="I18">
        <v>0.277164901112542</v>
      </c>
      <c r="J18">
        <v>-0.706275262882073</v>
      </c>
      <c r="K18">
        <v>-1.01048188459832</v>
      </c>
      <c r="L18">
        <v>-0.0956866691724657</v>
      </c>
      <c r="M18">
        <v>0.00228878181916651</v>
      </c>
      <c r="N18">
        <v>0.0298549138536447</v>
      </c>
    </row>
    <row r="19" spans="1:14">
      <c r="A19" t="s">
        <v>48</v>
      </c>
      <c r="B19" t="s">
        <v>49</v>
      </c>
      <c r="C19">
        <v>0.361466948174915</v>
      </c>
      <c r="D19">
        <v>0.211123077391194</v>
      </c>
      <c r="E19">
        <v>-0.263956529706785</v>
      </c>
      <c r="F19">
        <v>-1.07407230621236</v>
      </c>
      <c r="G19">
        <v>-0.722276704003858</v>
      </c>
      <c r="H19">
        <v>-0.695096366470529</v>
      </c>
      <c r="I19">
        <v>0.102877831953108</v>
      </c>
      <c r="J19">
        <v>-0.830481792228916</v>
      </c>
      <c r="K19">
        <v>-1.00486355016549</v>
      </c>
      <c r="L19">
        <v>-0.263640315664634</v>
      </c>
      <c r="M19">
        <v>0.00371194649232392</v>
      </c>
      <c r="N19">
        <v>0.0403811194228789</v>
      </c>
    </row>
    <row r="20" spans="1:14">
      <c r="A20" t="s">
        <v>50</v>
      </c>
      <c r="B20" t="s">
        <v>51</v>
      </c>
      <c r="C20">
        <v>0.27300057973508</v>
      </c>
      <c r="D20">
        <v>0.41783486278838</v>
      </c>
      <c r="E20">
        <v>0.731678011217231</v>
      </c>
      <c r="F20">
        <v>-0.878889581881045</v>
      </c>
      <c r="G20">
        <v>-0.161409766406372</v>
      </c>
      <c r="H20">
        <v>-0.37335151462213</v>
      </c>
      <c r="I20">
        <v>0.474171151246897</v>
      </c>
      <c r="J20">
        <v>-0.471216954303182</v>
      </c>
      <c r="K20">
        <v>-0.987398321049778</v>
      </c>
      <c r="L20">
        <v>0.125091665342275</v>
      </c>
      <c r="M20">
        <v>0.00202565465145278</v>
      </c>
      <c r="N20">
        <v>0.0277158760736768</v>
      </c>
    </row>
    <row r="21" spans="1:14">
      <c r="A21" t="s">
        <v>52</v>
      </c>
      <c r="B21" t="s">
        <v>53</v>
      </c>
      <c r="C21">
        <v>0.669375599945286</v>
      </c>
      <c r="D21">
        <v>0.646351987394647</v>
      </c>
      <c r="E21">
        <v>0.960516762487857</v>
      </c>
      <c r="F21">
        <v>-0.288023207331871</v>
      </c>
      <c r="G21">
        <v>0.0316149478281355</v>
      </c>
      <c r="H21">
        <v>-0.262374500937179</v>
      </c>
      <c r="I21">
        <v>0.758748116609263</v>
      </c>
      <c r="J21">
        <v>-0.172927586813638</v>
      </c>
      <c r="K21">
        <v>-0.979935614771793</v>
      </c>
      <c r="L21">
        <v>0.392997618604147</v>
      </c>
      <c r="M21">
        <v>0.000618815234511508</v>
      </c>
      <c r="N21">
        <v>0.0133045275419974</v>
      </c>
    </row>
    <row r="22" spans="1:14">
      <c r="A22" t="s">
        <v>54</v>
      </c>
      <c r="B22" t="s">
        <v>55</v>
      </c>
      <c r="C22">
        <v>1.21182848435628</v>
      </c>
      <c r="D22">
        <v>1.1388839556995</v>
      </c>
      <c r="E22">
        <v>0.756265960658883</v>
      </c>
      <c r="F22">
        <v>0.129957193453389</v>
      </c>
      <c r="G22">
        <v>0.0316149478281355</v>
      </c>
      <c r="H22">
        <v>0.152493301719213</v>
      </c>
      <c r="I22">
        <v>1.03565946690489</v>
      </c>
      <c r="J22">
        <v>0.104688481000246</v>
      </c>
      <c r="K22">
        <v>-0.975654267129061</v>
      </c>
      <c r="L22">
        <v>0.661981829511521</v>
      </c>
      <c r="M22">
        <v>0.000319497942399419</v>
      </c>
      <c r="N22">
        <v>0.00874513343945075</v>
      </c>
    </row>
    <row r="23" spans="1:14">
      <c r="A23" t="s">
        <v>56</v>
      </c>
      <c r="B23" t="s">
        <v>57</v>
      </c>
      <c r="C23">
        <v>1.60513204624343</v>
      </c>
      <c r="D23">
        <v>1.79738964617126</v>
      </c>
      <c r="E23">
        <v>1.83713596564742</v>
      </c>
      <c r="F23">
        <v>1.08841480397957</v>
      </c>
      <c r="G23">
        <v>0.760587833391734</v>
      </c>
      <c r="H23">
        <v>0.56740351543084</v>
      </c>
      <c r="I23">
        <v>1.74655255268737</v>
      </c>
      <c r="J23">
        <v>0.805468717600715</v>
      </c>
      <c r="K23">
        <v>-0.965133184402193</v>
      </c>
      <c r="L23">
        <v>1.37934123602227</v>
      </c>
      <c r="M23" s="7">
        <v>4.04889394111403e-5</v>
      </c>
      <c r="N23">
        <v>0.00241973385431856</v>
      </c>
    </row>
    <row r="24" spans="1:14">
      <c r="A24" t="s">
        <v>58</v>
      </c>
      <c r="B24" t="s">
        <v>59</v>
      </c>
      <c r="C24">
        <v>1.28150839284643</v>
      </c>
      <c r="D24">
        <v>1.92869085133013</v>
      </c>
      <c r="E24">
        <v>1.33163738570238</v>
      </c>
      <c r="F24">
        <v>-0.116789508482877</v>
      </c>
      <c r="G24">
        <v>0.890786567301116</v>
      </c>
      <c r="H24">
        <v>1.00470894966087</v>
      </c>
      <c r="I24">
        <v>1.51394554329298</v>
      </c>
      <c r="J24">
        <v>0.59290200282637</v>
      </c>
      <c r="K24">
        <v>-0.903185997475284</v>
      </c>
      <c r="L24">
        <v>1.21609045011911</v>
      </c>
      <c r="M24">
        <v>0.00514668823501445</v>
      </c>
      <c r="N24">
        <v>0.0490248129500224</v>
      </c>
    </row>
    <row r="25" spans="1:14">
      <c r="A25" t="s">
        <v>60</v>
      </c>
      <c r="B25" t="s">
        <v>61</v>
      </c>
      <c r="C25">
        <v>2.20436212478819</v>
      </c>
      <c r="D25">
        <v>2.4497033194426</v>
      </c>
      <c r="E25">
        <v>2.0804892373946</v>
      </c>
      <c r="F25">
        <v>1.15679576897837</v>
      </c>
      <c r="G25">
        <v>1.71994590958548</v>
      </c>
      <c r="H25">
        <v>1.17213478904979</v>
      </c>
      <c r="I25">
        <v>2.2448515605418</v>
      </c>
      <c r="J25">
        <v>1.34962548920455</v>
      </c>
      <c r="K25">
        <v>-0.897677690448209</v>
      </c>
      <c r="L25">
        <v>1.89990017749653</v>
      </c>
      <c r="M25" s="7">
        <v>5.88675338166425e-5</v>
      </c>
      <c r="N25">
        <v>0.00301553170854821</v>
      </c>
    </row>
    <row r="26" spans="1:14">
      <c r="A26" t="s">
        <v>62</v>
      </c>
      <c r="B26" t="s">
        <v>63</v>
      </c>
      <c r="C26">
        <v>1.16343238369173</v>
      </c>
      <c r="D26">
        <v>0.980260662268162</v>
      </c>
      <c r="E26">
        <v>1.22996882249032</v>
      </c>
      <c r="F26">
        <v>-0.0129744834189296</v>
      </c>
      <c r="G26">
        <v>0.676427378221771</v>
      </c>
      <c r="H26">
        <v>0.230469017692199</v>
      </c>
      <c r="I26">
        <v>1.12455395615007</v>
      </c>
      <c r="J26">
        <v>0.29797397083168</v>
      </c>
      <c r="K26">
        <v>-0.822610419643455</v>
      </c>
      <c r="L26">
        <v>0.792719443236804</v>
      </c>
      <c r="M26">
        <v>0.00153638172817542</v>
      </c>
      <c r="N26">
        <v>0.0233846848489026</v>
      </c>
    </row>
    <row r="27" spans="1:14">
      <c r="A27" t="s">
        <v>64</v>
      </c>
      <c r="B27" t="s">
        <v>65</v>
      </c>
      <c r="C27">
        <v>2.14328700920964</v>
      </c>
      <c r="D27">
        <v>2.32321699819145</v>
      </c>
      <c r="E27">
        <v>2.18380006766164</v>
      </c>
      <c r="F27">
        <v>1.15679576897837</v>
      </c>
      <c r="G27">
        <v>1.7749431894635</v>
      </c>
      <c r="H27">
        <v>1.3745947681132</v>
      </c>
      <c r="I27">
        <v>2.21676802502091</v>
      </c>
      <c r="J27">
        <v>1.43544457551836</v>
      </c>
      <c r="K27">
        <v>-0.774679155207318</v>
      </c>
      <c r="L27">
        <v>1.90663570030615</v>
      </c>
      <c r="M27">
        <v>0.000140694860973767</v>
      </c>
      <c r="N27">
        <v>0.00523992254080168</v>
      </c>
    </row>
    <row r="28" spans="1:14">
      <c r="A28" t="s">
        <v>66</v>
      </c>
      <c r="B28" t="s">
        <v>67</v>
      </c>
      <c r="C28">
        <v>3.48287994324157</v>
      </c>
      <c r="D28">
        <v>2.67359586794131</v>
      </c>
      <c r="E28">
        <v>3.09417040283532</v>
      </c>
      <c r="F28">
        <v>2.4223529695401</v>
      </c>
      <c r="G28">
        <v>2.06704459394912</v>
      </c>
      <c r="H28">
        <v>2.51353965466313</v>
      </c>
      <c r="I28">
        <v>3.08354873800607</v>
      </c>
      <c r="J28">
        <v>2.33431240605078</v>
      </c>
      <c r="K28">
        <v>-0.759533028410801</v>
      </c>
      <c r="L28">
        <v>2.77092014602983</v>
      </c>
      <c r="M28">
        <v>0.00399057481109911</v>
      </c>
      <c r="N28">
        <v>0.0419095339179654</v>
      </c>
    </row>
    <row r="29" spans="1:14">
      <c r="A29" t="s">
        <v>68</v>
      </c>
      <c r="B29" t="s">
        <v>69</v>
      </c>
      <c r="C29">
        <v>1.74325164299003</v>
      </c>
      <c r="D29">
        <v>1.53104891595195</v>
      </c>
      <c r="E29">
        <v>2.01067244006099</v>
      </c>
      <c r="F29">
        <v>1.13436032038828</v>
      </c>
      <c r="G29">
        <v>0.814085386432941</v>
      </c>
      <c r="H29">
        <v>1.15223871935369</v>
      </c>
      <c r="I29">
        <v>1.76165766633432</v>
      </c>
      <c r="J29">
        <v>1.03356147539164</v>
      </c>
      <c r="K29">
        <v>-0.748019171843072</v>
      </c>
      <c r="L29">
        <v>1.46239090491274</v>
      </c>
      <c r="M29">
        <v>0.000571153566619461</v>
      </c>
      <c r="N29">
        <v>0.0127420528094761</v>
      </c>
    </row>
    <row r="30" spans="1:14">
      <c r="A30" t="s">
        <v>70</v>
      </c>
      <c r="B30" t="s">
        <v>71</v>
      </c>
      <c r="C30">
        <v>1.34797735912055</v>
      </c>
      <c r="D30">
        <v>1.3838964018205</v>
      </c>
      <c r="E30">
        <v>1.44184881232577</v>
      </c>
      <c r="F30">
        <v>0.300861829548276</v>
      </c>
      <c r="G30">
        <v>0.458559266843608</v>
      </c>
      <c r="H30">
        <v>1.09084924442225</v>
      </c>
      <c r="I30">
        <v>1.39124085775561</v>
      </c>
      <c r="J30">
        <v>0.616756780271378</v>
      </c>
      <c r="K30">
        <v>-0.747943849273227</v>
      </c>
      <c r="L30">
        <v>1.08973420726704</v>
      </c>
      <c r="M30">
        <v>0.00231129480106831</v>
      </c>
      <c r="N30">
        <v>0.0299479652408386</v>
      </c>
    </row>
    <row r="31" spans="1:14">
      <c r="A31" t="s">
        <v>72</v>
      </c>
      <c r="B31" t="s">
        <v>73</v>
      </c>
      <c r="C31">
        <v>1.80764975619876</v>
      </c>
      <c r="D31">
        <v>1.77608517648288</v>
      </c>
      <c r="E31">
        <v>1.47185094372094</v>
      </c>
      <c r="F31">
        <v>1.22208175108359</v>
      </c>
      <c r="G31">
        <v>1.26195624111242</v>
      </c>
      <c r="H31">
        <v>0.340058215777319</v>
      </c>
      <c r="I31">
        <v>1.68519529213419</v>
      </c>
      <c r="J31">
        <v>0.941365402657776</v>
      </c>
      <c r="K31">
        <v>-0.713781657323742</v>
      </c>
      <c r="L31">
        <v>1.39062131698527</v>
      </c>
      <c r="M31">
        <v>0.00393090351117171</v>
      </c>
      <c r="N31">
        <v>0.0417306431158735</v>
      </c>
    </row>
    <row r="32" spans="1:14">
      <c r="A32" t="s">
        <v>74</v>
      </c>
      <c r="B32" t="s">
        <v>75</v>
      </c>
      <c r="C32">
        <v>2.79479239847134</v>
      </c>
      <c r="D32">
        <v>2.80035595656563</v>
      </c>
      <c r="E32">
        <v>2.72839522627954</v>
      </c>
      <c r="F32">
        <v>2.1138019386681</v>
      </c>
      <c r="G32">
        <v>2.12110826293294</v>
      </c>
      <c r="H32">
        <v>2.01562204554098</v>
      </c>
      <c r="I32">
        <v>2.7745145271055</v>
      </c>
      <c r="J32">
        <v>2.08351074904734</v>
      </c>
      <c r="K32">
        <v>-0.698625724379584</v>
      </c>
      <c r="L32">
        <v>2.4787981847949</v>
      </c>
      <c r="M32" s="7">
        <v>8.75546679206386e-6</v>
      </c>
      <c r="N32">
        <v>0.000986328659856384</v>
      </c>
    </row>
    <row r="33" spans="1:14">
      <c r="A33" t="s">
        <v>76</v>
      </c>
      <c r="B33" t="s">
        <v>77</v>
      </c>
      <c r="C33">
        <v>1.49210762442974</v>
      </c>
      <c r="D33">
        <v>1.89943384632072</v>
      </c>
      <c r="E33">
        <v>2.1928352202341</v>
      </c>
      <c r="F33">
        <v>1.20064635180028</v>
      </c>
      <c r="G33">
        <v>1.1415635255961</v>
      </c>
      <c r="H33">
        <v>1.32213543109319</v>
      </c>
      <c r="I33">
        <v>1.86145889699485</v>
      </c>
      <c r="J33">
        <v>1.22144843616319</v>
      </c>
      <c r="K33">
        <v>-0.694589052814735</v>
      </c>
      <c r="L33">
        <v>1.62204331656451</v>
      </c>
      <c r="M33">
        <v>0.00115247700741273</v>
      </c>
      <c r="N33">
        <v>0.019248879063971</v>
      </c>
    </row>
    <row r="34" spans="1:14">
      <c r="A34" t="s">
        <v>78</v>
      </c>
      <c r="B34" t="s">
        <v>79</v>
      </c>
      <c r="C34">
        <v>1.60513204624343</v>
      </c>
      <c r="D34">
        <v>1.76531379103479</v>
      </c>
      <c r="E34">
        <v>1.84861547787712</v>
      </c>
      <c r="F34">
        <v>1.04095779191657</v>
      </c>
      <c r="G34">
        <v>1.16233967229142</v>
      </c>
      <c r="H34">
        <v>1.00470894966087</v>
      </c>
      <c r="I34">
        <v>1.73968710505178</v>
      </c>
      <c r="J34">
        <v>1.06933547128962</v>
      </c>
      <c r="K34">
        <v>-0.694080580922044</v>
      </c>
      <c r="L34">
        <v>1.46328463369452</v>
      </c>
      <c r="M34">
        <v>0.000416071311635714</v>
      </c>
      <c r="N34">
        <v>0.0101821688490241</v>
      </c>
    </row>
    <row r="35" spans="1:14">
      <c r="A35" t="s">
        <v>80</v>
      </c>
      <c r="B35" t="s">
        <v>81</v>
      </c>
      <c r="C35">
        <v>3.06887066135434</v>
      </c>
      <c r="D35">
        <v>3.16651126100676</v>
      </c>
      <c r="E35">
        <v>3.01996075081958</v>
      </c>
      <c r="F35">
        <v>2.48575622155639</v>
      </c>
      <c r="G35">
        <v>2.54950559598509</v>
      </c>
      <c r="H35">
        <v>2.14205863696334</v>
      </c>
      <c r="I35">
        <v>3.08511422439356</v>
      </c>
      <c r="J35">
        <v>2.39244015150161</v>
      </c>
      <c r="K35">
        <v>-0.693724250067536</v>
      </c>
      <c r="L35">
        <v>2.79398974570943</v>
      </c>
      <c r="M35" s="7">
        <v>1.63029387431549e-5</v>
      </c>
      <c r="N35">
        <v>0.00132500784337194</v>
      </c>
    </row>
    <row r="36" spans="1:14">
      <c r="A36" t="s">
        <v>82</v>
      </c>
      <c r="B36" t="s">
        <v>83</v>
      </c>
      <c r="C36">
        <v>6.87897410610714</v>
      </c>
      <c r="D36">
        <v>6.66327063029499</v>
      </c>
      <c r="E36">
        <v>6.88340027328007</v>
      </c>
      <c r="F36">
        <v>6.23071795896934</v>
      </c>
      <c r="G36">
        <v>6.02787404394383</v>
      </c>
      <c r="H36">
        <v>6.09385511142618</v>
      </c>
      <c r="I36">
        <v>6.80854833656073</v>
      </c>
      <c r="J36">
        <v>6.11748237144645</v>
      </c>
      <c r="K36">
        <v>-0.691590594885767</v>
      </c>
      <c r="L36">
        <v>6.50736704474353</v>
      </c>
      <c r="M36" s="7">
        <v>2.05694051456065e-7</v>
      </c>
      <c r="N36">
        <v>0.000107072321704834</v>
      </c>
    </row>
    <row r="37" spans="1:14">
      <c r="A37" t="s">
        <v>84</v>
      </c>
      <c r="B37" t="s">
        <v>85</v>
      </c>
      <c r="C37">
        <v>3.48287994324157</v>
      </c>
      <c r="D37">
        <v>2.83682400987667</v>
      </c>
      <c r="E37">
        <v>3.15090669438478</v>
      </c>
      <c r="F37">
        <v>2.59658694817377</v>
      </c>
      <c r="G37">
        <v>2.25286841214097</v>
      </c>
      <c r="H37">
        <v>2.57461112363166</v>
      </c>
      <c r="I37">
        <v>3.15687021583434</v>
      </c>
      <c r="J37">
        <v>2.47468882798213</v>
      </c>
      <c r="K37">
        <v>-0.687170569289271</v>
      </c>
      <c r="L37">
        <v>2.86313276112587</v>
      </c>
      <c r="M37">
        <v>0.000637141243587466</v>
      </c>
      <c r="N37">
        <v>0.0135701129552199</v>
      </c>
    </row>
    <row r="38" spans="1:14">
      <c r="A38" t="s">
        <v>86</v>
      </c>
      <c r="B38" t="s">
        <v>87</v>
      </c>
      <c r="C38">
        <v>1.95709052858599</v>
      </c>
      <c r="D38">
        <v>1.68757455812237</v>
      </c>
      <c r="E38">
        <v>2.09983167484898</v>
      </c>
      <c r="F38">
        <v>1.34440767379759</v>
      </c>
      <c r="G38">
        <v>1.4255763077961</v>
      </c>
      <c r="H38">
        <v>0.959630013071239</v>
      </c>
      <c r="I38">
        <v>1.91483225385245</v>
      </c>
      <c r="J38">
        <v>1.24320466488831</v>
      </c>
      <c r="K38">
        <v>-0.67900104671364</v>
      </c>
      <c r="L38">
        <v>1.63166462353766</v>
      </c>
      <c r="M38">
        <v>0.000969951508013626</v>
      </c>
      <c r="N38">
        <v>0.0176019347810109</v>
      </c>
    </row>
    <row r="39" spans="1:14">
      <c r="A39" t="s">
        <v>88</v>
      </c>
      <c r="B39" t="s">
        <v>89</v>
      </c>
      <c r="C39">
        <v>1.89915824331075</v>
      </c>
      <c r="D39">
        <v>1.59327675235876</v>
      </c>
      <c r="E39">
        <v>2.02085551940463</v>
      </c>
      <c r="F39">
        <v>1.26402012366039</v>
      </c>
      <c r="G39">
        <v>1.29995350664871</v>
      </c>
      <c r="H39">
        <v>0.959630013071239</v>
      </c>
      <c r="I39">
        <v>1.83776350502471</v>
      </c>
      <c r="J39">
        <v>1.17453454779345</v>
      </c>
      <c r="K39">
        <v>-0.676566446573294</v>
      </c>
      <c r="L39">
        <v>1.55522562221639</v>
      </c>
      <c r="M39">
        <v>0.000957264017782426</v>
      </c>
      <c r="N39">
        <v>0.0174444730299362</v>
      </c>
    </row>
    <row r="40" spans="1:14">
      <c r="A40" t="s">
        <v>90</v>
      </c>
      <c r="B40" t="s">
        <v>91</v>
      </c>
      <c r="C40">
        <v>0.893619128864688</v>
      </c>
      <c r="D40">
        <v>1.25122720356709</v>
      </c>
      <c r="E40">
        <v>1.19442229032043</v>
      </c>
      <c r="F40">
        <v>0.489443933212941</v>
      </c>
      <c r="G40">
        <v>0.647246350103346</v>
      </c>
      <c r="H40">
        <v>0.30444548228498</v>
      </c>
      <c r="I40">
        <v>1.1130895409174</v>
      </c>
      <c r="J40">
        <v>0.480378588533756</v>
      </c>
      <c r="K40">
        <v>-0.670884085162075</v>
      </c>
      <c r="L40">
        <v>0.862496164402137</v>
      </c>
      <c r="M40">
        <v>0.00409824701283101</v>
      </c>
      <c r="N40">
        <v>0.0426271367453939</v>
      </c>
    </row>
    <row r="41" spans="1:14">
      <c r="A41" t="s">
        <v>92</v>
      </c>
      <c r="B41" t="s">
        <v>93</v>
      </c>
      <c r="C41">
        <v>6.50527234424625</v>
      </c>
      <c r="D41">
        <v>6.42870543900358</v>
      </c>
      <c r="E41">
        <v>6.52134595605706</v>
      </c>
      <c r="F41">
        <v>5.84421445390237</v>
      </c>
      <c r="G41">
        <v>5.94711492369223</v>
      </c>
      <c r="H41">
        <v>5.64740629764579</v>
      </c>
      <c r="I41">
        <v>6.4851079131023</v>
      </c>
      <c r="J41">
        <v>5.8129118917468</v>
      </c>
      <c r="K41">
        <v>-0.667993349728508</v>
      </c>
      <c r="L41">
        <v>6.19127449941911</v>
      </c>
      <c r="M41" s="7">
        <v>4.75471177072086e-8</v>
      </c>
      <c r="N41" s="7">
        <v>4.3207650764464e-5</v>
      </c>
    </row>
    <row r="42" spans="1:14">
      <c r="A42" t="s">
        <v>94</v>
      </c>
      <c r="B42" t="s">
        <v>95</v>
      </c>
      <c r="C42">
        <v>2.65301377250635</v>
      </c>
      <c r="D42">
        <v>2.66202825862789</v>
      </c>
      <c r="E42">
        <v>2.76520437635788</v>
      </c>
      <c r="F42">
        <v>2.1022884616724</v>
      </c>
      <c r="G42">
        <v>2.01087579498698</v>
      </c>
      <c r="H42">
        <v>1.99342846913992</v>
      </c>
      <c r="I42">
        <v>2.69341546916404</v>
      </c>
      <c r="J42">
        <v>2.03553090859977</v>
      </c>
      <c r="K42">
        <v>-0.667974239967784</v>
      </c>
      <c r="L42">
        <v>2.41186954815665</v>
      </c>
      <c r="M42" s="7">
        <v>2.05778157673444e-5</v>
      </c>
      <c r="N42">
        <v>0.00154970279958382</v>
      </c>
    </row>
    <row r="43" spans="1:14">
      <c r="A43" t="s">
        <v>96</v>
      </c>
      <c r="B43" t="s">
        <v>97</v>
      </c>
      <c r="C43">
        <v>2.33026582240686</v>
      </c>
      <c r="D43">
        <v>2.65620948587088</v>
      </c>
      <c r="E43">
        <v>2.14708275369076</v>
      </c>
      <c r="F43">
        <v>1.76527039178839</v>
      </c>
      <c r="G43">
        <v>1.82792066817477</v>
      </c>
      <c r="H43">
        <v>1.64045209445408</v>
      </c>
      <c r="I43">
        <v>2.37785268732283</v>
      </c>
      <c r="J43">
        <v>1.74454771813908</v>
      </c>
      <c r="K43">
        <v>-0.664305558023023</v>
      </c>
      <c r="L43">
        <v>2.12296056708234</v>
      </c>
      <c r="M43">
        <v>0.000327121288144605</v>
      </c>
      <c r="N43">
        <v>0.0088824507543807</v>
      </c>
    </row>
    <row r="44" spans="1:14">
      <c r="A44" t="s">
        <v>98</v>
      </c>
      <c r="B44" t="s">
        <v>99</v>
      </c>
      <c r="C44">
        <v>7.23271022838282</v>
      </c>
      <c r="D44">
        <v>6.80937118796006</v>
      </c>
      <c r="E44">
        <v>7.13087741834263</v>
      </c>
      <c r="F44">
        <v>6.46450834859044</v>
      </c>
      <c r="G44">
        <v>6.33115208233863</v>
      </c>
      <c r="H44">
        <v>6.43018195820686</v>
      </c>
      <c r="I44">
        <v>7.05765294489517</v>
      </c>
      <c r="J44">
        <v>6.40861412971198</v>
      </c>
      <c r="K44">
        <v>-0.656191290708542</v>
      </c>
      <c r="L44">
        <v>6.77563383158308</v>
      </c>
      <c r="M44">
        <v>0.00145842911583441</v>
      </c>
      <c r="N44">
        <v>0.0225650933915311</v>
      </c>
    </row>
    <row r="45" spans="1:14">
      <c r="A45" t="s">
        <v>100</v>
      </c>
      <c r="B45" t="s">
        <v>101</v>
      </c>
      <c r="C45">
        <v>2.97384445276838</v>
      </c>
      <c r="D45">
        <v>3.06476294062102</v>
      </c>
      <c r="E45">
        <v>2.96827837982214</v>
      </c>
      <c r="F45">
        <v>2.4223529695401</v>
      </c>
      <c r="G45">
        <v>2.41746560156204</v>
      </c>
      <c r="H45">
        <v>2.23010722258967</v>
      </c>
      <c r="I45">
        <v>3.00229525773718</v>
      </c>
      <c r="J45">
        <v>2.3566419312306</v>
      </c>
      <c r="K45">
        <v>-0.653234604672121</v>
      </c>
      <c r="L45">
        <v>2.72616877949404</v>
      </c>
      <c r="M45" s="7">
        <v>1.23877727632862e-5</v>
      </c>
      <c r="N45">
        <v>0.00118082329046401</v>
      </c>
    </row>
    <row r="46" spans="1:14">
      <c r="A46" t="s">
        <v>102</v>
      </c>
      <c r="B46" t="s">
        <v>103</v>
      </c>
      <c r="C46">
        <v>2.73809000017075</v>
      </c>
      <c r="D46">
        <v>2.4497033194426</v>
      </c>
      <c r="E46">
        <v>2.76520437635788</v>
      </c>
      <c r="F46">
        <v>2.26602799047892</v>
      </c>
      <c r="G46">
        <v>1.71994590958548</v>
      </c>
      <c r="H46">
        <v>2.05901049448242</v>
      </c>
      <c r="I46">
        <v>2.65099923199041</v>
      </c>
      <c r="J46">
        <v>2.01499479818227</v>
      </c>
      <c r="K46">
        <v>-0.629626221820422</v>
      </c>
      <c r="L46">
        <v>2.37845266676852</v>
      </c>
      <c r="M46">
        <v>0.000411815632170032</v>
      </c>
      <c r="N46">
        <v>0.0101509202208132</v>
      </c>
    </row>
    <row r="47" spans="1:14">
      <c r="A47" t="s">
        <v>104</v>
      </c>
      <c r="B47" t="s">
        <v>105</v>
      </c>
      <c r="C47">
        <v>3.55030204196553</v>
      </c>
      <c r="D47">
        <v>3.72886760061583</v>
      </c>
      <c r="E47">
        <v>3.61810254951421</v>
      </c>
      <c r="F47">
        <v>2.98301995144266</v>
      </c>
      <c r="G47">
        <v>3.07286585803945</v>
      </c>
      <c r="H47">
        <v>3.00449742031624</v>
      </c>
      <c r="I47">
        <v>3.63242406403186</v>
      </c>
      <c r="J47">
        <v>3.02012774326612</v>
      </c>
      <c r="K47">
        <v>-0.621244634100469</v>
      </c>
      <c r="L47">
        <v>3.37048340168905</v>
      </c>
      <c r="M47" s="7">
        <v>1.83181214293347e-6</v>
      </c>
      <c r="N47">
        <v>0.000393409547142269</v>
      </c>
    </row>
    <row r="48" spans="1:14">
      <c r="A48" t="s">
        <v>106</v>
      </c>
      <c r="B48" t="s">
        <v>107</v>
      </c>
      <c r="C48">
        <v>3.87352261177852</v>
      </c>
      <c r="D48">
        <v>3.41415541589223</v>
      </c>
      <c r="E48">
        <v>3.68686579143855</v>
      </c>
      <c r="F48">
        <v>3.07424257218193</v>
      </c>
      <c r="G48">
        <v>3.08379785423891</v>
      </c>
      <c r="H48">
        <v>2.97648442679208</v>
      </c>
      <c r="I48">
        <v>3.65818127303643</v>
      </c>
      <c r="J48">
        <v>3.04484161773764</v>
      </c>
      <c r="K48">
        <v>-0.617882514533015</v>
      </c>
      <c r="L48">
        <v>3.38672877397512</v>
      </c>
      <c r="M48" s="7">
        <v>2.48624372127601e-5</v>
      </c>
      <c r="N48">
        <v>0.00174690660642852</v>
      </c>
    </row>
    <row r="49" spans="1:14">
      <c r="A49" t="s">
        <v>108</v>
      </c>
      <c r="B49" t="s">
        <v>109</v>
      </c>
      <c r="C49">
        <v>2.59945079166605</v>
      </c>
      <c r="D49">
        <v>2.3378312540014</v>
      </c>
      <c r="E49">
        <v>2.52163487131561</v>
      </c>
      <c r="F49">
        <v>2.12522425896698</v>
      </c>
      <c r="G49">
        <v>1.94045277199051</v>
      </c>
      <c r="H49">
        <v>1.50582032403076</v>
      </c>
      <c r="I49">
        <v>2.48630563899435</v>
      </c>
      <c r="J49">
        <v>1.85716578499608</v>
      </c>
      <c r="K49">
        <v>-0.617258943577636</v>
      </c>
      <c r="L49">
        <v>2.2149625135875</v>
      </c>
      <c r="M49">
        <v>0.00073930178456437</v>
      </c>
      <c r="N49">
        <v>0.0148694380067151</v>
      </c>
    </row>
    <row r="50" spans="1:14">
      <c r="A50" t="s">
        <v>110</v>
      </c>
      <c r="B50" t="s">
        <v>111</v>
      </c>
      <c r="C50">
        <v>2.52479229967236</v>
      </c>
      <c r="D50">
        <v>2.8572563496777</v>
      </c>
      <c r="E50">
        <v>2.62538287974154</v>
      </c>
      <c r="F50">
        <v>1.98179876934191</v>
      </c>
      <c r="G50">
        <v>2.29110263179005</v>
      </c>
      <c r="H50">
        <v>1.93640325458018</v>
      </c>
      <c r="I50">
        <v>2.66914384303053</v>
      </c>
      <c r="J50">
        <v>2.06976821857071</v>
      </c>
      <c r="K50">
        <v>-0.612919766879069</v>
      </c>
      <c r="L50">
        <v>2.42556210937649</v>
      </c>
      <c r="M50">
        <v>0.000246650405767401</v>
      </c>
      <c r="N50">
        <v>0.00761529129520206</v>
      </c>
    </row>
    <row r="51" spans="1:14">
      <c r="A51" t="s">
        <v>112</v>
      </c>
      <c r="B51" t="s">
        <v>113</v>
      </c>
      <c r="C51">
        <v>1.75962266056652</v>
      </c>
      <c r="D51">
        <v>1.28178150178855</v>
      </c>
      <c r="E51">
        <v>1.67894243409251</v>
      </c>
      <c r="F51">
        <v>1.11157045784227</v>
      </c>
      <c r="G51">
        <v>0.987096381355866</v>
      </c>
      <c r="H51">
        <v>0.840356168068061</v>
      </c>
      <c r="I51">
        <v>1.57344886548253</v>
      </c>
      <c r="J51">
        <v>0.979674335755399</v>
      </c>
      <c r="K51">
        <v>-0.608215541495994</v>
      </c>
      <c r="L51">
        <v>1.31075998460319</v>
      </c>
      <c r="M51">
        <v>0.00382304017576278</v>
      </c>
      <c r="N51">
        <v>0.0412255798829273</v>
      </c>
    </row>
    <row r="52" spans="1:14">
      <c r="A52" t="s">
        <v>114</v>
      </c>
      <c r="B52" t="s">
        <v>115</v>
      </c>
      <c r="C52">
        <v>7.54959952949898</v>
      </c>
      <c r="D52">
        <v>7.5575089553867</v>
      </c>
      <c r="E52">
        <v>7.4964363546248</v>
      </c>
      <c r="F52">
        <v>6.99626674318413</v>
      </c>
      <c r="G52">
        <v>7.00651033425078</v>
      </c>
      <c r="H52">
        <v>6.83225089433511</v>
      </c>
      <c r="I52">
        <v>7.53451494650349</v>
      </c>
      <c r="J52">
        <v>6.94500932392334</v>
      </c>
      <c r="K52">
        <v>-0.588103584398319</v>
      </c>
      <c r="L52">
        <v>7.27129051851959</v>
      </c>
      <c r="M52" s="7">
        <v>2.37698409707036e-10</v>
      </c>
      <c r="N52" s="7">
        <v>1.08002234090554e-6</v>
      </c>
    </row>
    <row r="53" spans="1:14">
      <c r="A53" t="s">
        <v>116</v>
      </c>
      <c r="B53" t="s">
        <v>117</v>
      </c>
      <c r="C53">
        <v>4.513065170879</v>
      </c>
      <c r="D53">
        <v>3.9566206069707</v>
      </c>
      <c r="E53">
        <v>4.35348927966029</v>
      </c>
      <c r="F53">
        <v>3.77466968480194</v>
      </c>
      <c r="G53">
        <v>3.55760091820138</v>
      </c>
      <c r="H53">
        <v>3.75359051553013</v>
      </c>
      <c r="I53">
        <v>4.27439168583666</v>
      </c>
      <c r="J53">
        <v>3.69528703951115</v>
      </c>
      <c r="K53">
        <v>-0.585523740591662</v>
      </c>
      <c r="L53">
        <v>4.02051816658637</v>
      </c>
      <c r="M53">
        <v>0.00112772544093323</v>
      </c>
      <c r="N53">
        <v>0.0190300116023234</v>
      </c>
    </row>
    <row r="54" spans="1:14">
      <c r="A54" t="s">
        <v>118</v>
      </c>
      <c r="B54" t="s">
        <v>119</v>
      </c>
      <c r="C54">
        <v>3.94326246844934</v>
      </c>
      <c r="D54">
        <v>3.94712038215655</v>
      </c>
      <c r="E54">
        <v>3.89217517390889</v>
      </c>
      <c r="F54">
        <v>3.41861855810553</v>
      </c>
      <c r="G54">
        <v>3.28665674831846</v>
      </c>
      <c r="H54">
        <v>3.33084348541523</v>
      </c>
      <c r="I54">
        <v>3.92751934150493</v>
      </c>
      <c r="J54">
        <v>3.34537293061307</v>
      </c>
      <c r="K54">
        <v>-0.584692145570315</v>
      </c>
      <c r="L54">
        <v>3.67083475325533</v>
      </c>
      <c r="M54" s="7">
        <v>8.99908821220342e-7</v>
      </c>
      <c r="N54">
        <v>0.000275583691586544</v>
      </c>
    </row>
    <row r="55" spans="1:14">
      <c r="A55" t="s">
        <v>120</v>
      </c>
      <c r="B55" t="s">
        <v>121</v>
      </c>
      <c r="C55">
        <v>3.71885361280869</v>
      </c>
      <c r="D55">
        <v>3.6284284152558</v>
      </c>
      <c r="E55">
        <v>3.78870696740726</v>
      </c>
      <c r="F55">
        <v>3.10917557821906</v>
      </c>
      <c r="G55">
        <v>3.11610543850445</v>
      </c>
      <c r="H55">
        <v>3.17687851973125</v>
      </c>
      <c r="I55">
        <v>3.71199633182392</v>
      </c>
      <c r="J55">
        <v>3.13405317881825</v>
      </c>
      <c r="K55">
        <v>-0.580448071721952</v>
      </c>
      <c r="L55">
        <v>3.45752670568131</v>
      </c>
      <c r="M55" s="7">
        <v>2.80027685520144e-6</v>
      </c>
      <c r="N55">
        <v>0.000498492796786224</v>
      </c>
    </row>
    <row r="56" spans="1:14">
      <c r="A56" t="s">
        <v>122</v>
      </c>
      <c r="B56" t="s">
        <v>123</v>
      </c>
      <c r="C56">
        <v>2.47608940133506</v>
      </c>
      <c r="D56">
        <v>2.3378312540014</v>
      </c>
      <c r="E56">
        <v>2.463092623432</v>
      </c>
      <c r="F56">
        <v>3.14888962515506</v>
      </c>
      <c r="G56">
        <v>2.83478887051335</v>
      </c>
      <c r="H56">
        <v>2.99893816723281</v>
      </c>
      <c r="I56">
        <v>2.42567109292282</v>
      </c>
      <c r="J56">
        <v>2.99420555430041</v>
      </c>
      <c r="K56">
        <v>0.58054027848851</v>
      </c>
      <c r="L56">
        <v>2.73067053524307</v>
      </c>
      <c r="M56" s="7">
        <v>8.31761540307631e-5</v>
      </c>
      <c r="N56">
        <v>0.0037666915468217</v>
      </c>
    </row>
    <row r="57" spans="1:14">
      <c r="A57" t="s">
        <v>124</v>
      </c>
      <c r="B57" t="s">
        <v>125</v>
      </c>
      <c r="C57">
        <v>1.60513204624343</v>
      </c>
      <c r="D57">
        <v>1.60540659418356</v>
      </c>
      <c r="E57">
        <v>1.66602380545588</v>
      </c>
      <c r="F57">
        <v>2.30672570918427</v>
      </c>
      <c r="G57">
        <v>2.21359326218181</v>
      </c>
      <c r="H57">
        <v>2.06965674014904</v>
      </c>
      <c r="I57">
        <v>1.62552081529429</v>
      </c>
      <c r="J57">
        <v>2.19665857050504</v>
      </c>
      <c r="K57">
        <v>0.58060518264568</v>
      </c>
      <c r="L57">
        <v>1.93109621447498</v>
      </c>
      <c r="M57">
        <v>0.000522350111888348</v>
      </c>
      <c r="N57">
        <v>0.0119666460086556</v>
      </c>
    </row>
    <row r="58" spans="1:14">
      <c r="A58" t="s">
        <v>126</v>
      </c>
      <c r="B58" t="s">
        <v>127</v>
      </c>
      <c r="C58">
        <v>3.59203807630207</v>
      </c>
      <c r="D58">
        <v>3.55840137575429</v>
      </c>
      <c r="E58">
        <v>3.45869344348246</v>
      </c>
      <c r="F58">
        <v>4.16335109372852</v>
      </c>
      <c r="G58">
        <v>4.14002407781906</v>
      </c>
      <c r="H58">
        <v>4.04278935669288</v>
      </c>
      <c r="I58">
        <v>3.53637763184627</v>
      </c>
      <c r="J58">
        <v>4.11538817608015</v>
      </c>
      <c r="K58">
        <v>0.582565059864792</v>
      </c>
      <c r="L58">
        <v>3.84917523975413</v>
      </c>
      <c r="M58" s="7">
        <v>6.07199115961378e-7</v>
      </c>
      <c r="N58">
        <v>0.000217808714464988</v>
      </c>
    </row>
    <row r="59" spans="1:14">
      <c r="A59" t="s">
        <v>128</v>
      </c>
      <c r="B59" t="s">
        <v>129</v>
      </c>
      <c r="C59">
        <v>2.99474073354546</v>
      </c>
      <c r="D59">
        <v>3.43469535056415</v>
      </c>
      <c r="E59">
        <v>3.16474886371221</v>
      </c>
      <c r="F59">
        <v>3.64577383656441</v>
      </c>
      <c r="G59">
        <v>3.85426079080844</v>
      </c>
      <c r="H59">
        <v>3.91283399896465</v>
      </c>
      <c r="I59">
        <v>3.19806164927394</v>
      </c>
      <c r="J59">
        <v>3.8042895421125</v>
      </c>
      <c r="K59">
        <v>0.591210926188038</v>
      </c>
      <c r="L59">
        <v>3.54242846146978</v>
      </c>
      <c r="M59" s="7">
        <v>4.29070533096324e-5</v>
      </c>
      <c r="N59">
        <v>0.00248137576423052</v>
      </c>
    </row>
    <row r="60" spans="1:14">
      <c r="A60" t="s">
        <v>130</v>
      </c>
      <c r="B60" t="s">
        <v>131</v>
      </c>
      <c r="C60">
        <v>4.48380185718598</v>
      </c>
      <c r="D60">
        <v>4.5592771939436</v>
      </c>
      <c r="E60">
        <v>4.56659224799809</v>
      </c>
      <c r="F60">
        <v>5.09991835697319</v>
      </c>
      <c r="G60">
        <v>5.07858335520411</v>
      </c>
      <c r="H60">
        <v>5.21928424166422</v>
      </c>
      <c r="I60">
        <v>4.53655709970922</v>
      </c>
      <c r="J60">
        <v>5.13259531794717</v>
      </c>
      <c r="K60">
        <v>0.596481756465516</v>
      </c>
      <c r="L60">
        <v>4.86414793755258</v>
      </c>
      <c r="M60" s="7">
        <v>1.10579779164908e-8</v>
      </c>
      <c r="N60" s="7">
        <v>1.67479218866317e-5</v>
      </c>
    </row>
    <row r="61" spans="1:14">
      <c r="A61" t="s">
        <v>132</v>
      </c>
      <c r="B61" t="s">
        <v>133</v>
      </c>
      <c r="C61">
        <v>2.40501925802638</v>
      </c>
      <c r="D61">
        <v>2.63861101638487</v>
      </c>
      <c r="E61">
        <v>2.59162244729757</v>
      </c>
      <c r="F61">
        <v>3.13765386900226</v>
      </c>
      <c r="G61">
        <v>3.05631095743542</v>
      </c>
      <c r="H61">
        <v>3.24421365716907</v>
      </c>
      <c r="I61">
        <v>2.54508424056961</v>
      </c>
      <c r="J61">
        <v>3.14605949453558</v>
      </c>
      <c r="K61">
        <v>0.596746273427536</v>
      </c>
      <c r="L61">
        <v>2.87716265341501</v>
      </c>
      <c r="M61" s="7">
        <v>2.82234716846992e-5</v>
      </c>
      <c r="N61">
        <v>0.00193323689715645</v>
      </c>
    </row>
    <row r="62" spans="1:14">
      <c r="A62" t="s">
        <v>134</v>
      </c>
      <c r="B62" t="s">
        <v>135</v>
      </c>
      <c r="C62">
        <v>2.23980344459388</v>
      </c>
      <c r="D62">
        <v>2.24783904399565</v>
      </c>
      <c r="E62">
        <v>2.18380006766164</v>
      </c>
      <c r="F62">
        <v>2.85851916727998</v>
      </c>
      <c r="G62">
        <v>2.73430123501124</v>
      </c>
      <c r="H62">
        <v>2.85250216184446</v>
      </c>
      <c r="I62">
        <v>2.22381418541706</v>
      </c>
      <c r="J62">
        <v>2.81510752137856</v>
      </c>
      <c r="K62">
        <v>0.598317201509254</v>
      </c>
      <c r="L62">
        <v>2.54217777021753</v>
      </c>
      <c r="M62" s="7">
        <v>4.29612413145333e-5</v>
      </c>
      <c r="N62">
        <v>0.00248137576423052</v>
      </c>
    </row>
    <row r="63" spans="1:14">
      <c r="A63" t="s">
        <v>136</v>
      </c>
      <c r="B63" t="s">
        <v>137</v>
      </c>
      <c r="C63">
        <v>1.92841515462426</v>
      </c>
      <c r="D63">
        <v>1.49238170603851</v>
      </c>
      <c r="E63">
        <v>1.12058866736916</v>
      </c>
      <c r="F63">
        <v>2.13655685468423</v>
      </c>
      <c r="G63">
        <v>2.22351274169207</v>
      </c>
      <c r="H63">
        <v>1.98220232399829</v>
      </c>
      <c r="I63">
        <v>1.51379517601064</v>
      </c>
      <c r="J63">
        <v>2.11409064012486</v>
      </c>
      <c r="K63">
        <v>0.598957375293393</v>
      </c>
      <c r="L63">
        <v>1.83846472178867</v>
      </c>
      <c r="M63">
        <v>0.00347254063253902</v>
      </c>
      <c r="N63">
        <v>0.0385180857593498</v>
      </c>
    </row>
    <row r="64" spans="1:14">
      <c r="A64" t="s">
        <v>138</v>
      </c>
      <c r="B64" t="s">
        <v>139</v>
      </c>
      <c r="C64">
        <v>2.16802817736038</v>
      </c>
      <c r="D64">
        <v>2.16010454927069</v>
      </c>
      <c r="E64">
        <v>2.15635006013067</v>
      </c>
      <c r="F64">
        <v>2.62904388325184</v>
      </c>
      <c r="G64">
        <v>2.67770138058328</v>
      </c>
      <c r="H64">
        <v>2.93050055018089</v>
      </c>
      <c r="I64">
        <v>2.16149426225391</v>
      </c>
      <c r="J64">
        <v>2.745748604672</v>
      </c>
      <c r="K64">
        <v>0.59939067472873</v>
      </c>
      <c r="L64">
        <v>2.48089383200335</v>
      </c>
      <c r="M64">
        <v>0.000102499503789841</v>
      </c>
      <c r="N64">
        <v>0.00431225535851642</v>
      </c>
    </row>
    <row r="65" spans="1:14">
      <c r="A65" t="s">
        <v>140</v>
      </c>
      <c r="B65" t="s">
        <v>141</v>
      </c>
      <c r="C65">
        <v>3.05567272682703</v>
      </c>
      <c r="D65">
        <v>3.47822003902993</v>
      </c>
      <c r="E65">
        <v>3.08934010201801</v>
      </c>
      <c r="F65">
        <v>3.79983534989158</v>
      </c>
      <c r="G65">
        <v>3.7956252721999</v>
      </c>
      <c r="H65">
        <v>3.88898788318179</v>
      </c>
      <c r="I65">
        <v>3.20774428929166</v>
      </c>
      <c r="J65">
        <v>3.82814950175776</v>
      </c>
      <c r="K65">
        <v>0.599890689405641</v>
      </c>
      <c r="L65">
        <v>3.55706040194219</v>
      </c>
      <c r="M65" s="7">
        <v>2.02974977547707e-5</v>
      </c>
      <c r="N65">
        <v>0.00154970279958382</v>
      </c>
    </row>
    <row r="66" spans="1:14">
      <c r="A66" t="s">
        <v>142</v>
      </c>
      <c r="B66" t="s">
        <v>143</v>
      </c>
      <c r="C66">
        <v>0.893619128864688</v>
      </c>
      <c r="D66">
        <v>1.18810598768766</v>
      </c>
      <c r="E66">
        <v>0.939198793928126</v>
      </c>
      <c r="F66">
        <v>1.64345880192737</v>
      </c>
      <c r="G66">
        <v>1.64811316154381</v>
      </c>
      <c r="H66">
        <v>1.53684297999413</v>
      </c>
      <c r="I66">
        <v>1.00697463682682</v>
      </c>
      <c r="J66">
        <v>1.60947164782177</v>
      </c>
      <c r="K66">
        <v>0.600312892540699</v>
      </c>
      <c r="L66">
        <v>1.33813264633557</v>
      </c>
      <c r="M66">
        <v>0.00209488727780433</v>
      </c>
      <c r="N66">
        <v>0.0282168068021253</v>
      </c>
    </row>
    <row r="67" spans="1:14">
      <c r="A67" t="s">
        <v>144</v>
      </c>
      <c r="B67" t="s">
        <v>145</v>
      </c>
      <c r="C67">
        <v>2.13075547446363</v>
      </c>
      <c r="D67">
        <v>1.51827465202363</v>
      </c>
      <c r="E67">
        <v>2.07071989371344</v>
      </c>
      <c r="F67">
        <v>2.50337116639626</v>
      </c>
      <c r="G67">
        <v>2.51761116788331</v>
      </c>
      <c r="H67">
        <v>2.51353965466313</v>
      </c>
      <c r="I67">
        <v>1.9065833400669</v>
      </c>
      <c r="J67">
        <v>2.51150732964757</v>
      </c>
      <c r="K67">
        <v>0.606047587211103</v>
      </c>
      <c r="L67">
        <v>2.23172467846949</v>
      </c>
      <c r="M67">
        <v>0.000762133484758552</v>
      </c>
      <c r="N67">
        <v>0.0151880724133682</v>
      </c>
    </row>
    <row r="68" spans="1:14">
      <c r="A68" t="s">
        <v>146</v>
      </c>
      <c r="B68" t="s">
        <v>147</v>
      </c>
      <c r="C68">
        <v>0.76977541928267</v>
      </c>
      <c r="D68">
        <v>1.07052806333472</v>
      </c>
      <c r="E68">
        <v>0.873287076246081</v>
      </c>
      <c r="F68">
        <v>1.30477372965556</v>
      </c>
      <c r="G68">
        <v>1.70586264139558</v>
      </c>
      <c r="H68">
        <v>1.50582032403076</v>
      </c>
      <c r="I68">
        <v>0.904530186287824</v>
      </c>
      <c r="J68">
        <v>1.5054855650273</v>
      </c>
      <c r="K68">
        <v>0.611224728001925</v>
      </c>
      <c r="L68">
        <v>1.24294735640698</v>
      </c>
      <c r="M68">
        <v>0.00330715022628351</v>
      </c>
      <c r="N68">
        <v>0.0375039640053832</v>
      </c>
    </row>
    <row r="69" spans="1:14">
      <c r="A69" t="s">
        <v>148</v>
      </c>
      <c r="B69" t="s">
        <v>149</v>
      </c>
      <c r="C69">
        <v>2.84935023851548</v>
      </c>
      <c r="D69">
        <v>2.94100332638782</v>
      </c>
      <c r="E69">
        <v>2.93635625637193</v>
      </c>
      <c r="F69">
        <v>3.6258084911599</v>
      </c>
      <c r="G69">
        <v>3.36043467553948</v>
      </c>
      <c r="H69">
        <v>3.58943641586228</v>
      </c>
      <c r="I69">
        <v>2.90890327375841</v>
      </c>
      <c r="J69">
        <v>3.52522652752055</v>
      </c>
      <c r="K69">
        <v>0.620349486408418</v>
      </c>
      <c r="L69">
        <v>3.24723950080393</v>
      </c>
      <c r="M69" s="7">
        <v>5.62166097633257e-6</v>
      </c>
      <c r="N69">
        <v>0.000732733198022638</v>
      </c>
    </row>
    <row r="70" spans="1:14">
      <c r="A70" t="s">
        <v>150</v>
      </c>
      <c r="B70" t="s">
        <v>151</v>
      </c>
      <c r="C70">
        <v>1.18783335916424</v>
      </c>
      <c r="D70">
        <v>0.843573589556171</v>
      </c>
      <c r="E70">
        <v>1.22996882249032</v>
      </c>
      <c r="F70">
        <v>1.87759300925575</v>
      </c>
      <c r="G70">
        <v>1.49273646099032</v>
      </c>
      <c r="H70">
        <v>1.69647921469775</v>
      </c>
      <c r="I70">
        <v>1.08712525707024</v>
      </c>
      <c r="J70">
        <v>1.68893622831461</v>
      </c>
      <c r="K70">
        <v>0.622311697047967</v>
      </c>
      <c r="L70">
        <v>1.41006050003172</v>
      </c>
      <c r="M70">
        <v>0.00235439630513479</v>
      </c>
      <c r="N70">
        <v>0.0301934058115141</v>
      </c>
    </row>
    <row r="71" spans="1:14">
      <c r="A71" t="s">
        <v>152</v>
      </c>
      <c r="B71" t="s">
        <v>153</v>
      </c>
      <c r="C71">
        <v>0.922987447909518</v>
      </c>
      <c r="D71">
        <v>1.26658523842174</v>
      </c>
      <c r="E71">
        <v>1.42661048537451</v>
      </c>
      <c r="F71">
        <v>1.73576807522553</v>
      </c>
      <c r="G71">
        <v>1.84086655430636</v>
      </c>
      <c r="H71">
        <v>1.94799004608687</v>
      </c>
      <c r="I71">
        <v>1.20539439056859</v>
      </c>
      <c r="J71">
        <v>1.84154155853959</v>
      </c>
      <c r="K71">
        <v>0.622540452574597</v>
      </c>
      <c r="L71">
        <v>1.5667284728534</v>
      </c>
      <c r="M71">
        <v>0.00139756777709538</v>
      </c>
      <c r="N71">
        <v>0.0219220326462453</v>
      </c>
    </row>
    <row r="72" spans="1:14">
      <c r="A72" t="s">
        <v>154</v>
      </c>
      <c r="B72" t="s">
        <v>155</v>
      </c>
      <c r="C72">
        <v>1.21182848435628</v>
      </c>
      <c r="D72">
        <v>1.01704809997051</v>
      </c>
      <c r="E72">
        <v>1.31518241853301</v>
      </c>
      <c r="F72">
        <v>1.86402169970763</v>
      </c>
      <c r="G72">
        <v>1.50904911697168</v>
      </c>
      <c r="H72">
        <v>1.97088813853595</v>
      </c>
      <c r="I72">
        <v>1.18135300095327</v>
      </c>
      <c r="J72">
        <v>1.78131965173842</v>
      </c>
      <c r="K72">
        <v>0.626172319788044</v>
      </c>
      <c r="L72">
        <v>1.50991723528734</v>
      </c>
      <c r="M72">
        <v>0.00185488137153428</v>
      </c>
      <c r="N72">
        <v>0.0263373833076915</v>
      </c>
    </row>
    <row r="73" spans="1:14">
      <c r="A73" t="s">
        <v>156</v>
      </c>
      <c r="B73" t="s">
        <v>157</v>
      </c>
      <c r="C73">
        <v>2.48596239957432</v>
      </c>
      <c r="D73">
        <v>2.48295605735073</v>
      </c>
      <c r="E73">
        <v>2.50722050734166</v>
      </c>
      <c r="F73">
        <v>3.20916922599617</v>
      </c>
      <c r="G73">
        <v>2.98812365627619</v>
      </c>
      <c r="H73">
        <v>3.15204775309358</v>
      </c>
      <c r="I73">
        <v>2.49204632142224</v>
      </c>
      <c r="J73">
        <v>3.11644687845531</v>
      </c>
      <c r="K73">
        <v>0.631795701404257</v>
      </c>
      <c r="L73">
        <v>2.83130856420097</v>
      </c>
      <c r="M73" s="7">
        <v>1.20692576128503e-5</v>
      </c>
      <c r="N73">
        <v>0.00116678050014725</v>
      </c>
    </row>
    <row r="74" spans="1:14">
      <c r="A74" t="s">
        <v>158</v>
      </c>
      <c r="B74" t="s">
        <v>159</v>
      </c>
      <c r="C74">
        <v>0.523620195166941</v>
      </c>
      <c r="D74">
        <v>0.822945145559897</v>
      </c>
      <c r="E74">
        <v>0.334519077803262</v>
      </c>
      <c r="F74">
        <v>1.15679576897837</v>
      </c>
      <c r="G74">
        <v>1.22293108171003</v>
      </c>
      <c r="H74">
        <v>1.21112222417815</v>
      </c>
      <c r="I74">
        <v>0.560361472843367</v>
      </c>
      <c r="J74">
        <v>1.19694969162218</v>
      </c>
      <c r="K74">
        <v>0.634230387692679</v>
      </c>
      <c r="L74">
        <v>0.914882029660197</v>
      </c>
      <c r="M74">
        <v>0.0051395526389101</v>
      </c>
      <c r="N74">
        <v>0.0489910783363521</v>
      </c>
    </row>
    <row r="75" spans="1:14">
      <c r="A75" t="s">
        <v>160</v>
      </c>
      <c r="B75" t="s">
        <v>161</v>
      </c>
      <c r="C75">
        <v>0.833025738961166</v>
      </c>
      <c r="D75">
        <v>1.32643287032583</v>
      </c>
      <c r="E75">
        <v>1.29853760327776</v>
      </c>
      <c r="F75">
        <v>1.61132817100828</v>
      </c>
      <c r="G75">
        <v>1.87902146154311</v>
      </c>
      <c r="H75">
        <v>1.93640325458018</v>
      </c>
      <c r="I75">
        <v>1.15266540418825</v>
      </c>
      <c r="J75">
        <v>1.80891762904386</v>
      </c>
      <c r="K75">
        <v>0.642185049904667</v>
      </c>
      <c r="L75">
        <v>1.53290363871319</v>
      </c>
      <c r="M75">
        <v>0.00154869167556133</v>
      </c>
      <c r="N75">
        <v>0.0234829808484225</v>
      </c>
    </row>
    <row r="76" spans="1:14">
      <c r="A76" t="s">
        <v>162</v>
      </c>
      <c r="B76" t="s">
        <v>163</v>
      </c>
      <c r="C76">
        <v>1.34797735912055</v>
      </c>
      <c r="D76">
        <v>0.883966151920581</v>
      </c>
      <c r="E76">
        <v>1.28169850803486</v>
      </c>
      <c r="F76">
        <v>1.76527039178839</v>
      </c>
      <c r="G76">
        <v>1.81485756070248</v>
      </c>
      <c r="H76">
        <v>1.81510992724744</v>
      </c>
      <c r="I76">
        <v>1.17121400635866</v>
      </c>
      <c r="J76">
        <v>1.79841262657944</v>
      </c>
      <c r="K76">
        <v>0.642900842259642</v>
      </c>
      <c r="L76">
        <v>1.50581233263684</v>
      </c>
      <c r="M76">
        <v>0.00112169274234992</v>
      </c>
      <c r="N76">
        <v>0.0189935326347476</v>
      </c>
    </row>
    <row r="77" spans="1:14">
      <c r="A77" t="s">
        <v>164</v>
      </c>
      <c r="B77" t="s">
        <v>165</v>
      </c>
      <c r="C77">
        <v>0.634293901517814</v>
      </c>
      <c r="D77">
        <v>1.15547859683066</v>
      </c>
      <c r="E77">
        <v>1.08220475934417</v>
      </c>
      <c r="F77">
        <v>1.83648997704314</v>
      </c>
      <c r="G77">
        <v>1.49273646099032</v>
      </c>
      <c r="H77">
        <v>1.5521076837563</v>
      </c>
      <c r="I77">
        <v>0.957325752564215</v>
      </c>
      <c r="J77">
        <v>1.62711137392992</v>
      </c>
      <c r="K77">
        <v>0.651199467696084</v>
      </c>
      <c r="L77">
        <v>1.34077962713045</v>
      </c>
      <c r="M77">
        <v>0.00226091708960457</v>
      </c>
      <c r="N77">
        <v>0.0296332315849999</v>
      </c>
    </row>
    <row r="78" spans="1:14">
      <c r="A78" t="s">
        <v>166</v>
      </c>
      <c r="B78" t="s">
        <v>167</v>
      </c>
      <c r="C78">
        <v>4.72381439641461</v>
      </c>
      <c r="D78">
        <v>5.06989850981165</v>
      </c>
      <c r="E78">
        <v>4.90573413861089</v>
      </c>
      <c r="F78">
        <v>5.5351467182654</v>
      </c>
      <c r="G78">
        <v>5.53903018393342</v>
      </c>
      <c r="H78">
        <v>5.63042809611903</v>
      </c>
      <c r="I78">
        <v>4.89981568161238</v>
      </c>
      <c r="J78">
        <v>5.56820166610595</v>
      </c>
      <c r="K78">
        <v>0.655687160927599</v>
      </c>
      <c r="L78">
        <v>5.27545046079522</v>
      </c>
      <c r="M78" s="7">
        <v>1.18659545821248e-7</v>
      </c>
      <c r="N78" s="7">
        <v>7.35203758677013e-5</v>
      </c>
    </row>
    <row r="79" spans="1:14">
      <c r="A79" t="s">
        <v>168</v>
      </c>
      <c r="B79" t="s">
        <v>169</v>
      </c>
      <c r="C79">
        <v>1.28150839284643</v>
      </c>
      <c r="D79">
        <v>1.18810598768766</v>
      </c>
      <c r="E79">
        <v>1.00223034048455</v>
      </c>
      <c r="F79">
        <v>1.75059464545236</v>
      </c>
      <c r="G79">
        <v>1.60323156072875</v>
      </c>
      <c r="H79">
        <v>2.00456793354391</v>
      </c>
      <c r="I79">
        <v>1.15728157367288</v>
      </c>
      <c r="J79">
        <v>1.78613137990834</v>
      </c>
      <c r="K79">
        <v>0.6558410471008</v>
      </c>
      <c r="L79">
        <v>1.50171002831179</v>
      </c>
      <c r="M79">
        <v>0.00102803420536321</v>
      </c>
      <c r="N79">
        <v>0.0180721704180865</v>
      </c>
    </row>
    <row r="80" spans="1:14">
      <c r="A80" t="s">
        <v>170</v>
      </c>
      <c r="B80" t="s">
        <v>171</v>
      </c>
      <c r="C80">
        <v>1.62313763391404</v>
      </c>
      <c r="D80">
        <v>1.92869085133013</v>
      </c>
      <c r="E80">
        <v>1.766271891476</v>
      </c>
      <c r="F80">
        <v>2.75202798099188</v>
      </c>
      <c r="G80">
        <v>2.19354731934147</v>
      </c>
      <c r="H80">
        <v>2.3220222667343</v>
      </c>
      <c r="I80">
        <v>1.77270012557339</v>
      </c>
      <c r="J80">
        <v>2.42253252235588</v>
      </c>
      <c r="K80">
        <v>0.658351854648643</v>
      </c>
      <c r="L80">
        <v>2.14057517549367</v>
      </c>
      <c r="M80">
        <v>0.000542853815604859</v>
      </c>
      <c r="N80">
        <v>0.0122762519003272</v>
      </c>
    </row>
    <row r="81" spans="1:14">
      <c r="A81" t="s">
        <v>172</v>
      </c>
      <c r="B81" t="s">
        <v>173</v>
      </c>
      <c r="C81">
        <v>0.833025738961166</v>
      </c>
      <c r="D81">
        <v>1.08792305948663</v>
      </c>
      <c r="E81">
        <v>1.10152436342311</v>
      </c>
      <c r="F81">
        <v>1.87759300925575</v>
      </c>
      <c r="G81">
        <v>1.61834776488908</v>
      </c>
      <c r="H81">
        <v>1.50582032403076</v>
      </c>
      <c r="I81">
        <v>1.00749105395697</v>
      </c>
      <c r="J81">
        <v>1.66725369939186</v>
      </c>
      <c r="K81">
        <v>0.663765357894638</v>
      </c>
      <c r="L81">
        <v>1.37396980780066</v>
      </c>
      <c r="M81">
        <v>0.00118398482899365</v>
      </c>
      <c r="N81">
        <v>0.0195622996412273</v>
      </c>
    </row>
    <row r="82" spans="1:14">
      <c r="A82" t="s">
        <v>174</v>
      </c>
      <c r="B82" t="s">
        <v>175</v>
      </c>
      <c r="C82">
        <v>0.76977541928267</v>
      </c>
      <c r="D82">
        <v>0.622676796140384</v>
      </c>
      <c r="E82">
        <v>0.233060692433141</v>
      </c>
      <c r="F82">
        <v>1.13436032038828</v>
      </c>
      <c r="G82">
        <v>1.26195624111242</v>
      </c>
      <c r="H82">
        <v>1.17213478904979</v>
      </c>
      <c r="I82">
        <v>0.541837635952065</v>
      </c>
      <c r="J82">
        <v>1.18948378351683</v>
      </c>
      <c r="K82">
        <v>0.664941136620041</v>
      </c>
      <c r="L82">
        <v>0.892395408479085</v>
      </c>
      <c r="M82">
        <v>0.00412694391003935</v>
      </c>
      <c r="N82">
        <v>0.0428768082604774</v>
      </c>
    </row>
    <row r="83" spans="1:14">
      <c r="A83" t="s">
        <v>176</v>
      </c>
      <c r="B83" t="s">
        <v>177</v>
      </c>
      <c r="C83">
        <v>3.70201061918524</v>
      </c>
      <c r="D83">
        <v>4.01916108960314</v>
      </c>
      <c r="E83">
        <v>3.95459503707618</v>
      </c>
      <c r="F83">
        <v>4.53064997809322</v>
      </c>
      <c r="G83">
        <v>4.62661670489</v>
      </c>
      <c r="H83">
        <v>4.55573033930174</v>
      </c>
      <c r="I83">
        <v>3.89192224862152</v>
      </c>
      <c r="J83">
        <v>4.57099900742832</v>
      </c>
      <c r="K83">
        <v>0.666299550863897</v>
      </c>
      <c r="L83">
        <v>4.27312290665503</v>
      </c>
      <c r="M83" s="7">
        <v>1.17418754499623e-7</v>
      </c>
      <c r="N83" s="7">
        <v>7.35203758677013e-5</v>
      </c>
    </row>
    <row r="84" spans="1:14">
      <c r="A84" t="s">
        <v>178</v>
      </c>
      <c r="B84" t="s">
        <v>179</v>
      </c>
      <c r="C84">
        <v>1.60513204624343</v>
      </c>
      <c r="D84">
        <v>2.13522106569063</v>
      </c>
      <c r="E84">
        <v>2.21073752385924</v>
      </c>
      <c r="F84">
        <v>2.86534670993615</v>
      </c>
      <c r="G84">
        <v>2.58840694776348</v>
      </c>
      <c r="H84">
        <v>2.61877584280521</v>
      </c>
      <c r="I84">
        <v>1.98369687859777</v>
      </c>
      <c r="J84">
        <v>2.69084316683495</v>
      </c>
      <c r="K84">
        <v>0.673347597920316</v>
      </c>
      <c r="L84">
        <v>2.39208439105099</v>
      </c>
      <c r="M84">
        <v>0.000242393877336685</v>
      </c>
      <c r="N84">
        <v>0.0075608030708841</v>
      </c>
    </row>
    <row r="85" spans="1:14">
      <c r="A85" t="s">
        <v>180</v>
      </c>
      <c r="B85" t="s">
        <v>181</v>
      </c>
      <c r="C85">
        <v>0.833025738961166</v>
      </c>
      <c r="D85">
        <v>0.980260662268162</v>
      </c>
      <c r="E85">
        <v>0.655295186477916</v>
      </c>
      <c r="F85">
        <v>1.49287706897855</v>
      </c>
      <c r="G85">
        <v>1.4595471529578</v>
      </c>
      <c r="H85">
        <v>1.52141503646085</v>
      </c>
      <c r="I85">
        <v>0.822860529235748</v>
      </c>
      <c r="J85">
        <v>1.49127975279907</v>
      </c>
      <c r="K85">
        <v>0.6770777063161</v>
      </c>
      <c r="L85">
        <v>1.18932479718888</v>
      </c>
      <c r="M85">
        <v>0.00116428364029259</v>
      </c>
      <c r="N85">
        <v>0.0193305119376716</v>
      </c>
    </row>
    <row r="86" spans="1:14">
      <c r="A86" t="s">
        <v>182</v>
      </c>
      <c r="B86" t="s">
        <v>183</v>
      </c>
      <c r="C86">
        <v>1.03482415464634</v>
      </c>
      <c r="D86">
        <v>0.598606594426352</v>
      </c>
      <c r="E86">
        <v>0.827611229835523</v>
      </c>
      <c r="F86">
        <v>1.45716743034722</v>
      </c>
      <c r="G86">
        <v>1.29995350664871</v>
      </c>
      <c r="H86">
        <v>1.64045209445408</v>
      </c>
      <c r="I86">
        <v>0.820347326302738</v>
      </c>
      <c r="J86">
        <v>1.46585767715</v>
      </c>
      <c r="K86">
        <v>0.677947572873919</v>
      </c>
      <c r="L86">
        <v>1.16788359300764</v>
      </c>
      <c r="M86">
        <v>0.00199259956122207</v>
      </c>
      <c r="N86">
        <v>0.0274910168208685</v>
      </c>
    </row>
    <row r="87" spans="1:14">
      <c r="A87" t="s">
        <v>184</v>
      </c>
      <c r="B87" t="s">
        <v>185</v>
      </c>
      <c r="C87">
        <v>4.71754294364002</v>
      </c>
      <c r="D87">
        <v>4.7759932246386</v>
      </c>
      <c r="E87">
        <v>4.65587595944857</v>
      </c>
      <c r="F87">
        <v>5.44800533413684</v>
      </c>
      <c r="G87">
        <v>5.35161570726301</v>
      </c>
      <c r="H87">
        <v>5.40308531962282</v>
      </c>
      <c r="I87">
        <v>4.7164707092424</v>
      </c>
      <c r="J87">
        <v>5.40090212034089</v>
      </c>
      <c r="K87">
        <v>0.684271717379478</v>
      </c>
      <c r="L87">
        <v>5.0963448857049</v>
      </c>
      <c r="M87" s="7">
        <v>4.00388552669564e-10</v>
      </c>
      <c r="N87" s="7">
        <v>1.36442409035971e-6</v>
      </c>
    </row>
    <row r="88" spans="1:14">
      <c r="A88" t="s">
        <v>186</v>
      </c>
      <c r="B88" t="s">
        <v>187</v>
      </c>
      <c r="C88">
        <v>1.11335628625279</v>
      </c>
      <c r="D88">
        <v>1.32643287032583</v>
      </c>
      <c r="E88">
        <v>1.17631509994902</v>
      </c>
      <c r="F88">
        <v>1.6274829333085</v>
      </c>
      <c r="G88">
        <v>1.92837399341323</v>
      </c>
      <c r="H88">
        <v>2.06965674014904</v>
      </c>
      <c r="I88">
        <v>1.20536808550921</v>
      </c>
      <c r="J88">
        <v>1.87517122229026</v>
      </c>
      <c r="K88">
        <v>0.688423342921844</v>
      </c>
      <c r="L88">
        <v>1.5848280902745</v>
      </c>
      <c r="M88">
        <v>0.000552967753824903</v>
      </c>
      <c r="N88">
        <v>0.0124381245088899</v>
      </c>
    </row>
    <row r="89" spans="1:14">
      <c r="A89" t="s">
        <v>188</v>
      </c>
      <c r="B89" t="s">
        <v>189</v>
      </c>
      <c r="C89">
        <v>1.18783335916424</v>
      </c>
      <c r="D89">
        <v>1.22001178033647</v>
      </c>
      <c r="E89">
        <v>1.00223034048455</v>
      </c>
      <c r="F89">
        <v>1.79418147253183</v>
      </c>
      <c r="G89">
        <v>1.84086655430636</v>
      </c>
      <c r="H89">
        <v>1.82770856564809</v>
      </c>
      <c r="I89">
        <v>1.13669182666175</v>
      </c>
      <c r="J89">
        <v>1.82091886416209</v>
      </c>
      <c r="K89">
        <v>0.697122228627354</v>
      </c>
      <c r="L89">
        <v>1.50950556869364</v>
      </c>
      <c r="M89">
        <v>0.000283619896169703</v>
      </c>
      <c r="N89">
        <v>0.00824835510270952</v>
      </c>
    </row>
    <row r="90" spans="1:14">
      <c r="A90" t="s">
        <v>190</v>
      </c>
      <c r="B90" t="s">
        <v>191</v>
      </c>
      <c r="C90">
        <v>0.27300057973508</v>
      </c>
      <c r="D90">
        <v>0.843573589556171</v>
      </c>
      <c r="E90">
        <v>1.06262292449858</v>
      </c>
      <c r="F90">
        <v>1.32472680118699</v>
      </c>
      <c r="G90">
        <v>1.4595471529578</v>
      </c>
      <c r="H90">
        <v>1.59695601222525</v>
      </c>
      <c r="I90">
        <v>0.726399031263277</v>
      </c>
      <c r="J90">
        <v>1.46040998879001</v>
      </c>
      <c r="K90">
        <v>0.69743335585393</v>
      </c>
      <c r="L90">
        <v>1.16115349175344</v>
      </c>
      <c r="M90">
        <v>0.00287088483904695</v>
      </c>
      <c r="N90">
        <v>0.0341177255806879</v>
      </c>
    </row>
    <row r="91" spans="1:14">
      <c r="A91" t="s">
        <v>192</v>
      </c>
      <c r="B91" t="s">
        <v>193</v>
      </c>
      <c r="C91">
        <v>0.403745646767417</v>
      </c>
      <c r="D91">
        <v>0.523888355512767</v>
      </c>
      <c r="E91">
        <v>0.301486106074211</v>
      </c>
      <c r="F91">
        <v>0.966710322940345</v>
      </c>
      <c r="G91">
        <v>1.09909151061365</v>
      </c>
      <c r="H91">
        <v>1.19176020231232</v>
      </c>
      <c r="I91">
        <v>0.409706702784798</v>
      </c>
      <c r="J91">
        <v>1.08585401195544</v>
      </c>
      <c r="K91">
        <v>0.699449868552614</v>
      </c>
      <c r="L91">
        <v>0.782518004374722</v>
      </c>
      <c r="M91">
        <v>0.00254739248241488</v>
      </c>
      <c r="N91">
        <v>0.0318564283741259</v>
      </c>
    </row>
    <row r="92" spans="1:14">
      <c r="A92" t="s">
        <v>194</v>
      </c>
      <c r="B92" t="s">
        <v>195</v>
      </c>
      <c r="C92">
        <v>0.17875300002967</v>
      </c>
      <c r="D92">
        <v>0.574127977115537</v>
      </c>
      <c r="E92">
        <v>0.366812602443164</v>
      </c>
      <c r="F92">
        <v>0.861368022876862</v>
      </c>
      <c r="G92">
        <v>1.22293108171003</v>
      </c>
      <c r="H92">
        <v>1.11160400926169</v>
      </c>
      <c r="I92">
        <v>0.373231193196124</v>
      </c>
      <c r="J92">
        <v>1.06530103794953</v>
      </c>
      <c r="K92">
        <v>0.702195175290944</v>
      </c>
      <c r="L92">
        <v>0.768633674291693</v>
      </c>
      <c r="M92">
        <v>0.00351150351542252</v>
      </c>
      <c r="N92">
        <v>0.0387887393992904</v>
      </c>
    </row>
    <row r="93" spans="1:14">
      <c r="A93" t="s">
        <v>196</v>
      </c>
      <c r="B93" t="s">
        <v>197</v>
      </c>
      <c r="C93">
        <v>0.97998921792134</v>
      </c>
      <c r="D93">
        <v>1.42554017487484</v>
      </c>
      <c r="E93">
        <v>1.51571576666507</v>
      </c>
      <c r="F93">
        <v>1.95644443417916</v>
      </c>
      <c r="G93">
        <v>1.92837399341323</v>
      </c>
      <c r="H93">
        <v>2.20135065806574</v>
      </c>
      <c r="I93">
        <v>1.30708171982042</v>
      </c>
      <c r="J93">
        <v>2.02872302855271</v>
      </c>
      <c r="K93">
        <v>0.70446019690101</v>
      </c>
      <c r="L93">
        <v>1.72428374586357</v>
      </c>
      <c r="M93">
        <v>0.000453096508256181</v>
      </c>
      <c r="N93">
        <v>0.0107786361327051</v>
      </c>
    </row>
    <row r="94" spans="1:14">
      <c r="A94" t="s">
        <v>198</v>
      </c>
      <c r="B94" t="s">
        <v>199</v>
      </c>
      <c r="C94">
        <v>2.91659448975837</v>
      </c>
      <c r="D94">
        <v>3.65201017376194</v>
      </c>
      <c r="E94">
        <v>3.21439662130222</v>
      </c>
      <c r="F94">
        <v>4.02079866378702</v>
      </c>
      <c r="G94">
        <v>3.96187328677218</v>
      </c>
      <c r="H94">
        <v>4.08012463082003</v>
      </c>
      <c r="I94">
        <v>3.26100042827418</v>
      </c>
      <c r="J94">
        <v>4.02093219379308</v>
      </c>
      <c r="K94">
        <v>0.71085824157353</v>
      </c>
      <c r="L94">
        <v>3.70622334744917</v>
      </c>
      <c r="M94">
        <v>0.00086108279040623</v>
      </c>
      <c r="N94">
        <v>0.0162343285145606</v>
      </c>
    </row>
    <row r="95" spans="1:14">
      <c r="A95" t="s">
        <v>200</v>
      </c>
      <c r="B95" t="s">
        <v>201</v>
      </c>
      <c r="C95">
        <v>2.6264808471045</v>
      </c>
      <c r="D95">
        <v>2.82649828952831</v>
      </c>
      <c r="E95">
        <v>2.49266067080365</v>
      </c>
      <c r="F95">
        <v>3.27217774796572</v>
      </c>
      <c r="G95">
        <v>3.37830435102709</v>
      </c>
      <c r="H95">
        <v>3.44154279576338</v>
      </c>
      <c r="I95">
        <v>2.64854660247882</v>
      </c>
      <c r="J95">
        <v>3.36400829825206</v>
      </c>
      <c r="K95">
        <v>0.712216797759908</v>
      </c>
      <c r="L95">
        <v>3.04934309959141</v>
      </c>
      <c r="M95" s="7">
        <v>3.11834104974133e-6</v>
      </c>
      <c r="N95">
        <v>0.000518121081613344</v>
      </c>
    </row>
    <row r="96" spans="1:14">
      <c r="A96" t="s">
        <v>202</v>
      </c>
      <c r="B96" t="s">
        <v>203</v>
      </c>
      <c r="C96">
        <v>2.6264808471045</v>
      </c>
      <c r="D96">
        <v>2.87740335048506</v>
      </c>
      <c r="E96">
        <v>2.59843803178346</v>
      </c>
      <c r="F96">
        <v>3.40462553762992</v>
      </c>
      <c r="G96">
        <v>3.3559324569162</v>
      </c>
      <c r="H96">
        <v>3.51349010374746</v>
      </c>
      <c r="I96">
        <v>2.70077407645767</v>
      </c>
      <c r="J96">
        <v>3.42468269943119</v>
      </c>
      <c r="K96">
        <v>0.718404828899476</v>
      </c>
      <c r="L96">
        <v>3.10685407929788</v>
      </c>
      <c r="M96" s="7">
        <v>1.83655447512636e-6</v>
      </c>
      <c r="N96">
        <v>0.000393409547142269</v>
      </c>
    </row>
    <row r="97" spans="1:14">
      <c r="A97" t="s">
        <v>204</v>
      </c>
      <c r="B97" t="s">
        <v>205</v>
      </c>
      <c r="C97">
        <v>0.561462661132286</v>
      </c>
      <c r="D97">
        <v>0.523888355512767</v>
      </c>
      <c r="E97">
        <v>0.233060692433141</v>
      </c>
      <c r="F97">
        <v>1.13436032038828</v>
      </c>
      <c r="G97">
        <v>0.963614946264248</v>
      </c>
      <c r="H97">
        <v>1.30421635209117</v>
      </c>
      <c r="I97">
        <v>0.439470569692731</v>
      </c>
      <c r="J97">
        <v>1.13406387291457</v>
      </c>
      <c r="K97">
        <v>0.724928178513302</v>
      </c>
      <c r="L97">
        <v>0.821781246074915</v>
      </c>
      <c r="M97">
        <v>0.00232670247684544</v>
      </c>
      <c r="N97">
        <v>0.0300618781629196</v>
      </c>
    </row>
    <row r="98" spans="1:14">
      <c r="A98" t="s">
        <v>206</v>
      </c>
      <c r="B98" t="s">
        <v>207</v>
      </c>
      <c r="C98">
        <v>0.97998921792134</v>
      </c>
      <c r="D98">
        <v>0.646351987394647</v>
      </c>
      <c r="E98">
        <v>0.602029871182924</v>
      </c>
      <c r="F98">
        <v>0.861368022876862</v>
      </c>
      <c r="G98">
        <v>1.85369730416409</v>
      </c>
      <c r="H98">
        <v>1.49005519788064</v>
      </c>
      <c r="I98">
        <v>0.74279035883297</v>
      </c>
      <c r="J98">
        <v>1.40170684164053</v>
      </c>
      <c r="K98">
        <v>0.747871828865062</v>
      </c>
      <c r="L98">
        <v>1.13345514697264</v>
      </c>
      <c r="M98">
        <v>0.00525216828028467</v>
      </c>
      <c r="N98">
        <v>0.0496135175527099</v>
      </c>
    </row>
    <row r="99" spans="1:14">
      <c r="A99" t="s">
        <v>208</v>
      </c>
      <c r="B99" t="s">
        <v>209</v>
      </c>
      <c r="C99">
        <v>2.72147138436945</v>
      </c>
      <c r="D99">
        <v>2.91199746494362</v>
      </c>
      <c r="E99">
        <v>2.59162244729757</v>
      </c>
      <c r="F99">
        <v>3.43247715987276</v>
      </c>
      <c r="G99">
        <v>3.3915628366503</v>
      </c>
      <c r="H99">
        <v>3.64744016665693</v>
      </c>
      <c r="I99">
        <v>2.74169709887021</v>
      </c>
      <c r="J99">
        <v>3.49049338772666</v>
      </c>
      <c r="K99">
        <v>0.749064640646594</v>
      </c>
      <c r="L99">
        <v>3.16455430292819</v>
      </c>
      <c r="M99" s="7">
        <v>1.84362602169006e-6</v>
      </c>
      <c r="N99">
        <v>0.000393409547142269</v>
      </c>
    </row>
    <row r="100" spans="1:14">
      <c r="A100" t="s">
        <v>210</v>
      </c>
      <c r="B100" t="s">
        <v>211</v>
      </c>
      <c r="C100">
        <v>1.5868988963473</v>
      </c>
      <c r="D100">
        <v>1.67611893349984</v>
      </c>
      <c r="E100">
        <v>1.48662123706625</v>
      </c>
      <c r="F100">
        <v>2.14780112444909</v>
      </c>
      <c r="G100">
        <v>2.44316121676562</v>
      </c>
      <c r="H100">
        <v>2.36587316803241</v>
      </c>
      <c r="I100">
        <v>1.58321302230446</v>
      </c>
      <c r="J100">
        <v>2.31894516974904</v>
      </c>
      <c r="K100">
        <v>0.750482980375417</v>
      </c>
      <c r="L100">
        <v>1.99409952335745</v>
      </c>
      <c r="M100" s="7">
        <v>4.4103774327021e-5</v>
      </c>
      <c r="N100">
        <v>0.00250491061604843</v>
      </c>
    </row>
    <row r="101" spans="1:14">
      <c r="A101" t="s">
        <v>212</v>
      </c>
      <c r="B101" t="s">
        <v>213</v>
      </c>
      <c r="C101">
        <v>3.3213278412873</v>
      </c>
      <c r="D101">
        <v>3.66655540121976</v>
      </c>
      <c r="E101">
        <v>3.43984310501132</v>
      </c>
      <c r="F101">
        <v>4.08654932405158</v>
      </c>
      <c r="G101">
        <v>4.36729336969578</v>
      </c>
      <c r="H101">
        <v>4.25821306781597</v>
      </c>
      <c r="I101">
        <v>3.47590878250613</v>
      </c>
      <c r="J101">
        <v>4.23735192052111</v>
      </c>
      <c r="K101">
        <v>0.753240608897793</v>
      </c>
      <c r="L101">
        <v>3.9109077155644</v>
      </c>
      <c r="M101" s="7">
        <v>4.26720249461243e-7</v>
      </c>
      <c r="N101">
        <v>0.000176261324860794</v>
      </c>
    </row>
    <row r="102" spans="1:14">
      <c r="A102" t="s">
        <v>214</v>
      </c>
      <c r="B102" t="s">
        <v>215</v>
      </c>
      <c r="C102">
        <v>1.85412941292398</v>
      </c>
      <c r="D102">
        <v>2.48951561113406</v>
      </c>
      <c r="E102">
        <v>2.10940650719774</v>
      </c>
      <c r="F102">
        <v>2.82388820722632</v>
      </c>
      <c r="G102">
        <v>3.05075017147169</v>
      </c>
      <c r="H102">
        <v>2.97648442679208</v>
      </c>
      <c r="I102">
        <v>2.15101717708526</v>
      </c>
      <c r="J102">
        <v>2.9503742684967</v>
      </c>
      <c r="K102">
        <v>0.765998530626656</v>
      </c>
      <c r="L102">
        <v>2.61848917348191</v>
      </c>
      <c r="M102" s="7">
        <v>3.91372870152931e-5</v>
      </c>
      <c r="N102">
        <v>0.00240306468155613</v>
      </c>
    </row>
    <row r="103" spans="1:14">
      <c r="A103" t="s">
        <v>216</v>
      </c>
      <c r="B103" t="s">
        <v>217</v>
      </c>
      <c r="C103">
        <v>-0.147736796748862</v>
      </c>
      <c r="D103">
        <v>0.00681189097925065</v>
      </c>
      <c r="E103">
        <v>0.0462913673695629</v>
      </c>
      <c r="F103">
        <v>0.687358102535883</v>
      </c>
      <c r="G103">
        <v>0.733076267417513</v>
      </c>
      <c r="H103">
        <v>0.737286085855047</v>
      </c>
      <c r="I103">
        <v>-0.0315445128000162</v>
      </c>
      <c r="J103">
        <v>0.719240151936148</v>
      </c>
      <c r="K103">
        <v>0.776987998228748</v>
      </c>
      <c r="L103">
        <v>0.384642157235179</v>
      </c>
      <c r="M103">
        <v>0.00264485380764051</v>
      </c>
      <c r="N103">
        <v>0.0325085683065354</v>
      </c>
    </row>
    <row r="104" spans="1:14">
      <c r="A104" t="s">
        <v>218</v>
      </c>
      <c r="B104" t="s">
        <v>219</v>
      </c>
      <c r="C104">
        <v>0.361466948174915</v>
      </c>
      <c r="D104">
        <v>0.0429368165821551</v>
      </c>
      <c r="E104">
        <v>0.731678011217231</v>
      </c>
      <c r="F104">
        <v>1.34440767379759</v>
      </c>
      <c r="G104">
        <v>1.05533112204187</v>
      </c>
      <c r="H104">
        <v>1.15223871935369</v>
      </c>
      <c r="I104">
        <v>0.378693925324767</v>
      </c>
      <c r="J104">
        <v>1.18399250506438</v>
      </c>
      <c r="K104">
        <v>0.81355919699574</v>
      </c>
      <c r="L104">
        <v>0.831170382806197</v>
      </c>
      <c r="M104">
        <v>0.00159400522595367</v>
      </c>
      <c r="N104">
        <v>0.0239897833286375</v>
      </c>
    </row>
    <row r="105" spans="1:14">
      <c r="A105" t="s">
        <v>220</v>
      </c>
      <c r="B105" t="s">
        <v>221</v>
      </c>
      <c r="C105">
        <v>0.523620195166941</v>
      </c>
      <c r="D105">
        <v>0.759228736082013</v>
      </c>
      <c r="E105">
        <v>0.398399061674488</v>
      </c>
      <c r="F105">
        <v>1.49287706897855</v>
      </c>
      <c r="G105">
        <v>1.01020174331543</v>
      </c>
      <c r="H105">
        <v>1.53684297999413</v>
      </c>
      <c r="I105">
        <v>0.560415997641147</v>
      </c>
      <c r="J105">
        <v>1.34664059742937</v>
      </c>
      <c r="K105">
        <v>0.813979035821952</v>
      </c>
      <c r="L105">
        <v>1.0116120409109</v>
      </c>
      <c r="M105">
        <v>0.000997505997593883</v>
      </c>
      <c r="N105">
        <v>0.0178204511837513</v>
      </c>
    </row>
    <row r="106" spans="1:14">
      <c r="A106" t="s">
        <v>222</v>
      </c>
      <c r="B106" t="s">
        <v>223</v>
      </c>
      <c r="C106">
        <v>0.226646272255181</v>
      </c>
      <c r="D106">
        <v>1.08792305948663</v>
      </c>
      <c r="E106">
        <v>0.756265960658883</v>
      </c>
      <c r="F106">
        <v>1.83648997704314</v>
      </c>
      <c r="G106">
        <v>1.07737722961388</v>
      </c>
      <c r="H106">
        <v>1.66873761442159</v>
      </c>
      <c r="I106">
        <v>0.690278430800231</v>
      </c>
      <c r="J106">
        <v>1.52753494035954</v>
      </c>
      <c r="K106">
        <v>0.814746590146644</v>
      </c>
      <c r="L106">
        <v>1.20754330332737</v>
      </c>
      <c r="M106">
        <v>0.00314790336001167</v>
      </c>
      <c r="N106">
        <v>0.0362714038041581</v>
      </c>
    </row>
    <row r="107" spans="1:14">
      <c r="A107" t="s">
        <v>224</v>
      </c>
      <c r="B107" t="s">
        <v>225</v>
      </c>
      <c r="C107">
        <v>0.97998921792134</v>
      </c>
      <c r="D107">
        <v>0.00681189097925065</v>
      </c>
      <c r="E107">
        <v>0.0856296955164636</v>
      </c>
      <c r="F107">
        <v>1.20064635180028</v>
      </c>
      <c r="G107">
        <v>1.03294288869793</v>
      </c>
      <c r="H107">
        <v>1.30421635209117</v>
      </c>
      <c r="I107">
        <v>0.357476934805685</v>
      </c>
      <c r="J107">
        <v>1.17926853086313</v>
      </c>
      <c r="K107">
        <v>0.833917270361774</v>
      </c>
      <c r="L107">
        <v>0.816300100218234</v>
      </c>
      <c r="M107">
        <v>0.00343607055422424</v>
      </c>
      <c r="N107">
        <v>0.0383282141772754</v>
      </c>
    </row>
    <row r="108" spans="1:14">
      <c r="A108" t="s">
        <v>226</v>
      </c>
      <c r="B108" t="s">
        <v>227</v>
      </c>
      <c r="C108">
        <v>-0.0305033712300844</v>
      </c>
      <c r="D108">
        <v>0.0429368165821551</v>
      </c>
      <c r="E108">
        <v>0.00585025089936145</v>
      </c>
      <c r="F108">
        <v>1.13436032038828</v>
      </c>
      <c r="G108">
        <v>0.617462878261307</v>
      </c>
      <c r="H108">
        <v>0.626281929461654</v>
      </c>
      <c r="I108">
        <v>0.00609456541714405</v>
      </c>
      <c r="J108">
        <v>0.792701709370414</v>
      </c>
      <c r="K108">
        <v>0.835255648730877</v>
      </c>
      <c r="L108">
        <v>0.447173936259292</v>
      </c>
      <c r="M108">
        <v>0.00234575594421603</v>
      </c>
      <c r="N108">
        <v>0.0301934058115141</v>
      </c>
    </row>
    <row r="109" spans="1:14">
      <c r="A109" t="s">
        <v>228</v>
      </c>
      <c r="B109" t="s">
        <v>229</v>
      </c>
      <c r="C109">
        <v>1.80764975619876</v>
      </c>
      <c r="D109">
        <v>2.11839039405564</v>
      </c>
      <c r="E109">
        <v>1.90468161350861</v>
      </c>
      <c r="F109">
        <v>2.93839148305843</v>
      </c>
      <c r="G109">
        <v>2.73430123501124</v>
      </c>
      <c r="H109">
        <v>2.68950594626364</v>
      </c>
      <c r="I109">
        <v>1.94357392125434</v>
      </c>
      <c r="J109">
        <v>2.78739955477777</v>
      </c>
      <c r="K109">
        <v>0.838675319461319</v>
      </c>
      <c r="L109">
        <v>2.42294068067828</v>
      </c>
      <c r="M109" s="7">
        <v>3.58514026139733e-6</v>
      </c>
      <c r="N109">
        <v>0.000556761941167044</v>
      </c>
    </row>
    <row r="110" spans="1:14">
      <c r="A110" t="s">
        <v>230</v>
      </c>
      <c r="B110" t="s">
        <v>231</v>
      </c>
      <c r="C110">
        <v>0.024724264026916</v>
      </c>
      <c r="D110">
        <v>0.471835897848966</v>
      </c>
      <c r="E110">
        <v>0.197591202397063</v>
      </c>
      <c r="F110">
        <v>0.941087046474386</v>
      </c>
      <c r="G110">
        <v>1.1415635255961</v>
      </c>
      <c r="H110">
        <v>1.11160400926169</v>
      </c>
      <c r="I110">
        <v>0.231383788090982</v>
      </c>
      <c r="J110">
        <v>1.06475152711073</v>
      </c>
      <c r="K110">
        <v>0.838771337362651</v>
      </c>
      <c r="L110">
        <v>0.710785135156324</v>
      </c>
      <c r="M110">
        <v>0.000880986552838358</v>
      </c>
      <c r="N110">
        <v>0.0164955050848072</v>
      </c>
    </row>
    <row r="111" spans="1:14">
      <c r="A111" t="s">
        <v>232</v>
      </c>
      <c r="B111" t="s">
        <v>233</v>
      </c>
      <c r="C111">
        <v>2.56260443259509</v>
      </c>
      <c r="D111">
        <v>2.71336734907628</v>
      </c>
      <c r="E111">
        <v>2.52878840387306</v>
      </c>
      <c r="F111">
        <v>3.41396928181392</v>
      </c>
      <c r="G111">
        <v>3.55367458647335</v>
      </c>
      <c r="H111">
        <v>3.38725463764287</v>
      </c>
      <c r="I111">
        <v>2.60158672851481</v>
      </c>
      <c r="J111">
        <v>3.45163283531005</v>
      </c>
      <c r="K111">
        <v>0.851668872990736</v>
      </c>
      <c r="L111">
        <v>3.08285920370909</v>
      </c>
      <c r="M111" s="7">
        <v>1.07874970171179e-7</v>
      </c>
      <c r="N111" s="7">
        <v>7.35203758677013e-5</v>
      </c>
    </row>
    <row r="112" spans="1:14">
      <c r="A112" t="s">
        <v>234</v>
      </c>
      <c r="B112" t="s">
        <v>235</v>
      </c>
      <c r="C112">
        <v>2.44605842389394</v>
      </c>
      <c r="D112">
        <v>2.4497033194426</v>
      </c>
      <c r="E112">
        <v>2.21073752385924</v>
      </c>
      <c r="F112">
        <v>3.27217774796572</v>
      </c>
      <c r="G112">
        <v>2.95278209628547</v>
      </c>
      <c r="H112">
        <v>3.40417730997507</v>
      </c>
      <c r="I112">
        <v>2.36883308906526</v>
      </c>
      <c r="J112">
        <v>3.20971238474209</v>
      </c>
      <c r="K112">
        <v>0.858742066407874</v>
      </c>
      <c r="L112">
        <v>2.84841853035906</v>
      </c>
      <c r="M112" s="7">
        <v>2.49013401769517e-6</v>
      </c>
      <c r="N112">
        <v>0.000464972832810999</v>
      </c>
    </row>
    <row r="113" spans="1:14">
      <c r="A113" t="s">
        <v>236</v>
      </c>
      <c r="B113" t="s">
        <v>237</v>
      </c>
      <c r="C113">
        <v>0.361466948174915</v>
      </c>
      <c r="D113">
        <v>1.31170209967312</v>
      </c>
      <c r="E113">
        <v>0.981524307703964</v>
      </c>
      <c r="F113">
        <v>1.85032151270621</v>
      </c>
      <c r="G113">
        <v>1.92837399341323</v>
      </c>
      <c r="H113">
        <v>1.66873761442159</v>
      </c>
      <c r="I113">
        <v>0.884897785184</v>
      </c>
      <c r="J113">
        <v>1.81581104018034</v>
      </c>
      <c r="K113">
        <v>0.864851361759292</v>
      </c>
      <c r="L113">
        <v>1.44809788597816</v>
      </c>
      <c r="M113">
        <v>0.000408990964696728</v>
      </c>
      <c r="N113">
        <v>0.0100995576807629</v>
      </c>
    </row>
    <row r="114" spans="1:14">
      <c r="A114" t="s">
        <v>238</v>
      </c>
      <c r="B114" t="s">
        <v>239</v>
      </c>
      <c r="C114">
        <v>0.403745646767417</v>
      </c>
      <c r="D114">
        <v>0.112581226497906</v>
      </c>
      <c r="E114">
        <v>-0.168303757785477</v>
      </c>
      <c r="F114">
        <v>0.833785124418417</v>
      </c>
      <c r="G114">
        <v>0.987096381355866</v>
      </c>
      <c r="H114">
        <v>1.00470894966087</v>
      </c>
      <c r="I114">
        <v>0.116007705159949</v>
      </c>
      <c r="J114">
        <v>0.941863485145051</v>
      </c>
      <c r="K114">
        <v>0.86519705630558</v>
      </c>
      <c r="L114">
        <v>0.573654028626827</v>
      </c>
      <c r="M114">
        <v>0.00111492791616998</v>
      </c>
      <c r="N114">
        <v>0.0189496040215873</v>
      </c>
    </row>
    <row r="115" spans="1:14">
      <c r="A115" t="s">
        <v>240</v>
      </c>
      <c r="B115" t="s">
        <v>241</v>
      </c>
      <c r="C115">
        <v>-0.0305033712300844</v>
      </c>
      <c r="D115">
        <v>0.598606594426352</v>
      </c>
      <c r="E115">
        <v>0.267679028849835</v>
      </c>
      <c r="F115">
        <v>1.20064635180028</v>
      </c>
      <c r="G115">
        <v>0.963614946264248</v>
      </c>
      <c r="H115">
        <v>1.30421635209117</v>
      </c>
      <c r="I115">
        <v>0.278594084015368</v>
      </c>
      <c r="J115">
        <v>1.15615921671857</v>
      </c>
      <c r="K115">
        <v>0.866754492433398</v>
      </c>
      <c r="L115">
        <v>0.794851984805142</v>
      </c>
      <c r="M115">
        <v>0.000868386114275648</v>
      </c>
      <c r="N115">
        <v>0.0163268567223329</v>
      </c>
    </row>
    <row r="116" spans="1:14">
      <c r="A116" t="s">
        <v>242</v>
      </c>
      <c r="B116" t="s">
        <v>243</v>
      </c>
      <c r="C116">
        <v>-0.65467385931764</v>
      </c>
      <c r="D116">
        <v>-0.0302408817115196</v>
      </c>
      <c r="E116">
        <v>0.123923786094697</v>
      </c>
      <c r="F116">
        <v>0.717856604781017</v>
      </c>
      <c r="G116">
        <v>0.760587833391734</v>
      </c>
      <c r="H116">
        <v>0.654843893356459</v>
      </c>
      <c r="I116">
        <v>-0.186996984978154</v>
      </c>
      <c r="J116">
        <v>0.711096110509737</v>
      </c>
      <c r="K116">
        <v>0.872971079696551</v>
      </c>
      <c r="L116">
        <v>0.343438028658921</v>
      </c>
      <c r="M116">
        <v>0.00233345099221769</v>
      </c>
      <c r="N116">
        <v>0.0301205212830676</v>
      </c>
    </row>
    <row r="117" spans="1:14">
      <c r="A117" t="s">
        <v>244</v>
      </c>
      <c r="B117" t="s">
        <v>245</v>
      </c>
      <c r="C117">
        <v>-0.0879296126844502</v>
      </c>
      <c r="D117">
        <v>-0.18877120768783</v>
      </c>
      <c r="E117">
        <v>-0.314271289153536</v>
      </c>
      <c r="F117">
        <v>0.259995987198113</v>
      </c>
      <c r="G117">
        <v>0.733076267417513</v>
      </c>
      <c r="H117">
        <v>0.865012865551639</v>
      </c>
      <c r="I117">
        <v>-0.196990703175272</v>
      </c>
      <c r="J117">
        <v>0.619361706722422</v>
      </c>
      <c r="K117">
        <v>0.894282422781653</v>
      </c>
      <c r="L117">
        <v>0.271768889189813</v>
      </c>
      <c r="M117">
        <v>0.00224284557915292</v>
      </c>
      <c r="N117">
        <v>0.0295249876448186</v>
      </c>
    </row>
    <row r="118" spans="1:14">
      <c r="A118" t="s">
        <v>246</v>
      </c>
      <c r="B118" t="s">
        <v>247</v>
      </c>
      <c r="C118">
        <v>-0.343649086739819</v>
      </c>
      <c r="D118">
        <v>0.0429368165821551</v>
      </c>
      <c r="E118">
        <v>-0.659734748713514</v>
      </c>
      <c r="F118">
        <v>0.656200913792659</v>
      </c>
      <c r="G118">
        <v>0.587051562425704</v>
      </c>
      <c r="H118">
        <v>0.474319569051228</v>
      </c>
      <c r="I118">
        <v>-0.320149006290393</v>
      </c>
      <c r="J118">
        <v>0.572524015089864</v>
      </c>
      <c r="K118">
        <v>0.898613819343638</v>
      </c>
      <c r="L118">
        <v>0.195174113515558</v>
      </c>
      <c r="M118">
        <v>0.00266665317045686</v>
      </c>
      <c r="N118">
        <v>0.032746981411259</v>
      </c>
    </row>
    <row r="119" spans="1:14">
      <c r="A119" t="s">
        <v>248</v>
      </c>
      <c r="B119" t="s">
        <v>249</v>
      </c>
      <c r="C119">
        <v>1.32615954313611</v>
      </c>
      <c r="D119">
        <v>1.26658523842174</v>
      </c>
      <c r="E119">
        <v>1.50124184353564</v>
      </c>
      <c r="F119">
        <v>2.46792354142345</v>
      </c>
      <c r="G119">
        <v>2.14217892657359</v>
      </c>
      <c r="H119">
        <v>2.13193532253354</v>
      </c>
      <c r="I119">
        <v>1.3646622083645</v>
      </c>
      <c r="J119">
        <v>2.24734593017686</v>
      </c>
      <c r="K119">
        <v>0.899866002889029</v>
      </c>
      <c r="L119">
        <v>1.86254853244945</v>
      </c>
      <c r="M119" s="7">
        <v>1.40520830425808e-5</v>
      </c>
      <c r="N119">
        <v>0.00125786558390975</v>
      </c>
    </row>
    <row r="120" spans="1:14">
      <c r="A120" t="s">
        <v>250</v>
      </c>
      <c r="B120" t="s">
        <v>251</v>
      </c>
      <c r="C120">
        <v>-0.210130927257066</v>
      </c>
      <c r="D120">
        <v>-0.683640111549071</v>
      </c>
      <c r="E120">
        <v>-0.215337549228746</v>
      </c>
      <c r="F120">
        <v>0.558476389625665</v>
      </c>
      <c r="G120">
        <v>0.424564875847098</v>
      </c>
      <c r="H120">
        <v>0.474319569051228</v>
      </c>
      <c r="I120">
        <v>-0.369702862678294</v>
      </c>
      <c r="J120">
        <v>0.48578694484133</v>
      </c>
      <c r="K120">
        <v>0.908881003814542</v>
      </c>
      <c r="L120">
        <v>0.101896728577724</v>
      </c>
      <c r="M120">
        <v>0.00231711637486147</v>
      </c>
      <c r="N120">
        <v>0.029994884430899</v>
      </c>
    </row>
    <row r="121" spans="1:14">
      <c r="A121" t="s">
        <v>252</v>
      </c>
      <c r="B121" t="s">
        <v>253</v>
      </c>
      <c r="C121">
        <v>1.11335628625279</v>
      </c>
      <c r="D121">
        <v>1.26658523842174</v>
      </c>
      <c r="E121">
        <v>1.41120948531996</v>
      </c>
      <c r="F121">
        <v>2.19192180147281</v>
      </c>
      <c r="G121">
        <v>1.95243126162382</v>
      </c>
      <c r="H121">
        <v>2.33972288835982</v>
      </c>
      <c r="I121">
        <v>1.2637170033315</v>
      </c>
      <c r="J121">
        <v>2.16135865048548</v>
      </c>
      <c r="K121">
        <v>0.910130177437058</v>
      </c>
      <c r="L121">
        <v>1.78001971681338</v>
      </c>
      <c r="M121" s="7">
        <v>1.70291266495149e-5</v>
      </c>
      <c r="N121">
        <v>0.00135745044069905</v>
      </c>
    </row>
    <row r="122" spans="1:14">
      <c r="A122" t="s">
        <v>254</v>
      </c>
      <c r="B122" t="s">
        <v>255</v>
      </c>
      <c r="C122">
        <v>1.18783335916424</v>
      </c>
      <c r="D122">
        <v>1.43915852522386</v>
      </c>
      <c r="E122">
        <v>1.48662123706625</v>
      </c>
      <c r="F122">
        <v>2.21348625495798</v>
      </c>
      <c r="G122">
        <v>2.28163865170757</v>
      </c>
      <c r="H122">
        <v>2.34849242047953</v>
      </c>
      <c r="I122">
        <v>1.37120437381812</v>
      </c>
      <c r="J122">
        <v>2.28120577571503</v>
      </c>
      <c r="K122">
        <v>0.910250229093945</v>
      </c>
      <c r="L122">
        <v>1.89287740129794</v>
      </c>
      <c r="M122" s="7">
        <v>5.52826516547081e-6</v>
      </c>
      <c r="N122">
        <v>0.000732733198022638</v>
      </c>
    </row>
    <row r="123" spans="1:14">
      <c r="A123" t="s">
        <v>256</v>
      </c>
      <c r="B123" t="s">
        <v>257</v>
      </c>
      <c r="C123">
        <v>-0.65467385931764</v>
      </c>
      <c r="D123">
        <v>-0.0682704231679986</v>
      </c>
      <c r="E123">
        <v>-0.366404409964727</v>
      </c>
      <c r="F123">
        <v>0.17461855187617</v>
      </c>
      <c r="G123">
        <v>0.787584568086206</v>
      </c>
      <c r="H123">
        <v>0.597143065466143</v>
      </c>
      <c r="I123">
        <v>-0.363116230816789</v>
      </c>
      <c r="J123">
        <v>0.519782061809506</v>
      </c>
      <c r="K123">
        <v>0.913646320489064</v>
      </c>
      <c r="L123">
        <v>0.168047855042763</v>
      </c>
      <c r="M123">
        <v>0.0031689511470726</v>
      </c>
      <c r="N123">
        <v>0.0364522979626554</v>
      </c>
    </row>
    <row r="124" spans="1:14">
      <c r="A124" t="s">
        <v>258</v>
      </c>
      <c r="B124" t="s">
        <v>259</v>
      </c>
      <c r="C124">
        <v>-0.147736796748862</v>
      </c>
      <c r="D124">
        <v>0.0781792310097591</v>
      </c>
      <c r="E124">
        <v>-0.314271289153536</v>
      </c>
      <c r="F124">
        <v>0.991886442307699</v>
      </c>
      <c r="G124">
        <v>0.733076267417513</v>
      </c>
      <c r="H124">
        <v>0.537037991333534</v>
      </c>
      <c r="I124">
        <v>-0.12794295163088</v>
      </c>
      <c r="J124">
        <v>0.754000233686249</v>
      </c>
      <c r="K124">
        <v>0.916246323034842</v>
      </c>
      <c r="L124">
        <v>0.37376199185728</v>
      </c>
      <c r="M124">
        <v>0.00127677554001742</v>
      </c>
      <c r="N124">
        <v>0.0206695099595932</v>
      </c>
    </row>
    <row r="125" spans="1:14">
      <c r="A125" t="s">
        <v>260</v>
      </c>
      <c r="B125" t="s">
        <v>261</v>
      </c>
      <c r="C125">
        <v>0.444820546898969</v>
      </c>
      <c r="D125">
        <v>0.998771633801998</v>
      </c>
      <c r="E125">
        <v>0.398399061674488</v>
      </c>
      <c r="F125">
        <v>1.52772412897536</v>
      </c>
      <c r="G125">
        <v>1.3551364251445</v>
      </c>
      <c r="H125">
        <v>1.77664012573723</v>
      </c>
      <c r="I125">
        <v>0.613997080791818</v>
      </c>
      <c r="J125">
        <v>1.5531668932857</v>
      </c>
      <c r="K125">
        <v>0.929621721610344</v>
      </c>
      <c r="L125">
        <v>1.17211144392547</v>
      </c>
      <c r="M125">
        <v>0.000261237124374445</v>
      </c>
      <c r="N125">
        <v>0.00783766549778376</v>
      </c>
    </row>
    <row r="126" spans="1:14">
      <c r="A126" t="s">
        <v>262</v>
      </c>
      <c r="B126" t="s">
        <v>263</v>
      </c>
      <c r="C126">
        <v>-0.744167058155951</v>
      </c>
      <c r="D126">
        <v>-0.57015491334775</v>
      </c>
      <c r="E126">
        <v>0.233060692433141</v>
      </c>
      <c r="F126">
        <v>0.524373019416667</v>
      </c>
      <c r="G126">
        <v>0.617462878261307</v>
      </c>
      <c r="H126">
        <v>0.682851357663465</v>
      </c>
      <c r="I126">
        <v>-0.360420426356853</v>
      </c>
      <c r="J126">
        <v>0.608229085113813</v>
      </c>
      <c r="K126">
        <v>0.937303665484022</v>
      </c>
      <c r="L126">
        <v>0.221080843736084</v>
      </c>
      <c r="M126">
        <v>0.00325084890653388</v>
      </c>
      <c r="N126">
        <v>0.0371124970225823</v>
      </c>
    </row>
    <row r="127" spans="1:14">
      <c r="A127" t="s">
        <v>264</v>
      </c>
      <c r="B127" t="s">
        <v>265</v>
      </c>
      <c r="C127">
        <v>1.08765098047494</v>
      </c>
      <c r="D127">
        <v>1.66457161769372</v>
      </c>
      <c r="E127">
        <v>1.50124184353564</v>
      </c>
      <c r="F127">
        <v>2.50337116639626</v>
      </c>
      <c r="G127">
        <v>2.26252238103105</v>
      </c>
      <c r="H127">
        <v>2.39155787438709</v>
      </c>
      <c r="I127">
        <v>1.4178214805681</v>
      </c>
      <c r="J127">
        <v>2.3858171406048</v>
      </c>
      <c r="K127">
        <v>0.942536290909078</v>
      </c>
      <c r="L127">
        <v>1.9860067352833</v>
      </c>
      <c r="M127" s="7">
        <v>9.31359718607601e-6</v>
      </c>
      <c r="N127">
        <v>0.00102334630976158</v>
      </c>
    </row>
    <row r="128" spans="1:14">
      <c r="A128" t="s">
        <v>266</v>
      </c>
      <c r="B128" t="s">
        <v>267</v>
      </c>
      <c r="C128">
        <v>0.801747177196053</v>
      </c>
      <c r="D128">
        <v>1.51827465202363</v>
      </c>
      <c r="E128">
        <v>1.08220475934417</v>
      </c>
      <c r="F128">
        <v>1.94359819080519</v>
      </c>
      <c r="G128">
        <v>2.03360640104601</v>
      </c>
      <c r="H128">
        <v>2.34849242047953</v>
      </c>
      <c r="I128">
        <v>1.13407552952128</v>
      </c>
      <c r="J128">
        <v>2.10856567077691</v>
      </c>
      <c r="K128">
        <v>0.948511096672977</v>
      </c>
      <c r="L128">
        <v>1.72188833326913</v>
      </c>
      <c r="M128" s="7">
        <v>6.70685260038976e-5</v>
      </c>
      <c r="N128">
        <v>0.00331235897811278</v>
      </c>
    </row>
    <row r="129" spans="1:14">
      <c r="A129" t="s">
        <v>268</v>
      </c>
      <c r="B129" t="s">
        <v>269</v>
      </c>
      <c r="C129">
        <v>1.21182848435628</v>
      </c>
      <c r="D129">
        <v>1.32643287032583</v>
      </c>
      <c r="E129">
        <v>0.459570077414967</v>
      </c>
      <c r="F129">
        <v>1.93063653167595</v>
      </c>
      <c r="G129">
        <v>1.78837105357303</v>
      </c>
      <c r="H129">
        <v>2.23010722258967</v>
      </c>
      <c r="I129">
        <v>0.999277144032359</v>
      </c>
      <c r="J129">
        <v>1.98303826927955</v>
      </c>
      <c r="K129">
        <v>0.972878195281731</v>
      </c>
      <c r="L129">
        <v>1.58442675291152</v>
      </c>
      <c r="M129">
        <v>0.000202105837960021</v>
      </c>
      <c r="N129">
        <v>0.00667505936665094</v>
      </c>
    </row>
    <row r="130" spans="1:14">
      <c r="A130" t="s">
        <v>270</v>
      </c>
      <c r="B130" t="s">
        <v>271</v>
      </c>
      <c r="C130">
        <v>-1.30052166514316</v>
      </c>
      <c r="D130">
        <v>-0.941508103164184</v>
      </c>
      <c r="E130">
        <v>-0.946694838994992</v>
      </c>
      <c r="F130">
        <v>-0.228658250441162</v>
      </c>
      <c r="G130">
        <v>-0.014274457377375</v>
      </c>
      <c r="H130">
        <v>-0.209931322195641</v>
      </c>
      <c r="I130">
        <v>-1.06290820243411</v>
      </c>
      <c r="J130">
        <v>-0.150954676671393</v>
      </c>
      <c r="K130">
        <v>0.973601726210994</v>
      </c>
      <c r="L130">
        <v>-0.537889135024373</v>
      </c>
      <c r="M130">
        <v>0.0051932769935309</v>
      </c>
      <c r="N130">
        <v>0.0492620450235349</v>
      </c>
    </row>
    <row r="131" spans="1:14">
      <c r="A131" t="s">
        <v>272</v>
      </c>
      <c r="B131" t="s">
        <v>273</v>
      </c>
      <c r="C131">
        <v>-0.147736796748862</v>
      </c>
      <c r="D131">
        <v>-1.01388102168425</v>
      </c>
      <c r="E131">
        <v>-0.796091779073317</v>
      </c>
      <c r="F131">
        <v>0.0362596888141809</v>
      </c>
      <c r="G131">
        <v>0.555985361277856</v>
      </c>
      <c r="H131">
        <v>0.111865863428799</v>
      </c>
      <c r="I131">
        <v>-0.652569865835476</v>
      </c>
      <c r="J131">
        <v>0.234703637840279</v>
      </c>
      <c r="K131">
        <v>0.973716960885849</v>
      </c>
      <c r="L131">
        <v>-0.148371951658871</v>
      </c>
      <c r="M131">
        <v>0.00512887775587887</v>
      </c>
      <c r="N131">
        <v>0.0489235358225227</v>
      </c>
    </row>
    <row r="132" spans="1:14">
      <c r="A132" t="s">
        <v>274</v>
      </c>
      <c r="B132" t="s">
        <v>275</v>
      </c>
      <c r="C132">
        <v>-0.941754933413282</v>
      </c>
      <c r="D132">
        <v>-0.87259300669227</v>
      </c>
      <c r="E132">
        <v>-0.659734748713514</v>
      </c>
      <c r="F132">
        <v>0.0362596888141809</v>
      </c>
      <c r="G132">
        <v>-0.014274457377375</v>
      </c>
      <c r="H132">
        <v>0.26793135554533</v>
      </c>
      <c r="I132">
        <v>-0.824694229606355</v>
      </c>
      <c r="J132">
        <v>0.0966388623273786</v>
      </c>
      <c r="K132">
        <v>0.992654601885622</v>
      </c>
      <c r="L132">
        <v>-0.298184997123303</v>
      </c>
      <c r="M132">
        <v>0.00260878202490507</v>
      </c>
      <c r="N132">
        <v>0.0322396262751414</v>
      </c>
    </row>
    <row r="133" spans="1:14">
      <c r="A133" t="s">
        <v>276</v>
      </c>
      <c r="B133" t="s">
        <v>277</v>
      </c>
      <c r="C133">
        <v>-0.415347374023361</v>
      </c>
      <c r="D133">
        <v>0.361733667966205</v>
      </c>
      <c r="E133">
        <v>-0.168303757785477</v>
      </c>
      <c r="F133">
        <v>1.17888765827949</v>
      </c>
      <c r="G133">
        <v>0.939744992932577</v>
      </c>
      <c r="H133">
        <v>0.737286085855047</v>
      </c>
      <c r="I133">
        <v>-0.0739724879475443</v>
      </c>
      <c r="J133">
        <v>0.951972912355705</v>
      </c>
      <c r="K133">
        <v>1.00564502626902</v>
      </c>
      <c r="L133">
        <v>0.54171028411752</v>
      </c>
      <c r="M133">
        <v>0.000696214330150801</v>
      </c>
      <c r="N133">
        <v>0.0144496937702474</v>
      </c>
    </row>
    <row r="134" spans="1:14">
      <c r="A134" t="s">
        <v>278</v>
      </c>
      <c r="B134" t="s">
        <v>279</v>
      </c>
      <c r="C134">
        <v>-0.490796083121016</v>
      </c>
      <c r="D134">
        <v>-1.44288054823225</v>
      </c>
      <c r="E134">
        <v>-0.869429017381235</v>
      </c>
      <c r="F134">
        <v>-0.0639483929875454</v>
      </c>
      <c r="G134">
        <v>0.119234080872908</v>
      </c>
      <c r="H134">
        <v>-0.0631532755748248</v>
      </c>
      <c r="I134">
        <v>-0.934368549578167</v>
      </c>
      <c r="J134">
        <v>-0.00262252922982073</v>
      </c>
      <c r="K134">
        <v>1.01370801708278</v>
      </c>
      <c r="L134">
        <v>-0.411735259741591</v>
      </c>
      <c r="M134">
        <v>0.00505423257025474</v>
      </c>
      <c r="N134">
        <v>0.0484488355591718</v>
      </c>
    </row>
    <row r="135" spans="1:14">
      <c r="A135" t="s">
        <v>280</v>
      </c>
      <c r="B135" t="s">
        <v>281</v>
      </c>
      <c r="C135">
        <v>-0.415347374023361</v>
      </c>
      <c r="D135">
        <v>0.303362325008235</v>
      </c>
      <c r="E135">
        <v>-0.122755042855446</v>
      </c>
      <c r="F135">
        <v>0.453648152051414</v>
      </c>
      <c r="G135">
        <v>1.18282086577908</v>
      </c>
      <c r="H135">
        <v>1.13206442339511</v>
      </c>
      <c r="I135">
        <v>-0.0782466972901907</v>
      </c>
      <c r="J135">
        <v>0.922844480408535</v>
      </c>
      <c r="K135">
        <v>1.02623960304804</v>
      </c>
      <c r="L135">
        <v>0.545951949319306</v>
      </c>
      <c r="M135">
        <v>0.000959471145310211</v>
      </c>
      <c r="N135">
        <v>0.0174613500423545</v>
      </c>
    </row>
    <row r="136" spans="1:14">
      <c r="A136" t="s">
        <v>282</v>
      </c>
      <c r="B136" t="s">
        <v>283</v>
      </c>
      <c r="C136">
        <v>-1.60136007157509</v>
      </c>
      <c r="D136">
        <v>-1.09007717045802</v>
      </c>
      <c r="E136">
        <v>-1.11487170695108</v>
      </c>
      <c r="F136">
        <v>-0.228658250441162</v>
      </c>
      <c r="G136">
        <v>-0.325273043538685</v>
      </c>
      <c r="H136">
        <v>-0.316796179558424</v>
      </c>
      <c r="I136">
        <v>-1.2687696496614</v>
      </c>
      <c r="J136">
        <v>-0.290242491179424</v>
      </c>
      <c r="K136">
        <v>1.03537429345701</v>
      </c>
      <c r="L136">
        <v>-0.698423855261556</v>
      </c>
      <c r="M136">
        <v>0.00516298449604118</v>
      </c>
      <c r="N136">
        <v>0.0491456994871071</v>
      </c>
    </row>
    <row r="137" spans="1:14">
      <c r="A137" t="s">
        <v>284</v>
      </c>
      <c r="B137" t="s">
        <v>285</v>
      </c>
      <c r="C137">
        <v>-0.839580994057792</v>
      </c>
      <c r="D137">
        <v>-1.54643031698416</v>
      </c>
      <c r="E137">
        <v>-0.946694838994992</v>
      </c>
      <c r="F137">
        <v>-0.228658250441162</v>
      </c>
      <c r="G137">
        <v>-0.014274457377375</v>
      </c>
      <c r="H137">
        <v>-0.262374500937179</v>
      </c>
      <c r="I137">
        <v>-1.11090205001231</v>
      </c>
      <c r="J137">
        <v>-0.168435736251905</v>
      </c>
      <c r="K137">
        <v>1.04383635053067</v>
      </c>
      <c r="L137">
        <v>-0.58090345060386</v>
      </c>
      <c r="M137">
        <v>0.0048616691334098</v>
      </c>
      <c r="N137">
        <v>0.0475049548082501</v>
      </c>
    </row>
    <row r="138" spans="1:14">
      <c r="A138" t="s">
        <v>286</v>
      </c>
      <c r="B138" t="s">
        <v>287</v>
      </c>
      <c r="C138">
        <v>-0.570409332505876</v>
      </c>
      <c r="D138">
        <v>-1.17052312697224</v>
      </c>
      <c r="E138">
        <v>-1.20693324710217</v>
      </c>
      <c r="F138">
        <v>-0.228658250441162</v>
      </c>
      <c r="G138">
        <v>-0.268558642320121</v>
      </c>
      <c r="H138">
        <v>0.340058215777319</v>
      </c>
      <c r="I138">
        <v>-0.982621902193429</v>
      </c>
      <c r="J138">
        <v>-0.0523862256613213</v>
      </c>
      <c r="K138">
        <v>1.0613485652505</v>
      </c>
      <c r="L138">
        <v>-0.442422504274714</v>
      </c>
      <c r="M138">
        <v>0.00459437304874456</v>
      </c>
      <c r="N138">
        <v>0.0459623736806793</v>
      </c>
    </row>
    <row r="139" spans="1:14">
      <c r="A139" t="s">
        <v>288</v>
      </c>
      <c r="B139" t="s">
        <v>289</v>
      </c>
      <c r="C139">
        <v>0.737079042254006</v>
      </c>
      <c r="D139">
        <v>0.66964492398719</v>
      </c>
      <c r="E139">
        <v>0.489209670148245</v>
      </c>
      <c r="F139">
        <v>1.73576807522553</v>
      </c>
      <c r="G139">
        <v>1.49273646099032</v>
      </c>
      <c r="H139">
        <v>1.75041161460709</v>
      </c>
      <c r="I139">
        <v>0.63197787879648</v>
      </c>
      <c r="J139">
        <v>1.65963871694098</v>
      </c>
      <c r="K139">
        <v>1.06234415444989</v>
      </c>
      <c r="L139">
        <v>1.22053595976417</v>
      </c>
      <c r="M139" s="7">
        <v>1.26480733112858e-5</v>
      </c>
      <c r="N139">
        <v>0.00118900611935267</v>
      </c>
    </row>
    <row r="140" spans="1:14">
      <c r="A140" t="s">
        <v>290</v>
      </c>
      <c r="B140" t="s">
        <v>291</v>
      </c>
      <c r="C140">
        <v>-0.570409332505876</v>
      </c>
      <c r="D140">
        <v>-1.91089222056821</v>
      </c>
      <c r="E140">
        <v>-0.726302881707312</v>
      </c>
      <c r="F140">
        <v>0.0838689691396043</v>
      </c>
      <c r="G140">
        <v>-0.161409766406372</v>
      </c>
      <c r="H140">
        <v>0.152493301719213</v>
      </c>
      <c r="I140">
        <v>-1.06920147826047</v>
      </c>
      <c r="J140">
        <v>0.0249841681508151</v>
      </c>
      <c r="K140">
        <v>1.14063704147313</v>
      </c>
      <c r="L140">
        <v>-0.42145128785952</v>
      </c>
      <c r="M140">
        <v>0.00441907920389143</v>
      </c>
      <c r="N140">
        <v>0.0448521732153716</v>
      </c>
    </row>
    <row r="141" spans="1:14">
      <c r="A141" t="s">
        <v>292</v>
      </c>
      <c r="B141" t="s">
        <v>293</v>
      </c>
      <c r="C141">
        <v>-1.77912763210631</v>
      </c>
      <c r="D141">
        <v>-0.806820329727472</v>
      </c>
      <c r="E141">
        <v>-1.20693324710217</v>
      </c>
      <c r="F141">
        <v>-0.0639483929875454</v>
      </c>
      <c r="G141">
        <v>0.279961943085589</v>
      </c>
      <c r="H141">
        <v>-0.316796179558424</v>
      </c>
      <c r="I141">
        <v>-1.26429373631198</v>
      </c>
      <c r="J141">
        <v>-0.0335942098201268</v>
      </c>
      <c r="K141">
        <v>1.26186009013778</v>
      </c>
      <c r="L141">
        <v>-0.495215625165853</v>
      </c>
      <c r="M141">
        <v>0.0015613529559771</v>
      </c>
      <c r="N141">
        <v>0.0236475579365821</v>
      </c>
    </row>
    <row r="142" spans="1:14">
      <c r="A142" t="s">
        <v>294</v>
      </c>
      <c r="B142" t="s">
        <v>295</v>
      </c>
      <c r="C142">
        <v>-1.60136007157509</v>
      </c>
      <c r="D142">
        <v>-1.09007717045802</v>
      </c>
      <c r="E142">
        <v>-1.20693324710217</v>
      </c>
      <c r="F142">
        <v>-0.349936174310431</v>
      </c>
      <c r="G142">
        <v>0.0316149478281355</v>
      </c>
      <c r="H142">
        <v>0.0270087025119778</v>
      </c>
      <c r="I142">
        <v>-1.29945682971176</v>
      </c>
      <c r="J142">
        <v>-0.0971041746567726</v>
      </c>
      <c r="K142">
        <v>1.29826303136238</v>
      </c>
      <c r="L142">
        <v>-0.5707678667986</v>
      </c>
      <c r="M142">
        <v>0.000798799570570676</v>
      </c>
      <c r="N142">
        <v>0.0157058141106063</v>
      </c>
    </row>
    <row r="143" spans="1:14">
      <c r="A143" t="s">
        <v>296</v>
      </c>
      <c r="B143" t="s">
        <v>297</v>
      </c>
      <c r="C143">
        <v>-1.60136007157509</v>
      </c>
      <c r="D143">
        <v>-1.65799109013491</v>
      </c>
      <c r="E143">
        <v>-2.50393825388112</v>
      </c>
      <c r="F143">
        <v>-0.706993936815775</v>
      </c>
      <c r="G143">
        <v>-0.800528169134368</v>
      </c>
      <c r="H143">
        <v>-0.769048729930036</v>
      </c>
      <c r="I143">
        <v>-1.92109647186371</v>
      </c>
      <c r="J143">
        <v>-0.758856945293393</v>
      </c>
      <c r="K143">
        <v>1.32081607154432</v>
      </c>
      <c r="L143">
        <v>-1.23532976129025</v>
      </c>
      <c r="M143">
        <v>0.00519309203897245</v>
      </c>
      <c r="N143">
        <v>0.0492620450235349</v>
      </c>
    </row>
    <row r="144" spans="1:14">
      <c r="A144" t="s">
        <v>298</v>
      </c>
      <c r="B144" t="s">
        <v>299</v>
      </c>
      <c r="C144">
        <v>-0.941754933413282</v>
      </c>
      <c r="D144">
        <v>-1.54643031698416</v>
      </c>
      <c r="E144">
        <v>-1.64831060935805</v>
      </c>
      <c r="F144">
        <v>-0.288023207331871</v>
      </c>
      <c r="G144">
        <v>0.0760895832557994</v>
      </c>
      <c r="H144">
        <v>-0.37335151462213</v>
      </c>
      <c r="I144">
        <v>-1.37883195325183</v>
      </c>
      <c r="J144">
        <v>-0.195095046232734</v>
      </c>
      <c r="K144">
        <v>1.34374114381962</v>
      </c>
      <c r="L144">
        <v>-0.685114491055433</v>
      </c>
      <c r="M144">
        <v>0.00112963105333886</v>
      </c>
      <c r="N144">
        <v>0.0190300116023234</v>
      </c>
    </row>
    <row r="145" spans="1:14">
      <c r="A145" t="s">
        <v>300</v>
      </c>
      <c r="B145" t="s">
        <v>301</v>
      </c>
      <c r="C145">
        <v>-1.77912763210631</v>
      </c>
      <c r="D145">
        <v>-1.54643031698416</v>
      </c>
      <c r="E145">
        <v>-2.09923310100427</v>
      </c>
      <c r="F145">
        <v>-0.628162484757216</v>
      </c>
      <c r="G145">
        <v>-0.800528169134368</v>
      </c>
      <c r="H145">
        <v>-0.432214661552872</v>
      </c>
      <c r="I145">
        <v>-1.80826368336491</v>
      </c>
      <c r="J145">
        <v>-0.620301771814819</v>
      </c>
      <c r="K145">
        <v>1.35992992129737</v>
      </c>
      <c r="L145">
        <v>-1.10121430535407</v>
      </c>
      <c r="M145">
        <v>0.00246736369681034</v>
      </c>
      <c r="N145">
        <v>0.0313153021892195</v>
      </c>
    </row>
    <row r="146" spans="1:14">
      <c r="A146" t="s">
        <v>302</v>
      </c>
      <c r="B146" t="s">
        <v>303</v>
      </c>
      <c r="C146">
        <v>-2.21795189502843</v>
      </c>
      <c r="D146">
        <v>-1.44288054823225</v>
      </c>
      <c r="E146">
        <v>-1.11487170695108</v>
      </c>
      <c r="F146">
        <v>0.217938747675381</v>
      </c>
      <c r="G146">
        <v>-0.445863207474787</v>
      </c>
      <c r="H146">
        <v>-0.557676132125773</v>
      </c>
      <c r="I146">
        <v>-1.59190138340392</v>
      </c>
      <c r="J146">
        <v>-0.26186686397506</v>
      </c>
      <c r="K146">
        <v>1.4011529798754</v>
      </c>
      <c r="L146">
        <v>-0.747239697029376</v>
      </c>
      <c r="M146">
        <v>0.00190390956302818</v>
      </c>
      <c r="N146">
        <v>0.0267058208118355</v>
      </c>
    </row>
    <row r="147" spans="1:14">
      <c r="A147" t="s">
        <v>304</v>
      </c>
      <c r="B147" t="s">
        <v>305</v>
      </c>
      <c r="C147">
        <v>2.77881783615858</v>
      </c>
      <c r="D147">
        <v>3.0778808905686</v>
      </c>
      <c r="E147">
        <v>2.79517714302816</v>
      </c>
      <c r="F147">
        <v>4.31817541096399</v>
      </c>
      <c r="G147">
        <v>4.36729336969578</v>
      </c>
      <c r="H147">
        <v>4.25121548547538</v>
      </c>
      <c r="I147">
        <v>2.88395862325178</v>
      </c>
      <c r="J147">
        <v>4.31222808871172</v>
      </c>
      <c r="K147">
        <v>1.41963155005076</v>
      </c>
      <c r="L147">
        <v>3.76078874753676</v>
      </c>
      <c r="M147" s="7">
        <v>6.74408447915443e-12</v>
      </c>
      <c r="N147" s="7">
        <v>9.1928615535354e-8</v>
      </c>
    </row>
    <row r="148" spans="1:14">
      <c r="A148" t="s">
        <v>306</v>
      </c>
      <c r="B148" t="s">
        <v>307</v>
      </c>
      <c r="C148">
        <v>-1.77912763210631</v>
      </c>
      <c r="D148">
        <v>-1.65799109013491</v>
      </c>
      <c r="E148">
        <v>-1.78354012085604</v>
      </c>
      <c r="F148">
        <v>-0.553416264271806</v>
      </c>
      <c r="G148">
        <v>-0.510161714111179</v>
      </c>
      <c r="H148">
        <v>-0.316796179558424</v>
      </c>
      <c r="I148">
        <v>-1.74021961436575</v>
      </c>
      <c r="J148">
        <v>-0.460124719313803</v>
      </c>
      <c r="K148">
        <v>1.4699964516784</v>
      </c>
      <c r="L148">
        <v>-0.978182271585632</v>
      </c>
      <c r="M148">
        <v>0.000731248637016576</v>
      </c>
      <c r="N148">
        <v>0.0147968604383309</v>
      </c>
    </row>
    <row r="149" spans="1:14">
      <c r="A149" t="s">
        <v>308</v>
      </c>
      <c r="B149" t="s">
        <v>309</v>
      </c>
      <c r="C149">
        <v>-1.98191905231085</v>
      </c>
      <c r="D149">
        <v>-2.05617912375872</v>
      </c>
      <c r="E149">
        <v>-2.09923310100427</v>
      </c>
      <c r="F149">
        <v>-0.790383123411833</v>
      </c>
      <c r="G149">
        <v>-0.445863207474787</v>
      </c>
      <c r="H149">
        <v>-0.92939995439922</v>
      </c>
      <c r="I149">
        <v>-2.04577709235795</v>
      </c>
      <c r="J149">
        <v>-0.72188209509528</v>
      </c>
      <c r="K149">
        <v>1.59692083088163</v>
      </c>
      <c r="L149">
        <v>-1.25296098402489</v>
      </c>
      <c r="M149">
        <v>0.00110246130958616</v>
      </c>
      <c r="N149">
        <v>0.0188014852688109</v>
      </c>
    </row>
    <row r="150" spans="1:14">
      <c r="A150" t="s">
        <v>310</v>
      </c>
      <c r="B150" t="s">
        <v>311</v>
      </c>
      <c r="C150">
        <v>-1.77912763210631</v>
      </c>
      <c r="D150">
        <v>-1.54643031698416</v>
      </c>
      <c r="E150">
        <v>-1.78354012085604</v>
      </c>
      <c r="F150">
        <v>-0.228658250441162</v>
      </c>
      <c r="G150">
        <v>0.0316149478281355</v>
      </c>
      <c r="H150">
        <v>-0.624750665763103</v>
      </c>
      <c r="I150">
        <v>-1.70303268998217</v>
      </c>
      <c r="J150">
        <v>-0.273931322792043</v>
      </c>
      <c r="K150">
        <v>1.63072019819295</v>
      </c>
      <c r="L150">
        <v>-0.824345813414249</v>
      </c>
      <c r="M150">
        <v>0.000295141328680098</v>
      </c>
      <c r="N150">
        <v>0.00841601018623413</v>
      </c>
    </row>
    <row r="151" spans="1:14">
      <c r="A151" t="s">
        <v>312</v>
      </c>
      <c r="B151" t="s">
        <v>313</v>
      </c>
      <c r="C151">
        <v>-0.0879296126844502</v>
      </c>
      <c r="D151">
        <v>-0.18877120768783</v>
      </c>
      <c r="E151">
        <v>-0.122755042855446</v>
      </c>
      <c r="F151">
        <v>1.30477372965556</v>
      </c>
      <c r="G151">
        <v>1.57251553901608</v>
      </c>
      <c r="H151">
        <v>1.65466417416612</v>
      </c>
      <c r="I151">
        <v>-0.133151954409242</v>
      </c>
      <c r="J151">
        <v>1.51065114761259</v>
      </c>
      <c r="K151">
        <v>1.72425141050691</v>
      </c>
      <c r="L151">
        <v>0.893999692933624</v>
      </c>
      <c r="M151" s="7">
        <v>1.40984257667697e-7</v>
      </c>
      <c r="N151" s="7">
        <v>8.05488658558241e-5</v>
      </c>
    </row>
    <row r="152" spans="1:14">
      <c r="A152" t="s">
        <v>314</v>
      </c>
      <c r="B152" t="s">
        <v>315</v>
      </c>
      <c r="C152">
        <v>-2.50030218602324</v>
      </c>
      <c r="D152">
        <v>-1.91089222056821</v>
      </c>
      <c r="E152">
        <v>-3.46333332823037</v>
      </c>
      <c r="F152">
        <v>-0.790383123411833</v>
      </c>
      <c r="G152">
        <v>-1.27183403051672</v>
      </c>
      <c r="H152">
        <v>-0.695096366470529</v>
      </c>
      <c r="I152">
        <v>-2.62484257827394</v>
      </c>
      <c r="J152">
        <v>-0.919104506799694</v>
      </c>
      <c r="K152">
        <v>1.96000280473885</v>
      </c>
      <c r="L152">
        <v>-1.50566909581479</v>
      </c>
      <c r="M152">
        <v>0.0016146174430611</v>
      </c>
      <c r="N152">
        <v>0.0241855498531494</v>
      </c>
    </row>
    <row r="153" spans="1:14">
      <c r="A153" t="s">
        <v>316</v>
      </c>
      <c r="B153" t="s">
        <v>317</v>
      </c>
      <c r="C153">
        <v>-3.3172262636074</v>
      </c>
      <c r="D153">
        <v>-2.05617912375872</v>
      </c>
      <c r="E153">
        <v>-3.06845544232468</v>
      </c>
      <c r="F153">
        <v>-0.706993936815775</v>
      </c>
      <c r="G153">
        <v>-1.51403502637273</v>
      </c>
      <c r="H153">
        <v>-0.769048729930036</v>
      </c>
      <c r="I153">
        <v>-2.81395360989693</v>
      </c>
      <c r="J153">
        <v>-0.996692564372847</v>
      </c>
      <c r="K153">
        <v>2.15218334502776</v>
      </c>
      <c r="L153">
        <v>-1.59325853249777</v>
      </c>
      <c r="M153">
        <v>0.00110705007494084</v>
      </c>
      <c r="N153">
        <v>0.0188392004638185</v>
      </c>
    </row>
    <row r="154" spans="1:14">
      <c r="A154" t="s">
        <v>318</v>
      </c>
      <c r="B154" t="s">
        <v>319</v>
      </c>
      <c r="C154">
        <v>-3.3172262636074</v>
      </c>
      <c r="D154">
        <v>-2.05617912375872</v>
      </c>
      <c r="E154">
        <v>-1.78354012085604</v>
      </c>
      <c r="F154">
        <v>-0.116789508482877</v>
      </c>
      <c r="G154">
        <v>-0.577460117797176</v>
      </c>
      <c r="H154">
        <v>-0.316796179558424</v>
      </c>
      <c r="I154">
        <v>-2.38564850274072</v>
      </c>
      <c r="J154">
        <v>-0.337015268612826</v>
      </c>
      <c r="K154">
        <v>2.18613738787891</v>
      </c>
      <c r="L154">
        <v>-1.00777110455326</v>
      </c>
      <c r="M154" s="7">
        <v>9.29788333171974e-5</v>
      </c>
      <c r="N154">
        <v>0.00401074201565417</v>
      </c>
    </row>
  </sheetData>
  <sortState ref="A3:T155">
    <sortCondition ref="C3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63"/>
  <sheetViews>
    <sheetView topLeftCell="A373" workbookViewId="0">
      <selection activeCell="F755" sqref="F754:F755"/>
    </sheetView>
  </sheetViews>
  <sheetFormatPr defaultColWidth="9.09259259259259" defaultRowHeight="14.4"/>
  <cols>
    <col min="3" max="10" width="12.8148148148148"/>
    <col min="11" max="11" width="14"/>
    <col min="12" max="13" width="12.8148148148148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20</v>
      </c>
      <c r="G1" t="s">
        <v>321</v>
      </c>
      <c r="H1" t="s">
        <v>322</v>
      </c>
      <c r="I1" t="s">
        <v>8</v>
      </c>
      <c r="J1" t="s">
        <v>323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324</v>
      </c>
      <c r="B2" t="s">
        <v>325</v>
      </c>
      <c r="C2">
        <v>8.33710989834564</v>
      </c>
      <c r="D2">
        <v>8.22680528811465</v>
      </c>
      <c r="E2">
        <v>8.21299371311003</v>
      </c>
      <c r="F2">
        <v>5.89105369355881</v>
      </c>
      <c r="G2">
        <v>6.10675441543812</v>
      </c>
      <c r="H2">
        <v>5.64270859784427</v>
      </c>
      <c r="I2">
        <v>8.25896963319011</v>
      </c>
      <c r="J2">
        <v>5.88017223561373</v>
      </c>
      <c r="K2">
        <v>-2.36883795098604</v>
      </c>
      <c r="L2">
        <v>7.51764790425583</v>
      </c>
      <c r="M2" s="7">
        <v>3.31355954333291e-10</v>
      </c>
      <c r="N2" s="7">
        <v>1.95272606135432e-6</v>
      </c>
    </row>
    <row r="3" spans="1:14">
      <c r="A3" t="s">
        <v>326</v>
      </c>
      <c r="B3" t="s">
        <v>327</v>
      </c>
      <c r="C3">
        <v>-1.30143410935864</v>
      </c>
      <c r="D3">
        <v>-0.747461663879611</v>
      </c>
      <c r="E3">
        <v>-0.317908880931852</v>
      </c>
      <c r="F3">
        <v>-2.5877473860152</v>
      </c>
      <c r="G3">
        <v>-2.51308535827606</v>
      </c>
      <c r="H3">
        <v>-2.27509498894587</v>
      </c>
      <c r="I3">
        <v>-0.788934884723368</v>
      </c>
      <c r="J3">
        <v>-2.45864257774571</v>
      </c>
      <c r="K3">
        <v>-2.17723875292376</v>
      </c>
      <c r="L3">
        <v>-1.2599036899727</v>
      </c>
      <c r="M3">
        <v>0.00089951077874867</v>
      </c>
      <c r="N3">
        <v>0.00985688838255294</v>
      </c>
    </row>
    <row r="4" spans="1:14">
      <c r="A4" t="s">
        <v>328</v>
      </c>
      <c r="B4" t="s">
        <v>329</v>
      </c>
      <c r="C4">
        <v>2.68552685850181</v>
      </c>
      <c r="D4">
        <v>3.22047267439668</v>
      </c>
      <c r="E4">
        <v>2.61067334575562</v>
      </c>
      <c r="F4">
        <v>0.700840151830299</v>
      </c>
      <c r="G4">
        <v>1.64404287344381</v>
      </c>
      <c r="H4">
        <v>-0.743613830347941</v>
      </c>
      <c r="I4">
        <v>2.83889095955137</v>
      </c>
      <c r="J4">
        <v>0.533756398308723</v>
      </c>
      <c r="K4">
        <v>-2.08601058988325</v>
      </c>
      <c r="L4">
        <v>2.23292448217758</v>
      </c>
      <c r="M4">
        <v>0.000417238036043206</v>
      </c>
      <c r="N4">
        <v>0.00627697133606345</v>
      </c>
    </row>
    <row r="5" spans="1:14">
      <c r="A5" t="s">
        <v>330</v>
      </c>
      <c r="B5" t="s">
        <v>331</v>
      </c>
      <c r="C5">
        <v>1.07833675895006</v>
      </c>
      <c r="D5">
        <v>1.47022230567596</v>
      </c>
      <c r="E5">
        <v>1.13256611236601</v>
      </c>
      <c r="F5">
        <v>-0.495596506505271</v>
      </c>
      <c r="G5">
        <v>-0.611332258657105</v>
      </c>
      <c r="H5">
        <v>-1.02707922565406</v>
      </c>
      <c r="I5">
        <v>1.22704172566401</v>
      </c>
      <c r="J5">
        <v>-0.711335996938812</v>
      </c>
      <c r="K5">
        <v>-2.04943527660943</v>
      </c>
      <c r="L5">
        <v>0.644900580436618</v>
      </c>
      <c r="M5" s="7">
        <v>6.49363068381089e-6</v>
      </c>
      <c r="N5">
        <v>0.000579121507716337</v>
      </c>
    </row>
    <row r="6" spans="1:14">
      <c r="A6" t="s">
        <v>80</v>
      </c>
      <c r="B6" t="s">
        <v>81</v>
      </c>
      <c r="C6">
        <v>3.05806991119141</v>
      </c>
      <c r="D6">
        <v>3.1564405901943</v>
      </c>
      <c r="E6">
        <v>3.01177980060465</v>
      </c>
      <c r="F6">
        <v>0.816543900325049</v>
      </c>
      <c r="G6">
        <v>2.03006310399922</v>
      </c>
      <c r="H6">
        <v>0.220885444005434</v>
      </c>
      <c r="I6">
        <v>3.07543010066345</v>
      </c>
      <c r="J6">
        <v>1.02249748277657</v>
      </c>
      <c r="K6">
        <v>-1.89132237335491</v>
      </c>
      <c r="L6">
        <v>2.46349844263994</v>
      </c>
      <c r="M6">
        <v>0.000196894852284918</v>
      </c>
      <c r="N6">
        <v>0.00399796169557695</v>
      </c>
    </row>
    <row r="7" spans="1:14">
      <c r="A7" t="s">
        <v>332</v>
      </c>
      <c r="B7" t="s">
        <v>333</v>
      </c>
      <c r="C7">
        <v>4.86869168793423</v>
      </c>
      <c r="D7">
        <v>4.85783379643817</v>
      </c>
      <c r="E7">
        <v>4.87504052650729</v>
      </c>
      <c r="F7">
        <v>2.92554475412213</v>
      </c>
      <c r="G7">
        <v>3.31437706920245</v>
      </c>
      <c r="H7">
        <v>2.99066852351867</v>
      </c>
      <c r="I7">
        <v>4.86718867029323</v>
      </c>
      <c r="J7">
        <v>3.07686344894775</v>
      </c>
      <c r="K7">
        <v>-1.78940630381541</v>
      </c>
      <c r="L7">
        <v>4.25011727772211</v>
      </c>
      <c r="M7" s="7">
        <v>3.54762436103216e-9</v>
      </c>
      <c r="N7" s="7">
        <v>6.91533348661198e-6</v>
      </c>
    </row>
    <row r="8" spans="1:14">
      <c r="A8" t="s">
        <v>334</v>
      </c>
      <c r="B8" t="s">
        <v>335</v>
      </c>
      <c r="C8">
        <v>2.62475553754219</v>
      </c>
      <c r="D8">
        <v>2.82172142224177</v>
      </c>
      <c r="E8">
        <v>2.78708063412229</v>
      </c>
      <c r="F8">
        <v>1.26657851317024</v>
      </c>
      <c r="G8">
        <v>1.13977034784975</v>
      </c>
      <c r="H8">
        <v>0.733467119637269</v>
      </c>
      <c r="I8">
        <v>2.74451919796875</v>
      </c>
      <c r="J8">
        <v>1.04660532688575</v>
      </c>
      <c r="K8">
        <v>-1.71460376938315</v>
      </c>
      <c r="L8">
        <v>2.17941222347322</v>
      </c>
      <c r="M8" s="7">
        <v>5.71279043833773e-7</v>
      </c>
      <c r="N8">
        <v>0.000168147447908471</v>
      </c>
    </row>
    <row r="9" spans="1:14">
      <c r="A9" t="s">
        <v>336</v>
      </c>
      <c r="B9" t="s">
        <v>337</v>
      </c>
      <c r="C9">
        <v>2.49494820018603</v>
      </c>
      <c r="D9">
        <v>3.03705424800759</v>
      </c>
      <c r="E9">
        <v>2.79889275692841</v>
      </c>
      <c r="F9">
        <v>0.871092353408791</v>
      </c>
      <c r="G9">
        <v>1.92189510237033</v>
      </c>
      <c r="H9">
        <v>-0.0704044843245113</v>
      </c>
      <c r="I9">
        <v>2.77696506837401</v>
      </c>
      <c r="J9">
        <v>0.907527657151536</v>
      </c>
      <c r="K9">
        <v>-1.70881682805786</v>
      </c>
      <c r="L9">
        <v>2.23654326122968</v>
      </c>
      <c r="M9">
        <v>0.000826545616095607</v>
      </c>
      <c r="N9">
        <v>0.00936769894585834</v>
      </c>
    </row>
    <row r="10" spans="1:14">
      <c r="A10" t="s">
        <v>338</v>
      </c>
      <c r="B10" t="s">
        <v>339</v>
      </c>
      <c r="C10">
        <v>1.24911702487792</v>
      </c>
      <c r="D10">
        <v>1.13024629996357</v>
      </c>
      <c r="E10">
        <v>1.30813283280843</v>
      </c>
      <c r="F10">
        <v>-0.30210799357265</v>
      </c>
      <c r="G10">
        <v>0.315724698373284</v>
      </c>
      <c r="H10">
        <v>-2.04625394131121</v>
      </c>
      <c r="I10">
        <v>1.22916538588331</v>
      </c>
      <c r="J10">
        <v>-0.677545745503525</v>
      </c>
      <c r="K10">
        <v>-1.70213788484285</v>
      </c>
      <c r="L10">
        <v>0.681710776473203</v>
      </c>
      <c r="M10">
        <v>0.00162932583196094</v>
      </c>
      <c r="N10">
        <v>0.0143618007327188</v>
      </c>
    </row>
    <row r="11" spans="1:14">
      <c r="A11" t="s">
        <v>340</v>
      </c>
      <c r="B11" t="s">
        <v>341</v>
      </c>
      <c r="C11">
        <v>-0.748396888879653</v>
      </c>
      <c r="D11">
        <v>-0.629876056634267</v>
      </c>
      <c r="E11">
        <v>-1.11477867388455</v>
      </c>
      <c r="F11">
        <v>-2.31992451271611</v>
      </c>
      <c r="G11">
        <v>-2.23746670788471</v>
      </c>
      <c r="H11">
        <v>-2.04625394131121</v>
      </c>
      <c r="I11">
        <v>-0.831017206466157</v>
      </c>
      <c r="J11">
        <v>-2.20121505397068</v>
      </c>
      <c r="K11">
        <v>-1.68860119215039</v>
      </c>
      <c r="L11">
        <v>-1.29483499452335</v>
      </c>
      <c r="M11">
        <v>0.0019586829488541</v>
      </c>
      <c r="N11">
        <v>0.016012505137195</v>
      </c>
    </row>
    <row r="12" spans="1:14">
      <c r="A12" t="s">
        <v>342</v>
      </c>
      <c r="B12" t="s">
        <v>343</v>
      </c>
      <c r="C12">
        <v>5.33760346966428</v>
      </c>
      <c r="D12">
        <v>5.88367759448819</v>
      </c>
      <c r="E12">
        <v>5.70634207180149</v>
      </c>
      <c r="F12">
        <v>3.90313468847651</v>
      </c>
      <c r="G12">
        <v>4.40819576563174</v>
      </c>
      <c r="H12">
        <v>3.5368307810842</v>
      </c>
      <c r="I12">
        <v>5.64254104531799</v>
      </c>
      <c r="J12">
        <v>3.94938707839748</v>
      </c>
      <c r="K12">
        <v>-1.67582551696611</v>
      </c>
      <c r="L12">
        <v>5.06769895737714</v>
      </c>
      <c r="M12" s="7">
        <v>7.63725038914506e-6</v>
      </c>
      <c r="N12">
        <v>0.000644075877510665</v>
      </c>
    </row>
    <row r="13" spans="1:14">
      <c r="A13" t="s">
        <v>344</v>
      </c>
      <c r="B13" t="s">
        <v>345</v>
      </c>
      <c r="C13">
        <v>-0.748396888879653</v>
      </c>
      <c r="D13">
        <v>-0.420058151368075</v>
      </c>
      <c r="E13">
        <v>-1.30394557472803</v>
      </c>
      <c r="F13">
        <v>-2.5877473860152</v>
      </c>
      <c r="G13">
        <v>-2.00615227492704</v>
      </c>
      <c r="H13">
        <v>-1.84879123945913</v>
      </c>
      <c r="I13">
        <v>-0.824133538325253</v>
      </c>
      <c r="J13">
        <v>-2.14756363346712</v>
      </c>
      <c r="K13">
        <v>-1.6329828151488</v>
      </c>
      <c r="L13">
        <v>-1.23968117595685</v>
      </c>
      <c r="M13">
        <v>0.0050302519188673</v>
      </c>
      <c r="N13">
        <v>0.0285801017791293</v>
      </c>
    </row>
    <row r="14" spans="1:14">
      <c r="A14" t="s">
        <v>346</v>
      </c>
      <c r="B14" t="s">
        <v>347</v>
      </c>
      <c r="C14">
        <v>-0.0947412871787338</v>
      </c>
      <c r="D14">
        <v>0.437621814455372</v>
      </c>
      <c r="E14">
        <v>0.227832443322054</v>
      </c>
      <c r="F14">
        <v>-1.89892369310694</v>
      </c>
      <c r="G14">
        <v>-0.532261983719339</v>
      </c>
      <c r="H14">
        <v>-1.67513028794645</v>
      </c>
      <c r="I14">
        <v>0.190237656866231</v>
      </c>
      <c r="J14">
        <v>-1.36877198825758</v>
      </c>
      <c r="K14">
        <v>-1.62316936880039</v>
      </c>
      <c r="L14">
        <v>-0.27319761305531</v>
      </c>
      <c r="M14">
        <v>0.00178320985978661</v>
      </c>
      <c r="N14">
        <v>0.0151979378743212</v>
      </c>
    </row>
    <row r="15" spans="1:14">
      <c r="A15" t="s">
        <v>348</v>
      </c>
      <c r="B15" t="s">
        <v>349</v>
      </c>
      <c r="C15">
        <v>6.48305042443847</v>
      </c>
      <c r="D15">
        <v>6.51355017797679</v>
      </c>
      <c r="E15">
        <v>6.54243484335872</v>
      </c>
      <c r="F15">
        <v>4.89179774941467</v>
      </c>
      <c r="G15">
        <v>5.00666746422839</v>
      </c>
      <c r="H15">
        <v>4.88461240117017</v>
      </c>
      <c r="I15">
        <v>6.51301181525799</v>
      </c>
      <c r="J15">
        <v>4.92769253827108</v>
      </c>
      <c r="K15">
        <v>-1.58689815384507</v>
      </c>
      <c r="L15">
        <v>5.93339679398292</v>
      </c>
      <c r="M15" s="7">
        <v>4.13143660494272e-11</v>
      </c>
      <c r="N15" s="7">
        <v>5.63734524744434e-7</v>
      </c>
    </row>
    <row r="16" spans="1:14">
      <c r="A16" t="s">
        <v>350</v>
      </c>
      <c r="B16" t="s">
        <v>351</v>
      </c>
      <c r="C16">
        <v>1.46259835449335</v>
      </c>
      <c r="D16">
        <v>1.82970983940688</v>
      </c>
      <c r="E16">
        <v>1.72203344998591</v>
      </c>
      <c r="F16">
        <v>0.0684579826604276</v>
      </c>
      <c r="G16">
        <v>0.622610944812738</v>
      </c>
      <c r="H16">
        <v>-0.303437871445685</v>
      </c>
      <c r="I16">
        <v>1.67144721462871</v>
      </c>
      <c r="J16">
        <v>0.12921035200916</v>
      </c>
      <c r="K16">
        <v>-1.56459003568687</v>
      </c>
      <c r="L16">
        <v>1.16995414853875</v>
      </c>
      <c r="M16" s="7">
        <v>5.69911592468335e-5</v>
      </c>
      <c r="N16">
        <v>0.00214818886166586</v>
      </c>
    </row>
    <row r="17" spans="1:14">
      <c r="A17" t="s">
        <v>352</v>
      </c>
      <c r="B17" t="s">
        <v>353</v>
      </c>
      <c r="C17">
        <v>-0.349590925485914</v>
      </c>
      <c r="D17">
        <v>-1.09173295455486</v>
      </c>
      <c r="E17">
        <v>-0.662010587426488</v>
      </c>
      <c r="F17">
        <v>-2.09412146209662</v>
      </c>
      <c r="G17">
        <v>-2.85409806170636</v>
      </c>
      <c r="H17">
        <v>-1.38020677364385</v>
      </c>
      <c r="I17">
        <v>-0.701111489155754</v>
      </c>
      <c r="J17">
        <v>-2.10947543248228</v>
      </c>
      <c r="K17">
        <v>-1.52649673916491</v>
      </c>
      <c r="L17">
        <v>-1.16504600493556</v>
      </c>
      <c r="M17">
        <v>0.00970562318998858</v>
      </c>
      <c r="N17">
        <v>0.0437073361146515</v>
      </c>
    </row>
    <row r="18" spans="1:14">
      <c r="A18" t="s">
        <v>354</v>
      </c>
      <c r="B18" t="s">
        <v>355</v>
      </c>
      <c r="C18">
        <v>1.31654210033902</v>
      </c>
      <c r="D18">
        <v>1.64372452567835</v>
      </c>
      <c r="E18">
        <v>1.91889870534188</v>
      </c>
      <c r="F18">
        <v>-0.0280722166237392</v>
      </c>
      <c r="G18">
        <v>0.785800007235625</v>
      </c>
      <c r="H18">
        <v>-0.368092611107938</v>
      </c>
      <c r="I18">
        <v>1.62638844378642</v>
      </c>
      <c r="J18">
        <v>0.129878393167983</v>
      </c>
      <c r="K18">
        <v>-1.49944140127172</v>
      </c>
      <c r="L18">
        <v>1.15413060906987</v>
      </c>
      <c r="M18">
        <v>0.00033485203706972</v>
      </c>
      <c r="N18">
        <v>0.00545884832236121</v>
      </c>
    </row>
    <row r="19" spans="1:14">
      <c r="A19" t="s">
        <v>356</v>
      </c>
      <c r="B19" t="s">
        <v>357</v>
      </c>
      <c r="C19">
        <v>3.22529080610968</v>
      </c>
      <c r="D19">
        <v>3.41088857901627</v>
      </c>
      <c r="E19">
        <v>3.47635797678562</v>
      </c>
      <c r="F19">
        <v>1.91196411305205</v>
      </c>
      <c r="G19">
        <v>2.2584903734657</v>
      </c>
      <c r="H19">
        <v>1.52108607513118</v>
      </c>
      <c r="I19">
        <v>3.37084578730386</v>
      </c>
      <c r="J19">
        <v>1.89718018721631</v>
      </c>
      <c r="K19">
        <v>-1.46668049436558</v>
      </c>
      <c r="L19">
        <v>2.85406738856452</v>
      </c>
      <c r="M19" s="7">
        <v>3.36015290810433e-6</v>
      </c>
      <c r="N19">
        <v>0.000409368628848961</v>
      </c>
    </row>
    <row r="20" spans="1:14">
      <c r="A20" t="s">
        <v>104</v>
      </c>
      <c r="B20" t="s">
        <v>105</v>
      </c>
      <c r="C20">
        <v>3.5393581514261</v>
      </c>
      <c r="D20">
        <v>3.71864652767401</v>
      </c>
      <c r="E20">
        <v>3.60975160395741</v>
      </c>
      <c r="F20">
        <v>2.365818851063</v>
      </c>
      <c r="G20">
        <v>2.4063174671659</v>
      </c>
      <c r="H20">
        <v>1.67341479740292</v>
      </c>
      <c r="I20">
        <v>3.62258542768584</v>
      </c>
      <c r="J20">
        <v>2.14851703854394</v>
      </c>
      <c r="K20">
        <v>-1.45372314071306</v>
      </c>
      <c r="L20">
        <v>3.10241123478867</v>
      </c>
      <c r="M20" s="7">
        <v>3.59448702098978e-6</v>
      </c>
      <c r="N20">
        <v>0.000419203208559022</v>
      </c>
    </row>
    <row r="21" spans="1:14">
      <c r="A21" t="s">
        <v>358</v>
      </c>
      <c r="B21" t="s">
        <v>359</v>
      </c>
      <c r="C21">
        <v>5.54392762048076</v>
      </c>
      <c r="D21">
        <v>5.64789060112364</v>
      </c>
      <c r="E21">
        <v>5.5385982480008</v>
      </c>
      <c r="F21">
        <v>4.0163694479167</v>
      </c>
      <c r="G21">
        <v>4.49569541182992</v>
      </c>
      <c r="H21">
        <v>3.82045223283154</v>
      </c>
      <c r="I21">
        <v>5.5768054898684</v>
      </c>
      <c r="J21">
        <v>4.11083903085939</v>
      </c>
      <c r="K21">
        <v>-1.44389185066488</v>
      </c>
      <c r="L21">
        <v>5.03895497181718</v>
      </c>
      <c r="M21" s="7">
        <v>1.32667540954017e-6</v>
      </c>
      <c r="N21">
        <v>0.000238019452263747</v>
      </c>
    </row>
    <row r="22" spans="1:14">
      <c r="A22" t="s">
        <v>360</v>
      </c>
      <c r="B22" t="s">
        <v>361</v>
      </c>
      <c r="C22">
        <v>3.62163666156252</v>
      </c>
      <c r="D22">
        <v>3.63888031610238</v>
      </c>
      <c r="E22">
        <v>3.75325510413318</v>
      </c>
      <c r="F22">
        <v>1.95047173674331</v>
      </c>
      <c r="G22">
        <v>2.64616662597412</v>
      </c>
      <c r="H22">
        <v>2.07709340142485</v>
      </c>
      <c r="I22">
        <v>3.67125736059936</v>
      </c>
      <c r="J22">
        <v>2.22457725471409</v>
      </c>
      <c r="K22">
        <v>-1.43157115998228</v>
      </c>
      <c r="L22">
        <v>3.15274032542357</v>
      </c>
      <c r="M22" s="7">
        <v>2.84918520760594e-6</v>
      </c>
      <c r="N22">
        <v>0.000374097344465566</v>
      </c>
    </row>
    <row r="23" spans="1:14">
      <c r="A23" t="s">
        <v>362</v>
      </c>
      <c r="B23" t="s">
        <v>363</v>
      </c>
      <c r="C23">
        <v>6.46335212471963</v>
      </c>
      <c r="D23">
        <v>6.42545202624758</v>
      </c>
      <c r="E23">
        <v>6.3926391771049</v>
      </c>
      <c r="F23">
        <v>4.94362297231767</v>
      </c>
      <c r="G23">
        <v>5.3652785370943</v>
      </c>
      <c r="H23">
        <v>4.68993853746339</v>
      </c>
      <c r="I23">
        <v>6.42714777602404</v>
      </c>
      <c r="J23">
        <v>4.99961334895845</v>
      </c>
      <c r="K23">
        <v>-1.40316022441551</v>
      </c>
      <c r="L23">
        <v>5.89492116150468</v>
      </c>
      <c r="M23" s="7">
        <v>1.17887673833577e-6</v>
      </c>
      <c r="N23">
        <v>0.000224079839848332</v>
      </c>
    </row>
    <row r="24" spans="1:14">
      <c r="A24" t="s">
        <v>106</v>
      </c>
      <c r="B24" t="s">
        <v>107</v>
      </c>
      <c r="C24">
        <v>3.86250618722423</v>
      </c>
      <c r="D24">
        <v>3.40401125734345</v>
      </c>
      <c r="E24">
        <v>3.67849944402981</v>
      </c>
      <c r="F24">
        <v>2.41254166408874</v>
      </c>
      <c r="G24">
        <v>2.21331434066162</v>
      </c>
      <c r="H24">
        <v>2.15967861851025</v>
      </c>
      <c r="I24">
        <v>3.64833896286583</v>
      </c>
      <c r="J24">
        <v>2.2618448744202</v>
      </c>
      <c r="K24">
        <v>-1.39852215375116</v>
      </c>
      <c r="L24">
        <v>3.13813550776481</v>
      </c>
      <c r="M24" s="7">
        <v>9.36930170476169e-7</v>
      </c>
      <c r="N24">
        <v>0.000201724500263854</v>
      </c>
    </row>
    <row r="25" spans="1:14">
      <c r="A25" t="s">
        <v>364</v>
      </c>
      <c r="B25" t="s">
        <v>365</v>
      </c>
      <c r="C25">
        <v>4.57029845772797</v>
      </c>
      <c r="D25">
        <v>4.64829239023707</v>
      </c>
      <c r="E25">
        <v>4.51755281269875</v>
      </c>
      <c r="F25">
        <v>3.22683299652126</v>
      </c>
      <c r="G25">
        <v>3.46651370308819</v>
      </c>
      <c r="H25">
        <v>2.8342307265939</v>
      </c>
      <c r="I25">
        <v>4.5787145535546</v>
      </c>
      <c r="J25">
        <v>3.17585914206778</v>
      </c>
      <c r="K25">
        <v>-1.38835665819192</v>
      </c>
      <c r="L25">
        <v>4.06207403002986</v>
      </c>
      <c r="M25" s="7">
        <v>6.62810359167416e-7</v>
      </c>
      <c r="N25">
        <v>0.000168147447908471</v>
      </c>
    </row>
    <row r="26" spans="1:14">
      <c r="A26" t="s">
        <v>366</v>
      </c>
      <c r="B26" t="s">
        <v>367</v>
      </c>
      <c r="C26">
        <v>-0.281535368259341</v>
      </c>
      <c r="D26">
        <v>0.235525383245451</v>
      </c>
      <c r="E26">
        <v>0.156175488935645</v>
      </c>
      <c r="F26">
        <v>-0.802040069275156</v>
      </c>
      <c r="G26">
        <v>-1.63177136612842</v>
      </c>
      <c r="H26">
        <v>-1.25264978729766</v>
      </c>
      <c r="I26">
        <v>0.036721834640585</v>
      </c>
      <c r="J26">
        <v>-1.22882040756708</v>
      </c>
      <c r="K26">
        <v>-1.37943640576136</v>
      </c>
      <c r="L26">
        <v>-0.368422734380571</v>
      </c>
      <c r="M26">
        <v>0.00173214841089441</v>
      </c>
      <c r="N26">
        <v>0.014937776099102</v>
      </c>
    </row>
    <row r="27" spans="1:14">
      <c r="A27" t="s">
        <v>368</v>
      </c>
      <c r="B27" t="s">
        <v>369</v>
      </c>
      <c r="C27">
        <v>7.20558804831052</v>
      </c>
      <c r="D27">
        <v>7.33240302706749</v>
      </c>
      <c r="E27">
        <v>7.25998778709341</v>
      </c>
      <c r="F27">
        <v>5.86188886652533</v>
      </c>
      <c r="G27">
        <v>6.21742825412966</v>
      </c>
      <c r="H27">
        <v>5.54184044258373</v>
      </c>
      <c r="I27">
        <v>7.26599295415714</v>
      </c>
      <c r="J27">
        <v>5.87371918774624</v>
      </c>
      <c r="K27">
        <v>-1.36877135248625</v>
      </c>
      <c r="L27">
        <v>6.74241849094758</v>
      </c>
      <c r="M27" s="7">
        <v>1.44659767071012e-6</v>
      </c>
      <c r="N27">
        <v>0.000240717380693165</v>
      </c>
    </row>
    <row r="28" spans="1:14">
      <c r="A28" t="s">
        <v>370</v>
      </c>
      <c r="B28" t="s">
        <v>371</v>
      </c>
      <c r="C28">
        <v>-0.0374901385257327</v>
      </c>
      <c r="D28">
        <v>0.59083073340426</v>
      </c>
      <c r="E28">
        <v>-0.0402791650375472</v>
      </c>
      <c r="F28">
        <v>-1.72701638325742</v>
      </c>
      <c r="G28">
        <v>-0.457301090846623</v>
      </c>
      <c r="H28">
        <v>-1.13546039363798</v>
      </c>
      <c r="I28">
        <v>0.17102047661366</v>
      </c>
      <c r="J28">
        <v>-1.10659262258067</v>
      </c>
      <c r="K28">
        <v>-1.36028678125756</v>
      </c>
      <c r="L28">
        <v>-0.218155852230224</v>
      </c>
      <c r="M28">
        <v>0.00445129244640947</v>
      </c>
      <c r="N28">
        <v>0.0265346812718468</v>
      </c>
    </row>
    <row r="29" spans="1:14">
      <c r="A29" t="s">
        <v>372</v>
      </c>
      <c r="B29" t="s">
        <v>373</v>
      </c>
      <c r="C29">
        <v>5.32401486631256</v>
      </c>
      <c r="D29">
        <v>5.48961182994195</v>
      </c>
      <c r="E29">
        <v>5.46637055891184</v>
      </c>
      <c r="F29">
        <v>3.92263515908685</v>
      </c>
      <c r="G29">
        <v>4.75607416200468</v>
      </c>
      <c r="H29">
        <v>3.12005233140443</v>
      </c>
      <c r="I29">
        <v>5.42666575172212</v>
      </c>
      <c r="J29">
        <v>3.93292055083199</v>
      </c>
      <c r="K29">
        <v>-1.3524667064369</v>
      </c>
      <c r="L29">
        <v>4.91621456570789</v>
      </c>
      <c r="M29">
        <v>0.00289465526841423</v>
      </c>
      <c r="N29">
        <v>0.0200192963699188</v>
      </c>
    </row>
    <row r="30" spans="1:14">
      <c r="A30" t="s">
        <v>374</v>
      </c>
      <c r="B30" t="s">
        <v>375</v>
      </c>
      <c r="C30">
        <v>6.1777933801857</v>
      </c>
      <c r="D30">
        <v>6.20182463751089</v>
      </c>
      <c r="E30">
        <v>6.22929292584791</v>
      </c>
      <c r="F30">
        <v>4.90001917241583</v>
      </c>
      <c r="G30">
        <v>4.95271291454166</v>
      </c>
      <c r="H30">
        <v>4.71940968062619</v>
      </c>
      <c r="I30">
        <v>6.20297031451483</v>
      </c>
      <c r="J30">
        <v>4.85738058919456</v>
      </c>
      <c r="K30">
        <v>-1.3445014239585</v>
      </c>
      <c r="L30">
        <v>5.68784019042793</v>
      </c>
      <c r="M30" s="7">
        <v>1.14507026137215e-9</v>
      </c>
      <c r="N30" s="7">
        <v>3.1248967432846e-6</v>
      </c>
    </row>
    <row r="31" spans="1:14">
      <c r="A31" t="s">
        <v>376</v>
      </c>
      <c r="B31" t="s">
        <v>377</v>
      </c>
      <c r="C31">
        <v>4.38116881934784</v>
      </c>
      <c r="D31">
        <v>3.78896297518148</v>
      </c>
      <c r="E31">
        <v>4.16960107354412</v>
      </c>
      <c r="F31">
        <v>2.96995796698316</v>
      </c>
      <c r="G31">
        <v>2.76049910784666</v>
      </c>
      <c r="H31">
        <v>2.62591914526294</v>
      </c>
      <c r="I31">
        <v>4.11324428935781</v>
      </c>
      <c r="J31">
        <v>2.78545874003092</v>
      </c>
      <c r="K31">
        <v>-1.34089525380608</v>
      </c>
      <c r="L31">
        <v>3.62134914794145</v>
      </c>
      <c r="M31" s="7">
        <v>3.85341945843552e-6</v>
      </c>
      <c r="N31">
        <v>0.000433414848240558</v>
      </c>
    </row>
    <row r="32" spans="1:14">
      <c r="A32" t="s">
        <v>378</v>
      </c>
      <c r="B32" t="s">
        <v>379</v>
      </c>
      <c r="C32">
        <v>9.3184970684805</v>
      </c>
      <c r="D32">
        <v>9.2398055646149</v>
      </c>
      <c r="E32">
        <v>9.30722060048223</v>
      </c>
      <c r="F32">
        <v>7.95445617559252</v>
      </c>
      <c r="G32">
        <v>8.18228114684822</v>
      </c>
      <c r="H32">
        <v>7.66523321290708</v>
      </c>
      <c r="I32">
        <v>9.28850774452588</v>
      </c>
      <c r="J32">
        <v>7.93399017844927</v>
      </c>
      <c r="K32">
        <v>-1.3398369321397</v>
      </c>
      <c r="L32">
        <v>8.76990824182434</v>
      </c>
      <c r="M32" s="7">
        <v>2.0259525139933e-7</v>
      </c>
      <c r="N32">
        <v>0.000110576488213754</v>
      </c>
    </row>
    <row r="33" spans="1:14">
      <c r="A33" t="s">
        <v>380</v>
      </c>
      <c r="B33" t="s">
        <v>381</v>
      </c>
      <c r="C33">
        <v>0.694916906685221</v>
      </c>
      <c r="D33">
        <v>0.638486337863213</v>
      </c>
      <c r="E33">
        <v>0.512405456627499</v>
      </c>
      <c r="F33">
        <v>-0.719114275410483</v>
      </c>
      <c r="G33">
        <v>-0.386043460215416</v>
      </c>
      <c r="H33">
        <v>-0.832055128591352</v>
      </c>
      <c r="I33">
        <v>0.615269567058644</v>
      </c>
      <c r="J33">
        <v>-0.64573762140575</v>
      </c>
      <c r="K33">
        <v>-1.33487993598093</v>
      </c>
      <c r="L33">
        <v>0.160623788271611</v>
      </c>
      <c r="M33">
        <v>0.000286025034696843</v>
      </c>
      <c r="N33">
        <v>0.0049654091583186</v>
      </c>
    </row>
    <row r="34" spans="1:14">
      <c r="A34" t="s">
        <v>382</v>
      </c>
      <c r="B34" t="s">
        <v>383</v>
      </c>
      <c r="C34">
        <v>-0.154358580351742</v>
      </c>
      <c r="D34">
        <v>0.0716009554953312</v>
      </c>
      <c r="E34">
        <v>0.453840529409288</v>
      </c>
      <c r="F34">
        <v>-1.57342940185724</v>
      </c>
      <c r="G34">
        <v>-0.878431386233993</v>
      </c>
      <c r="H34">
        <v>-0.743613830347941</v>
      </c>
      <c r="I34">
        <v>0.123694301517626</v>
      </c>
      <c r="J34">
        <v>-1.06515820614639</v>
      </c>
      <c r="K34">
        <v>-1.29536475430226</v>
      </c>
      <c r="L34">
        <v>-0.270377118481317</v>
      </c>
      <c r="M34">
        <v>0.00267281113140713</v>
      </c>
      <c r="N34">
        <v>0.0191133618283269</v>
      </c>
    </row>
    <row r="35" spans="1:14">
      <c r="A35" t="s">
        <v>384</v>
      </c>
      <c r="B35" t="s">
        <v>385</v>
      </c>
      <c r="C35">
        <v>1.05220154976229</v>
      </c>
      <c r="D35">
        <v>1.4833315825636</v>
      </c>
      <c r="E35">
        <v>1.15111596862531</v>
      </c>
      <c r="F35">
        <v>-0.890024676566419</v>
      </c>
      <c r="G35">
        <v>0.785800007235625</v>
      </c>
      <c r="H35">
        <v>-0.303437871445685</v>
      </c>
      <c r="I35">
        <v>1.2288830336504</v>
      </c>
      <c r="J35">
        <v>-0.13588751359216</v>
      </c>
      <c r="K35">
        <v>-1.28053115229245</v>
      </c>
      <c r="L35">
        <v>0.807281288042195</v>
      </c>
      <c r="M35">
        <v>0.00468770305836376</v>
      </c>
      <c r="N35">
        <v>0.027416934518377</v>
      </c>
    </row>
    <row r="36" spans="1:14">
      <c r="A36" t="s">
        <v>386</v>
      </c>
      <c r="B36" t="s">
        <v>387</v>
      </c>
      <c r="C36">
        <v>-0.748396888879653</v>
      </c>
      <c r="D36">
        <v>0.235525383245451</v>
      </c>
      <c r="E36">
        <v>0.156175488935645</v>
      </c>
      <c r="F36">
        <v>-1.57342940185724</v>
      </c>
      <c r="G36">
        <v>-0.878431386233993</v>
      </c>
      <c r="H36">
        <v>-1.13546039363798</v>
      </c>
      <c r="I36">
        <v>-0.118898672232852</v>
      </c>
      <c r="J36">
        <v>-1.19577372724307</v>
      </c>
      <c r="K36">
        <v>-1.27329944887212</v>
      </c>
      <c r="L36">
        <v>-0.430058692333555</v>
      </c>
      <c r="M36">
        <v>0.00613090728970516</v>
      </c>
      <c r="N36">
        <v>0.0324626425952763</v>
      </c>
    </row>
    <row r="37" spans="1:14">
      <c r="A37" t="s">
        <v>388</v>
      </c>
      <c r="B37" t="s">
        <v>389</v>
      </c>
      <c r="C37">
        <v>-0.659328280103767</v>
      </c>
      <c r="D37">
        <v>-0.687471227584048</v>
      </c>
      <c r="E37">
        <v>-0.479724863264859</v>
      </c>
      <c r="F37">
        <v>-1.19163371094615</v>
      </c>
      <c r="G37">
        <v>-2.00615227492704</v>
      </c>
      <c r="H37">
        <v>-2.04625394131121</v>
      </c>
      <c r="I37">
        <v>-0.608841456984225</v>
      </c>
      <c r="J37">
        <v>-1.74801330906147</v>
      </c>
      <c r="K37">
        <v>-1.2483750733273</v>
      </c>
      <c r="L37">
        <v>-1.00348625482047</v>
      </c>
      <c r="M37">
        <v>0.00855580614304686</v>
      </c>
      <c r="N37">
        <v>0.0402426662605565</v>
      </c>
    </row>
    <row r="38" spans="1:14">
      <c r="A38" t="s">
        <v>390</v>
      </c>
      <c r="B38" t="s">
        <v>391</v>
      </c>
      <c r="C38">
        <v>5.73368273483269</v>
      </c>
      <c r="D38">
        <v>5.77193183559773</v>
      </c>
      <c r="E38">
        <v>5.73736438057529</v>
      </c>
      <c r="F38">
        <v>4.43374785622357</v>
      </c>
      <c r="G38">
        <v>4.68752950568949</v>
      </c>
      <c r="H38">
        <v>4.39593344769698</v>
      </c>
      <c r="I38">
        <v>5.74765965033524</v>
      </c>
      <c r="J38">
        <v>4.50573693653668</v>
      </c>
      <c r="K38">
        <v>-1.2393817391807</v>
      </c>
      <c r="L38">
        <v>5.26426035396575</v>
      </c>
      <c r="M38" s="7">
        <v>1.30828149372898e-8</v>
      </c>
      <c r="N38" s="7">
        <v>1.43016304146871e-5</v>
      </c>
    </row>
    <row r="39" spans="1:14">
      <c r="A39" t="s">
        <v>392</v>
      </c>
      <c r="B39" t="s">
        <v>393</v>
      </c>
      <c r="C39">
        <v>6.1785486377627</v>
      </c>
      <c r="D39">
        <v>6.27385225861727</v>
      </c>
      <c r="E39">
        <v>6.19673845389499</v>
      </c>
      <c r="F39">
        <v>4.88518671076286</v>
      </c>
      <c r="G39">
        <v>5.19127400798766</v>
      </c>
      <c r="H39">
        <v>4.86188730228801</v>
      </c>
      <c r="I39">
        <v>6.21637978342499</v>
      </c>
      <c r="J39">
        <v>4.97944934034618</v>
      </c>
      <c r="K39">
        <v>-1.23249414105813</v>
      </c>
      <c r="L39">
        <v>5.73409586918585</v>
      </c>
      <c r="M39" s="7">
        <v>2.42524866701441e-8</v>
      </c>
      <c r="N39" s="7">
        <v>2.36375129010083e-5</v>
      </c>
    </row>
    <row r="40" spans="1:14">
      <c r="A40" t="s">
        <v>394</v>
      </c>
      <c r="B40" t="s">
        <v>395</v>
      </c>
      <c r="C40">
        <v>2.65979481326797</v>
      </c>
      <c r="D40">
        <v>3.28926695001608</v>
      </c>
      <c r="E40">
        <v>2.78113810655567</v>
      </c>
      <c r="F40">
        <v>1.64084746292982</v>
      </c>
      <c r="G40">
        <v>2.44591356027478</v>
      </c>
      <c r="H40">
        <v>0.535607347990437</v>
      </c>
      <c r="I40">
        <v>2.91006662327991</v>
      </c>
      <c r="J40">
        <v>1.54078945706501</v>
      </c>
      <c r="K40">
        <v>-1.22779644055399</v>
      </c>
      <c r="L40">
        <v>2.49420569029727</v>
      </c>
      <c r="M40">
        <v>0.00640305314776326</v>
      </c>
      <c r="N40">
        <v>0.0334227595378339</v>
      </c>
    </row>
    <row r="41" spans="1:14">
      <c r="A41" t="s">
        <v>396</v>
      </c>
      <c r="B41" t="s">
        <v>397</v>
      </c>
      <c r="C41">
        <v>5.61595144273668</v>
      </c>
      <c r="D41">
        <v>5.9160640227407</v>
      </c>
      <c r="E41">
        <v>5.69295287725404</v>
      </c>
      <c r="F41">
        <v>4.35699093102152</v>
      </c>
      <c r="G41">
        <v>5.00003246756121</v>
      </c>
      <c r="H41">
        <v>4.07571855991177</v>
      </c>
      <c r="I41">
        <v>5.74165611424381</v>
      </c>
      <c r="J41">
        <v>4.4775806528315</v>
      </c>
      <c r="K41">
        <v>-1.2227249042693</v>
      </c>
      <c r="L41">
        <v>5.27086279007103</v>
      </c>
      <c r="M41" s="7">
        <v>9.60322314607297e-5</v>
      </c>
      <c r="N41">
        <v>0.00270177277996218</v>
      </c>
    </row>
    <row r="42" spans="1:14">
      <c r="A42" t="s">
        <v>398</v>
      </c>
      <c r="B42" t="s">
        <v>399</v>
      </c>
      <c r="C42">
        <v>5.46688230767088</v>
      </c>
      <c r="D42">
        <v>5.38958605593208</v>
      </c>
      <c r="E42">
        <v>5.3607562685912</v>
      </c>
      <c r="F42">
        <v>4.20336833561514</v>
      </c>
      <c r="G42">
        <v>4.55121274582233</v>
      </c>
      <c r="H42">
        <v>3.67561087166498</v>
      </c>
      <c r="I42">
        <v>5.40574154406472</v>
      </c>
      <c r="J42">
        <v>4.14339731770082</v>
      </c>
      <c r="K42">
        <v>-1.22262701731346</v>
      </c>
      <c r="L42">
        <v>4.92814417939367</v>
      </c>
      <c r="M42" s="7">
        <v>2.69659138273989e-5</v>
      </c>
      <c r="N42">
        <v>0.00142065596206509</v>
      </c>
    </row>
    <row r="43" spans="1:14">
      <c r="A43" t="s">
        <v>400</v>
      </c>
      <c r="B43" t="s">
        <v>401</v>
      </c>
      <c r="C43">
        <v>-0.349590925485914</v>
      </c>
      <c r="D43">
        <v>0.325625115488033</v>
      </c>
      <c r="E43">
        <v>0.0807725495728527</v>
      </c>
      <c r="F43">
        <v>-0.566323346507198</v>
      </c>
      <c r="G43">
        <v>-1.08864450642142</v>
      </c>
      <c r="H43">
        <v>-1.67513028794645</v>
      </c>
      <c r="I43">
        <v>0.0189355798583239</v>
      </c>
      <c r="J43">
        <v>-1.11003271362502</v>
      </c>
      <c r="K43">
        <v>-1.20625237574907</v>
      </c>
      <c r="L43">
        <v>-0.329386573788352</v>
      </c>
      <c r="M43">
        <v>0.00664741530942301</v>
      </c>
      <c r="N43">
        <v>0.0342949729831976</v>
      </c>
    </row>
    <row r="44" spans="1:14">
      <c r="A44" t="s">
        <v>402</v>
      </c>
      <c r="B44" t="s">
        <v>403</v>
      </c>
      <c r="C44">
        <v>2.01611409595513</v>
      </c>
      <c r="D44">
        <v>2.06588996198273</v>
      </c>
      <c r="E44">
        <v>2.37850255329617</v>
      </c>
      <c r="F44">
        <v>0.844075921863719</v>
      </c>
      <c r="G44">
        <v>1.2104467486783</v>
      </c>
      <c r="H44">
        <v>0.879858434332994</v>
      </c>
      <c r="I44">
        <v>2.15350220374468</v>
      </c>
      <c r="J44">
        <v>0.978127034958338</v>
      </c>
      <c r="K44">
        <v>-1.20563635501974</v>
      </c>
      <c r="L44">
        <v>1.72437317790026</v>
      </c>
      <c r="M44" s="7">
        <v>3.81459712310533e-5</v>
      </c>
      <c r="N44">
        <v>0.00172924178554061</v>
      </c>
    </row>
    <row r="45" spans="1:14">
      <c r="A45" t="s">
        <v>404</v>
      </c>
      <c r="B45" t="s">
        <v>405</v>
      </c>
      <c r="C45">
        <v>6.84932446624096</v>
      </c>
      <c r="D45">
        <v>6.76001285262938</v>
      </c>
      <c r="E45">
        <v>6.81384162820905</v>
      </c>
      <c r="F45">
        <v>5.59242631915795</v>
      </c>
      <c r="G45">
        <v>5.66699504555794</v>
      </c>
      <c r="H45">
        <v>5.57661063773272</v>
      </c>
      <c r="I45">
        <v>6.80772631569313</v>
      </c>
      <c r="J45">
        <v>5.61201066748287</v>
      </c>
      <c r="K45">
        <v>-1.19643430874327</v>
      </c>
      <c r="L45">
        <v>6.33349813434747</v>
      </c>
      <c r="M45" s="7">
        <v>4.29327825874896e-10</v>
      </c>
      <c r="N45" s="7">
        <v>1.95272606135432e-6</v>
      </c>
    </row>
    <row r="46" spans="1:14">
      <c r="A46" t="s">
        <v>406</v>
      </c>
      <c r="B46" t="s">
        <v>407</v>
      </c>
      <c r="C46">
        <v>3.71204914784478</v>
      </c>
      <c r="D46">
        <v>3.62119828275546</v>
      </c>
      <c r="E46">
        <v>3.74411975579266</v>
      </c>
      <c r="F46">
        <v>2.47551129762193</v>
      </c>
      <c r="G46">
        <v>2.87370954112646</v>
      </c>
      <c r="H46">
        <v>2.07709340142485</v>
      </c>
      <c r="I46">
        <v>3.69245572879763</v>
      </c>
      <c r="J46">
        <v>2.47543808005775</v>
      </c>
      <c r="K46">
        <v>-1.19158206917459</v>
      </c>
      <c r="L46">
        <v>3.23570149530748</v>
      </c>
      <c r="M46" s="7">
        <v>2.00345035196231e-5</v>
      </c>
      <c r="N46">
        <v>0.00118342337889722</v>
      </c>
    </row>
    <row r="47" spans="1:14">
      <c r="A47" t="s">
        <v>408</v>
      </c>
      <c r="B47" t="s">
        <v>409</v>
      </c>
      <c r="C47">
        <v>7.42863123587354</v>
      </c>
      <c r="D47">
        <v>7.53779544404188</v>
      </c>
      <c r="E47">
        <v>7.47034037299697</v>
      </c>
      <c r="F47">
        <v>6.26277831082825</v>
      </c>
      <c r="G47">
        <v>6.46756490232525</v>
      </c>
      <c r="H47">
        <v>6.15158384467012</v>
      </c>
      <c r="I47">
        <v>7.4789223509708</v>
      </c>
      <c r="J47">
        <v>6.29397568594121</v>
      </c>
      <c r="K47">
        <v>-1.18085796499138</v>
      </c>
      <c r="L47">
        <v>7.00917858891029</v>
      </c>
      <c r="M47" s="7">
        <v>1.13981208853805e-8</v>
      </c>
      <c r="N47" s="7">
        <v>1.43016304146871e-5</v>
      </c>
    </row>
    <row r="48" spans="1:14">
      <c r="A48" t="s">
        <v>410</v>
      </c>
      <c r="B48" t="s">
        <v>411</v>
      </c>
      <c r="C48">
        <v>3.77332749625058</v>
      </c>
      <c r="D48">
        <v>4.09253376618824</v>
      </c>
      <c r="E48">
        <v>3.68169283821149</v>
      </c>
      <c r="F48">
        <v>2.58562806047633</v>
      </c>
      <c r="G48">
        <v>3.17406313265529</v>
      </c>
      <c r="H48">
        <v>2.14816624455159</v>
      </c>
      <c r="I48">
        <v>3.84918470021677</v>
      </c>
      <c r="J48">
        <v>2.63595247922774</v>
      </c>
      <c r="K48">
        <v>-1.17680229647704</v>
      </c>
      <c r="L48">
        <v>3.41179274579657</v>
      </c>
      <c r="M48">
        <v>0.000310528549709122</v>
      </c>
      <c r="N48">
        <v>0.00524401245146159</v>
      </c>
    </row>
    <row r="49" spans="1:14">
      <c r="A49" t="s">
        <v>412</v>
      </c>
      <c r="B49" t="s">
        <v>413</v>
      </c>
      <c r="C49">
        <v>0.353453921247622</v>
      </c>
      <c r="D49">
        <v>0.541547019058979</v>
      </c>
      <c r="E49">
        <v>0.540819871445204</v>
      </c>
      <c r="F49">
        <v>-0.495596506505271</v>
      </c>
      <c r="G49">
        <v>-0.386043460215416</v>
      </c>
      <c r="H49">
        <v>-1.02707922565406</v>
      </c>
      <c r="I49">
        <v>0.478606937250602</v>
      </c>
      <c r="J49">
        <v>-0.636239730791582</v>
      </c>
      <c r="K49">
        <v>-1.17479654276106</v>
      </c>
      <c r="L49">
        <v>0.0817561923565794</v>
      </c>
      <c r="M49">
        <v>0.00120606933408075</v>
      </c>
      <c r="N49">
        <v>0.0118907630516848</v>
      </c>
    </row>
    <row r="50" spans="1:14">
      <c r="A50" t="s">
        <v>414</v>
      </c>
      <c r="B50" t="s">
        <v>415</v>
      </c>
      <c r="C50">
        <v>0.309999519219907</v>
      </c>
      <c r="D50">
        <v>-0.52115611062617</v>
      </c>
      <c r="E50">
        <v>-0.082997175399826</v>
      </c>
      <c r="F50">
        <v>-0.719114275410483</v>
      </c>
      <c r="G50">
        <v>-1.47565722016274</v>
      </c>
      <c r="H50">
        <v>-1.38020677364385</v>
      </c>
      <c r="I50">
        <v>-0.0980512556020297</v>
      </c>
      <c r="J50">
        <v>-1.19165942307236</v>
      </c>
      <c r="K50">
        <v>-1.16515551179895</v>
      </c>
      <c r="L50">
        <v>-0.495330925133798</v>
      </c>
      <c r="M50">
        <v>0.00933419990215367</v>
      </c>
      <c r="N50">
        <v>0.0425250857524237</v>
      </c>
    </row>
    <row r="51" spans="1:14">
      <c r="A51" t="s">
        <v>416</v>
      </c>
      <c r="B51" t="s">
        <v>417</v>
      </c>
      <c r="C51">
        <v>1.63097313455902</v>
      </c>
      <c r="D51">
        <v>1.76676979084006</v>
      </c>
      <c r="E51">
        <v>1.56488581050402</v>
      </c>
      <c r="F51">
        <v>0.324455170201194</v>
      </c>
      <c r="G51">
        <v>1.16371592464008</v>
      </c>
      <c r="H51">
        <v>-0.182221152490728</v>
      </c>
      <c r="I51">
        <v>1.65420957863437</v>
      </c>
      <c r="J51">
        <v>0.435316647450182</v>
      </c>
      <c r="K51">
        <v>-1.15550427479981</v>
      </c>
      <c r="L51">
        <v>1.2374014990449</v>
      </c>
      <c r="M51">
        <v>0.0020715167805954</v>
      </c>
      <c r="N51">
        <v>0.0164775239340538</v>
      </c>
    </row>
    <row r="52" spans="1:14">
      <c r="A52" t="s">
        <v>418</v>
      </c>
      <c r="B52" t="s">
        <v>419</v>
      </c>
      <c r="C52">
        <v>-0.281535368259341</v>
      </c>
      <c r="D52">
        <v>-0.280568707667133</v>
      </c>
      <c r="E52">
        <v>-0.127018757149819</v>
      </c>
      <c r="F52">
        <v>-1.43463126192981</v>
      </c>
      <c r="G52">
        <v>-0.878431386233993</v>
      </c>
      <c r="H52">
        <v>-1.52014538447458</v>
      </c>
      <c r="I52">
        <v>-0.229707611025431</v>
      </c>
      <c r="J52">
        <v>-1.27773601087946</v>
      </c>
      <c r="K52">
        <v>-1.14752531681046</v>
      </c>
      <c r="L52">
        <v>-0.612440765924983</v>
      </c>
      <c r="M52">
        <v>0.00475907218975664</v>
      </c>
      <c r="N52">
        <v>0.0276212420371031</v>
      </c>
    </row>
    <row r="53" spans="1:14">
      <c r="A53" t="s">
        <v>420</v>
      </c>
      <c r="B53" t="s">
        <v>421</v>
      </c>
      <c r="C53">
        <v>3.23693947036234</v>
      </c>
      <c r="D53">
        <v>3.53568966660842</v>
      </c>
      <c r="E53">
        <v>3.27119373829849</v>
      </c>
      <c r="F53">
        <v>2.10639318889697</v>
      </c>
      <c r="G53">
        <v>2.72069816545242</v>
      </c>
      <c r="H53">
        <v>1.7051873585223</v>
      </c>
      <c r="I53">
        <v>3.34794095842308</v>
      </c>
      <c r="J53">
        <v>2.1774262376239</v>
      </c>
      <c r="K53">
        <v>-1.13343885983096</v>
      </c>
      <c r="L53">
        <v>2.9244522015537</v>
      </c>
      <c r="M53">
        <v>0.000322673824393302</v>
      </c>
      <c r="N53">
        <v>0.00536937113883732</v>
      </c>
    </row>
    <row r="54" spans="1:14">
      <c r="A54" t="s">
        <v>422</v>
      </c>
      <c r="B54" t="s">
        <v>423</v>
      </c>
      <c r="C54">
        <v>4.72512966230312</v>
      </c>
      <c r="D54">
        <v>4.62334312860457</v>
      </c>
      <c r="E54">
        <v>4.92440223186388</v>
      </c>
      <c r="F54">
        <v>3.59415687290152</v>
      </c>
      <c r="G54">
        <v>3.83788040412151</v>
      </c>
      <c r="H54">
        <v>3.52352650172038</v>
      </c>
      <c r="I54">
        <v>4.75762500759052</v>
      </c>
      <c r="J54">
        <v>3.65185459291447</v>
      </c>
      <c r="K54">
        <v>-1.10944046398129</v>
      </c>
      <c r="L54">
        <v>4.32291229134963</v>
      </c>
      <c r="M54" s="7">
        <v>7.57408048941325e-7</v>
      </c>
      <c r="N54">
        <v>0.000175166658098379</v>
      </c>
    </row>
    <row r="55" spans="1:14">
      <c r="A55" t="s">
        <v>424</v>
      </c>
      <c r="B55" t="s">
        <v>425</v>
      </c>
      <c r="C55">
        <v>1.46259835449335</v>
      </c>
      <c r="D55">
        <v>0.661736535289555</v>
      </c>
      <c r="E55">
        <v>1.09473516211703</v>
      </c>
      <c r="F55">
        <v>0.158932451171687</v>
      </c>
      <c r="G55">
        <v>0.272332493107889</v>
      </c>
      <c r="H55">
        <v>-0.435781371073218</v>
      </c>
      <c r="I55">
        <v>1.07302335063331</v>
      </c>
      <c r="J55">
        <v>-0.00150547559788069</v>
      </c>
      <c r="K55">
        <v>-1.10683716305144</v>
      </c>
      <c r="L55">
        <v>0.673777892758705</v>
      </c>
      <c r="M55">
        <v>0.00264230167921655</v>
      </c>
      <c r="N55">
        <v>0.0190163288573116</v>
      </c>
    </row>
    <row r="56" spans="1:14">
      <c r="A56" t="s">
        <v>426</v>
      </c>
      <c r="B56" t="s">
        <v>427</v>
      </c>
      <c r="C56">
        <v>-0.421016460823681</v>
      </c>
      <c r="D56">
        <v>0.0364562900721234</v>
      </c>
      <c r="E56">
        <v>-0.53796467925725</v>
      </c>
      <c r="F56">
        <v>-1.72701638325742</v>
      </c>
      <c r="G56">
        <v>-0.979712595275279</v>
      </c>
      <c r="H56">
        <v>-1.13546039363798</v>
      </c>
      <c r="I56">
        <v>-0.307508283336269</v>
      </c>
      <c r="J56">
        <v>-1.28072979072356</v>
      </c>
      <c r="K56">
        <v>-1.09860818974831</v>
      </c>
      <c r="L56">
        <v>-0.637916680526417</v>
      </c>
      <c r="M56">
        <v>0.0105175027530321</v>
      </c>
      <c r="N56">
        <v>0.0461006505188315</v>
      </c>
    </row>
    <row r="57" spans="1:14">
      <c r="A57" t="s">
        <v>428</v>
      </c>
      <c r="B57" t="s">
        <v>429</v>
      </c>
      <c r="C57">
        <v>0.121776311320014</v>
      </c>
      <c r="D57">
        <v>-0.113365591603564</v>
      </c>
      <c r="E57">
        <v>0.00121026168040097</v>
      </c>
      <c r="F57">
        <v>-0.495596506505271</v>
      </c>
      <c r="G57">
        <v>-1.33479879964542</v>
      </c>
      <c r="H57">
        <v>-1.38020677364385</v>
      </c>
      <c r="I57">
        <v>0.00320699379895032</v>
      </c>
      <c r="J57">
        <v>-1.07020069326485</v>
      </c>
      <c r="K57">
        <v>-1.09448879651806</v>
      </c>
      <c r="L57">
        <v>-0.383102479875368</v>
      </c>
      <c r="M57">
        <v>0.00733458808641486</v>
      </c>
      <c r="N57">
        <v>0.0363004912728077</v>
      </c>
    </row>
    <row r="58" spans="1:14">
      <c r="A58" t="s">
        <v>430</v>
      </c>
      <c r="B58" t="s">
        <v>431</v>
      </c>
      <c r="C58">
        <v>2.82326011980487</v>
      </c>
      <c r="D58">
        <v>2.95002258530444</v>
      </c>
      <c r="E58">
        <v>2.99133563479818</v>
      </c>
      <c r="F58">
        <v>1.57664734684455</v>
      </c>
      <c r="G58">
        <v>2.4063174671659</v>
      </c>
      <c r="H58">
        <v>1.37070369319091</v>
      </c>
      <c r="I58">
        <v>2.92153944663583</v>
      </c>
      <c r="J58">
        <v>1.78455616906712</v>
      </c>
      <c r="K58">
        <v>-1.0868496412137</v>
      </c>
      <c r="L58">
        <v>2.50920380782973</v>
      </c>
      <c r="M58">
        <v>0.000613086895131693</v>
      </c>
      <c r="N58">
        <v>0.00777469394430478</v>
      </c>
    </row>
    <row r="59" spans="1:14">
      <c r="A59" t="s">
        <v>432</v>
      </c>
      <c r="B59" t="s">
        <v>433</v>
      </c>
      <c r="C59">
        <v>8.47828778167205</v>
      </c>
      <c r="D59">
        <v>8.4304676444353</v>
      </c>
      <c r="E59">
        <v>8.53761547987649</v>
      </c>
      <c r="F59">
        <v>7.35330859423781</v>
      </c>
      <c r="G59">
        <v>7.65113543668549</v>
      </c>
      <c r="H59">
        <v>7.15847965642968</v>
      </c>
      <c r="I59">
        <v>8.48212363532795</v>
      </c>
      <c r="J59">
        <v>7.38764122911766</v>
      </c>
      <c r="K59">
        <v>-1.08125704216897</v>
      </c>
      <c r="L59">
        <v>8.04212757889163</v>
      </c>
      <c r="M59" s="7">
        <v>1.17915061980028e-6</v>
      </c>
      <c r="N59">
        <v>0.000224079839848332</v>
      </c>
    </row>
    <row r="60" spans="1:14">
      <c r="A60" t="s">
        <v>434</v>
      </c>
      <c r="B60" t="s">
        <v>435</v>
      </c>
      <c r="C60">
        <v>7.58492289916925</v>
      </c>
      <c r="D60">
        <v>7.61743446386421</v>
      </c>
      <c r="E60">
        <v>7.59646213228791</v>
      </c>
      <c r="F60">
        <v>6.43787214240308</v>
      </c>
      <c r="G60">
        <v>6.57470552034765</v>
      </c>
      <c r="H60">
        <v>6.57617170929913</v>
      </c>
      <c r="I60">
        <v>7.59960649844046</v>
      </c>
      <c r="J60">
        <v>6.52958312401662</v>
      </c>
      <c r="K60">
        <v>-1.06938834037999</v>
      </c>
      <c r="L60">
        <v>7.16367351388761</v>
      </c>
      <c r="M60" s="7">
        <v>1.08182729201361e-9</v>
      </c>
      <c r="N60" s="7">
        <v>3.1248967432846e-6</v>
      </c>
    </row>
    <row r="61" spans="1:14">
      <c r="A61" t="s">
        <v>436</v>
      </c>
      <c r="B61" t="s">
        <v>437</v>
      </c>
      <c r="C61">
        <v>5.26692351268494</v>
      </c>
      <c r="D61">
        <v>5.39393138952436</v>
      </c>
      <c r="E61">
        <v>5.29659310284497</v>
      </c>
      <c r="F61">
        <v>4.06690140359261</v>
      </c>
      <c r="G61">
        <v>4.62206122725268</v>
      </c>
      <c r="H61">
        <v>3.99447439308598</v>
      </c>
      <c r="I61">
        <v>5.31914933501809</v>
      </c>
      <c r="J61">
        <v>4.22781234131042</v>
      </c>
      <c r="K61">
        <v>-1.06935502347023</v>
      </c>
      <c r="L61">
        <v>4.89102611059434</v>
      </c>
      <c r="M61" s="7">
        <v>1.95645333640776e-5</v>
      </c>
      <c r="N61">
        <v>0.00116575571071108</v>
      </c>
    </row>
    <row r="62" spans="1:14">
      <c r="A62" t="s">
        <v>438</v>
      </c>
      <c r="B62" t="s">
        <v>439</v>
      </c>
      <c r="C62">
        <v>8.67509224409884</v>
      </c>
      <c r="D62">
        <v>8.62572055941585</v>
      </c>
      <c r="E62">
        <v>8.60738952845338</v>
      </c>
      <c r="F62">
        <v>7.55029184910605</v>
      </c>
      <c r="G62">
        <v>7.84755549781221</v>
      </c>
      <c r="H62">
        <v>7.29654326250549</v>
      </c>
      <c r="I62">
        <v>8.63606744398936</v>
      </c>
      <c r="J62">
        <v>7.56479686980792</v>
      </c>
      <c r="K62">
        <v>-1.05428912185301</v>
      </c>
      <c r="L62">
        <v>8.20422077032812</v>
      </c>
      <c r="M62" s="7">
        <v>2.83866158803379e-6</v>
      </c>
      <c r="N62">
        <v>0.000374097344465566</v>
      </c>
    </row>
    <row r="63" spans="1:14">
      <c r="A63" t="s">
        <v>440</v>
      </c>
      <c r="B63" t="s">
        <v>441</v>
      </c>
      <c r="C63">
        <v>4.13260277849109</v>
      </c>
      <c r="D63">
        <v>4.40822369858329</v>
      </c>
      <c r="E63">
        <v>4.18992821586882</v>
      </c>
      <c r="F63">
        <v>3.04305160110624</v>
      </c>
      <c r="G63">
        <v>3.61719247287207</v>
      </c>
      <c r="H63">
        <v>2.87670398132421</v>
      </c>
      <c r="I63">
        <v>4.24358489764773</v>
      </c>
      <c r="J63">
        <v>3.17898268510084</v>
      </c>
      <c r="K63">
        <v>-1.04403349162539</v>
      </c>
      <c r="L63">
        <v>3.8362887068614</v>
      </c>
      <c r="M63" s="7">
        <v>9.57321933576448e-5</v>
      </c>
      <c r="N63">
        <v>0.00269889623629145</v>
      </c>
    </row>
    <row r="64" spans="1:14">
      <c r="A64" t="s">
        <v>442</v>
      </c>
      <c r="B64" t="s">
        <v>443</v>
      </c>
      <c r="C64">
        <v>0.694916906685221</v>
      </c>
      <c r="D64">
        <v>0.410427139546257</v>
      </c>
      <c r="E64">
        <v>0.675058457160262</v>
      </c>
      <c r="F64">
        <v>-0.983725644014207</v>
      </c>
      <c r="G64">
        <v>0.227594593173022</v>
      </c>
      <c r="H64">
        <v>-0.660282487356554</v>
      </c>
      <c r="I64">
        <v>0.59346750113058</v>
      </c>
      <c r="J64">
        <v>-0.472137846065913</v>
      </c>
      <c r="K64">
        <v>-1.04058698046114</v>
      </c>
      <c r="L64">
        <v>0.211685860736361</v>
      </c>
      <c r="M64">
        <v>0.00848483280750525</v>
      </c>
      <c r="N64">
        <v>0.0400584621065806</v>
      </c>
    </row>
    <row r="65" spans="1:14">
      <c r="A65" t="s">
        <v>444</v>
      </c>
      <c r="B65" t="s">
        <v>445</v>
      </c>
      <c r="C65">
        <v>-0.216546063096475</v>
      </c>
      <c r="D65">
        <v>-0.153384977972834</v>
      </c>
      <c r="E65">
        <v>0.0807725495728527</v>
      </c>
      <c r="F65">
        <v>-1.30802241976147</v>
      </c>
      <c r="G65">
        <v>-1.08864450642142</v>
      </c>
      <c r="H65">
        <v>-0.743613830347941</v>
      </c>
      <c r="I65">
        <v>-0.0963861638321521</v>
      </c>
      <c r="J65">
        <v>-1.04676025217694</v>
      </c>
      <c r="K65">
        <v>-1.03891815082972</v>
      </c>
      <c r="L65">
        <v>-0.445757489909352</v>
      </c>
      <c r="M65">
        <v>0.00597674911815802</v>
      </c>
      <c r="N65">
        <v>0.0318565397333071</v>
      </c>
    </row>
    <row r="66" spans="1:14">
      <c r="A66" t="s">
        <v>446</v>
      </c>
      <c r="B66" t="s">
        <v>447</v>
      </c>
      <c r="C66">
        <v>5.76720687762265</v>
      </c>
      <c r="D66">
        <v>5.88676416564288</v>
      </c>
      <c r="E66">
        <v>5.72348683126431</v>
      </c>
      <c r="F66">
        <v>4.70171860459198</v>
      </c>
      <c r="G66">
        <v>4.89844685087617</v>
      </c>
      <c r="H66">
        <v>4.67397091482862</v>
      </c>
      <c r="I66">
        <v>5.79248595817661</v>
      </c>
      <c r="J66">
        <v>4.75804545676559</v>
      </c>
      <c r="K66">
        <v>-1.03543384712626</v>
      </c>
      <c r="L66">
        <v>5.37343854402393</v>
      </c>
      <c r="M66" s="7">
        <v>5.63313440309159e-8</v>
      </c>
      <c r="N66" s="7">
        <v>3.84320594650924e-5</v>
      </c>
    </row>
    <row r="67" spans="1:14">
      <c r="A67" t="s">
        <v>448</v>
      </c>
      <c r="B67" t="s">
        <v>449</v>
      </c>
      <c r="C67">
        <v>1.96099153100903</v>
      </c>
      <c r="D67">
        <v>1.97600258742136</v>
      </c>
      <c r="E67">
        <v>2.17601237535888</v>
      </c>
      <c r="F67">
        <v>0.730647598772116</v>
      </c>
      <c r="G67">
        <v>1.42377759274636</v>
      </c>
      <c r="H67">
        <v>0.851744461354016</v>
      </c>
      <c r="I67">
        <v>2.03766883126309</v>
      </c>
      <c r="J67">
        <v>1.0020565509575</v>
      </c>
      <c r="K67">
        <v>-1.0347144579585</v>
      </c>
      <c r="L67">
        <v>1.65022212378382</v>
      </c>
      <c r="M67">
        <v>0.000343362704065796</v>
      </c>
      <c r="N67">
        <v>0.00553721442797903</v>
      </c>
    </row>
    <row r="68" spans="1:14">
      <c r="A68" t="s">
        <v>450</v>
      </c>
      <c r="B68" t="s">
        <v>451</v>
      </c>
      <c r="C68">
        <v>8.62388643910946</v>
      </c>
      <c r="D68">
        <v>8.57734773042204</v>
      </c>
      <c r="E68">
        <v>8.51619789078368</v>
      </c>
      <c r="F68">
        <v>7.54401003670167</v>
      </c>
      <c r="G68">
        <v>7.94986420900519</v>
      </c>
      <c r="H68">
        <v>6.9678219328509</v>
      </c>
      <c r="I68">
        <v>8.57247735343839</v>
      </c>
      <c r="J68">
        <v>7.48723205951925</v>
      </c>
      <c r="K68">
        <v>-1.03167048120198</v>
      </c>
      <c r="L68">
        <v>8.14842237871095</v>
      </c>
      <c r="M68">
        <v>0.000944289298051256</v>
      </c>
      <c r="N68">
        <v>0.0102423111859375</v>
      </c>
    </row>
    <row r="69" spans="1:14">
      <c r="A69" t="s">
        <v>452</v>
      </c>
      <c r="B69" t="s">
        <v>453</v>
      </c>
      <c r="C69">
        <v>5.63698553899042</v>
      </c>
      <c r="D69">
        <v>5.64570586014836</v>
      </c>
      <c r="E69">
        <v>5.61908867824496</v>
      </c>
      <c r="F69">
        <v>4.69983617885876</v>
      </c>
      <c r="G69">
        <v>4.79683917970176</v>
      </c>
      <c r="H69">
        <v>4.26615241784224</v>
      </c>
      <c r="I69">
        <v>5.63392669246125</v>
      </c>
      <c r="J69">
        <v>4.58760925880092</v>
      </c>
      <c r="K69">
        <v>-1.03066356690918</v>
      </c>
      <c r="L69">
        <v>5.21463968038827</v>
      </c>
      <c r="M69" s="7">
        <v>2.5034180431962e-6</v>
      </c>
      <c r="N69">
        <v>0.000345041810095072</v>
      </c>
    </row>
    <row r="70" spans="1:14">
      <c r="A70" t="s">
        <v>454</v>
      </c>
      <c r="B70" t="s">
        <v>455</v>
      </c>
      <c r="C70">
        <v>0.728312017857621</v>
      </c>
      <c r="D70">
        <v>0.953119682663029</v>
      </c>
      <c r="E70">
        <v>1.1137746360557</v>
      </c>
      <c r="F70">
        <v>-0.30210799357265</v>
      </c>
      <c r="G70">
        <v>0.551790127454846</v>
      </c>
      <c r="H70">
        <v>-0.581502729109885</v>
      </c>
      <c r="I70">
        <v>0.93173544552545</v>
      </c>
      <c r="J70">
        <v>-0.110606865075896</v>
      </c>
      <c r="K70">
        <v>-1.02854312606435</v>
      </c>
      <c r="L70">
        <v>0.574766303241037</v>
      </c>
      <c r="M70">
        <v>0.00570231897056374</v>
      </c>
      <c r="N70">
        <v>0.0308517614406591</v>
      </c>
    </row>
    <row r="71" spans="1:14">
      <c r="A71" t="s">
        <v>456</v>
      </c>
      <c r="B71" t="s">
        <v>457</v>
      </c>
      <c r="C71">
        <v>3.32689020577833</v>
      </c>
      <c r="D71">
        <v>3.52304967302206</v>
      </c>
      <c r="E71">
        <v>3.51625655571843</v>
      </c>
      <c r="F71">
        <v>2.33704115838735</v>
      </c>
      <c r="G71">
        <v>2.82948560842808</v>
      </c>
      <c r="H71">
        <v>2.0648999151655</v>
      </c>
      <c r="I71">
        <v>3.45539881150627</v>
      </c>
      <c r="J71">
        <v>2.41047556066031</v>
      </c>
      <c r="K71">
        <v>-1.02662205134945</v>
      </c>
      <c r="L71">
        <v>3.05823518319028</v>
      </c>
      <c r="M71" s="7">
        <v>9.67047578476609e-5</v>
      </c>
      <c r="N71">
        <v>0.00270396807547404</v>
      </c>
    </row>
    <row r="72" spans="1:14">
      <c r="A72" t="s">
        <v>458</v>
      </c>
      <c r="B72" t="s">
        <v>459</v>
      </c>
      <c r="C72">
        <v>0.913913771180431</v>
      </c>
      <c r="D72">
        <v>0.410427139546257</v>
      </c>
      <c r="E72">
        <v>-0.082997175399826</v>
      </c>
      <c r="F72">
        <v>-0.566323346507198</v>
      </c>
      <c r="G72">
        <v>-0.318140351467734</v>
      </c>
      <c r="H72">
        <v>-0.660282487356554</v>
      </c>
      <c r="I72">
        <v>0.413781245108954</v>
      </c>
      <c r="J72">
        <v>-0.514915395110495</v>
      </c>
      <c r="K72">
        <v>-1.02162782737474</v>
      </c>
      <c r="L72">
        <v>0.0671002812607202</v>
      </c>
      <c r="M72">
        <v>0.00879338558304994</v>
      </c>
      <c r="N72">
        <v>0.0409787384838513</v>
      </c>
    </row>
    <row r="73" spans="1:14">
      <c r="A73" t="s">
        <v>460</v>
      </c>
      <c r="B73" t="s">
        <v>461</v>
      </c>
      <c r="C73">
        <v>0.913913771180431</v>
      </c>
      <c r="D73">
        <v>1.06198248507258</v>
      </c>
      <c r="E73">
        <v>0.953921751854872</v>
      </c>
      <c r="F73">
        <v>0.472926740121644</v>
      </c>
      <c r="G73">
        <v>-0.0745864008207408</v>
      </c>
      <c r="H73">
        <v>-0.581502729109885</v>
      </c>
      <c r="I73">
        <v>0.976606002702628</v>
      </c>
      <c r="J73">
        <v>-0.0610541299363273</v>
      </c>
      <c r="K73">
        <v>-1.01778058719399</v>
      </c>
      <c r="L73">
        <v>0.610154553156239</v>
      </c>
      <c r="M73">
        <v>0.00332387823453113</v>
      </c>
      <c r="N73">
        <v>0.0218259473099987</v>
      </c>
    </row>
    <row r="74" spans="1:14">
      <c r="A74" t="s">
        <v>462</v>
      </c>
      <c r="B74" t="s">
        <v>463</v>
      </c>
      <c r="C74">
        <v>5.92134699891739</v>
      </c>
      <c r="D74">
        <v>5.9506920059554</v>
      </c>
      <c r="E74">
        <v>5.93161266033231</v>
      </c>
      <c r="F74">
        <v>4.96101643922079</v>
      </c>
      <c r="G74">
        <v>5.01984660970181</v>
      </c>
      <c r="H74">
        <v>4.77098654904182</v>
      </c>
      <c r="I74">
        <v>5.93455055506837</v>
      </c>
      <c r="J74">
        <v>4.91728319932147</v>
      </c>
      <c r="K74">
        <v>-1.0152465974489</v>
      </c>
      <c r="L74">
        <v>5.51946124283055</v>
      </c>
      <c r="M74" s="7">
        <v>2.92075071800566e-8</v>
      </c>
      <c r="N74" s="7">
        <v>2.65690956981249e-5</v>
      </c>
    </row>
    <row r="75" spans="1:14">
      <c r="A75" t="s">
        <v>464</v>
      </c>
      <c r="B75" t="s">
        <v>465</v>
      </c>
      <c r="C75">
        <v>3.43703195969396</v>
      </c>
      <c r="D75">
        <v>3.47791666486654</v>
      </c>
      <c r="E75">
        <v>3.50908386021227</v>
      </c>
      <c r="F75">
        <v>2.64943845673359</v>
      </c>
      <c r="G75">
        <v>2.63764256872586</v>
      </c>
      <c r="H75">
        <v>2.0401993445583</v>
      </c>
      <c r="I75">
        <v>3.47467749492426</v>
      </c>
      <c r="J75">
        <v>2.44242679000592</v>
      </c>
      <c r="K75">
        <v>-1.0144868784743</v>
      </c>
      <c r="L75">
        <v>3.07502787741474</v>
      </c>
      <c r="M75" s="7">
        <v>3.6298067305299e-5</v>
      </c>
      <c r="N75">
        <v>0.00167807973692421</v>
      </c>
    </row>
    <row r="76" spans="1:14">
      <c r="A76" t="s">
        <v>466</v>
      </c>
      <c r="B76" t="s">
        <v>467</v>
      </c>
      <c r="C76">
        <v>5.95523760941948</v>
      </c>
      <c r="D76">
        <v>6.02036334957314</v>
      </c>
      <c r="E76">
        <v>5.98945241560019</v>
      </c>
      <c r="F76">
        <v>4.84316686830217</v>
      </c>
      <c r="G76">
        <v>5.4504808375002</v>
      </c>
      <c r="H76">
        <v>4.47639086084337</v>
      </c>
      <c r="I76">
        <v>5.98835112486427</v>
      </c>
      <c r="J76">
        <v>4.92334618888191</v>
      </c>
      <c r="K76">
        <v>-1.01199866895959</v>
      </c>
      <c r="L76">
        <v>5.57482422750436</v>
      </c>
      <c r="M76">
        <v>0.000409306036882267</v>
      </c>
      <c r="N76">
        <v>0.0062090718078495</v>
      </c>
    </row>
    <row r="77" spans="1:14">
      <c r="A77" t="s">
        <v>468</v>
      </c>
      <c r="B77" t="s">
        <v>469</v>
      </c>
      <c r="C77">
        <v>4.89282370969822</v>
      </c>
      <c r="D77">
        <v>5.0940811566353</v>
      </c>
      <c r="E77">
        <v>4.92440223186388</v>
      </c>
      <c r="F77">
        <v>3.70341484629839</v>
      </c>
      <c r="G77">
        <v>4.40819576563174</v>
      </c>
      <c r="H77">
        <v>3.6715957716419</v>
      </c>
      <c r="I77">
        <v>4.97043569939913</v>
      </c>
      <c r="J77">
        <v>3.92773546119068</v>
      </c>
      <c r="K77">
        <v>-1.01061388721854</v>
      </c>
      <c r="L77">
        <v>4.56532480648786</v>
      </c>
      <c r="M77">
        <v>0.000159184143215288</v>
      </c>
      <c r="N77">
        <v>0.00352608382170878</v>
      </c>
    </row>
    <row r="78" spans="1:14">
      <c r="A78" t="s">
        <v>470</v>
      </c>
      <c r="B78" t="s">
        <v>471</v>
      </c>
      <c r="C78">
        <v>6.91288340625102</v>
      </c>
      <c r="D78">
        <v>6.77541584624577</v>
      </c>
      <c r="E78">
        <v>6.82724100451522</v>
      </c>
      <c r="F78">
        <v>5.8034826922438</v>
      </c>
      <c r="G78">
        <v>6.23378027398176</v>
      </c>
      <c r="H78">
        <v>5.3057862946311</v>
      </c>
      <c r="I78">
        <v>6.838513419004</v>
      </c>
      <c r="J78">
        <v>5.78101642028555</v>
      </c>
      <c r="K78">
        <v>-1.01058924401488</v>
      </c>
      <c r="L78">
        <v>6.42323764409451</v>
      </c>
      <c r="M78">
        <v>0.000270139700076887</v>
      </c>
      <c r="N78">
        <v>0.0047995523535796</v>
      </c>
    </row>
    <row r="79" spans="1:14">
      <c r="A79" t="s">
        <v>472</v>
      </c>
      <c r="B79" t="s">
        <v>473</v>
      </c>
      <c r="C79">
        <v>5.6358860936878</v>
      </c>
      <c r="D79">
        <v>5.58391082986996</v>
      </c>
      <c r="E79">
        <v>5.62739305740899</v>
      </c>
      <c r="F79">
        <v>4.49798630621908</v>
      </c>
      <c r="G79">
        <v>4.94754967183533</v>
      </c>
      <c r="H79">
        <v>4.30813861694221</v>
      </c>
      <c r="I79">
        <v>5.61572999365558</v>
      </c>
      <c r="J79">
        <v>4.58455819833221</v>
      </c>
      <c r="K79">
        <v>-1.00874346961812</v>
      </c>
      <c r="L79">
        <v>5.20347395792052</v>
      </c>
      <c r="M79" s="7">
        <v>1.87389080039186e-5</v>
      </c>
      <c r="N79">
        <v>0.00113588353987085</v>
      </c>
    </row>
    <row r="80" spans="1:14">
      <c r="A80" t="s">
        <v>474</v>
      </c>
      <c r="B80" t="s">
        <v>475</v>
      </c>
      <c r="C80">
        <v>0.998466395663364</v>
      </c>
      <c r="D80">
        <v>0.953119682663029</v>
      </c>
      <c r="E80">
        <v>0.797862901928833</v>
      </c>
      <c r="F80">
        <v>-0.0788726300507189</v>
      </c>
      <c r="G80">
        <v>-0.0745864008207408</v>
      </c>
      <c r="H80">
        <v>0.0333656965158946</v>
      </c>
      <c r="I80">
        <v>0.916482993418409</v>
      </c>
      <c r="J80">
        <v>-0.040031111451855</v>
      </c>
      <c r="K80">
        <v>-1.00116622064569</v>
      </c>
      <c r="L80">
        <v>0.546114375823919</v>
      </c>
      <c r="M80">
        <v>0.000680559687528796</v>
      </c>
      <c r="N80">
        <v>0.00835643702481336</v>
      </c>
    </row>
    <row r="81" spans="1:14">
      <c r="A81" t="s">
        <v>476</v>
      </c>
      <c r="B81" t="s">
        <v>477</v>
      </c>
      <c r="C81">
        <v>1.38095622585882</v>
      </c>
      <c r="D81">
        <v>1.44364088870997</v>
      </c>
      <c r="E81">
        <v>1.44972561187346</v>
      </c>
      <c r="F81">
        <v>0.400600063250126</v>
      </c>
      <c r="G81">
        <v>0.656758925548328</v>
      </c>
      <c r="H81">
        <v>0.306232551240295</v>
      </c>
      <c r="I81">
        <v>1.42477424214742</v>
      </c>
      <c r="J81">
        <v>0.45453051334625</v>
      </c>
      <c r="K81">
        <v>-0.998511095041504</v>
      </c>
      <c r="L81">
        <v>1.05294209573766</v>
      </c>
      <c r="M81">
        <v>0.000288686308459702</v>
      </c>
      <c r="N81">
        <v>0.00499395146040659</v>
      </c>
    </row>
    <row r="82" spans="1:14">
      <c r="A82" t="s">
        <v>478</v>
      </c>
      <c r="B82" t="s">
        <v>479</v>
      </c>
      <c r="C82">
        <v>3.84738752876642</v>
      </c>
      <c r="D82">
        <v>3.74881506087637</v>
      </c>
      <c r="E82">
        <v>3.97509452929597</v>
      </c>
      <c r="F82">
        <v>2.87972073888988</v>
      </c>
      <c r="G82">
        <v>3.08281924940534</v>
      </c>
      <c r="H82">
        <v>2.61759512440869</v>
      </c>
      <c r="I82">
        <v>3.85709903964625</v>
      </c>
      <c r="J82">
        <v>2.86004503756797</v>
      </c>
      <c r="K82">
        <v>-0.994031076785315</v>
      </c>
      <c r="L82">
        <v>3.46143524324736</v>
      </c>
      <c r="M82" s="7">
        <v>8.76021557374611e-6</v>
      </c>
      <c r="N82">
        <v>0.000692894451301324</v>
      </c>
    </row>
    <row r="83" spans="1:14">
      <c r="A83" t="s">
        <v>480</v>
      </c>
      <c r="B83" t="s">
        <v>481</v>
      </c>
      <c r="C83">
        <v>6.65625263455674</v>
      </c>
      <c r="D83">
        <v>6.69881065255679</v>
      </c>
      <c r="E83">
        <v>6.71093071337137</v>
      </c>
      <c r="F83">
        <v>5.72235545899202</v>
      </c>
      <c r="G83">
        <v>5.70114326064621</v>
      </c>
      <c r="H83">
        <v>5.66912827329704</v>
      </c>
      <c r="I83">
        <v>6.6886646668283</v>
      </c>
      <c r="J83">
        <v>5.69754233097842</v>
      </c>
      <c r="K83">
        <v>-0.992177677232509</v>
      </c>
      <c r="L83">
        <v>6.27951469706685</v>
      </c>
      <c r="M83" s="7">
        <v>1.66556868187943e-9</v>
      </c>
      <c r="N83" s="7">
        <v>3.78778077737414e-6</v>
      </c>
    </row>
    <row r="84" spans="1:14">
      <c r="A84" t="s">
        <v>482</v>
      </c>
      <c r="B84" t="s">
        <v>483</v>
      </c>
      <c r="C84">
        <v>6.60211143928792</v>
      </c>
      <c r="D84">
        <v>6.7016177588181</v>
      </c>
      <c r="E84">
        <v>6.66043406480805</v>
      </c>
      <c r="F84">
        <v>5.52810698248933</v>
      </c>
      <c r="G84">
        <v>6.04846374324208</v>
      </c>
      <c r="H84">
        <v>5.31996437388168</v>
      </c>
      <c r="I84">
        <v>6.65472108763802</v>
      </c>
      <c r="J84">
        <v>5.6321783665377</v>
      </c>
      <c r="K84">
        <v>-0.992101093490572</v>
      </c>
      <c r="L84">
        <v>6.24644257695825</v>
      </c>
      <c r="M84" s="7">
        <v>5.5609806489577e-5</v>
      </c>
      <c r="N84">
        <v>0.00211954136745888</v>
      </c>
    </row>
    <row r="85" spans="1:14">
      <c r="A85" t="s">
        <v>484</v>
      </c>
      <c r="B85" t="s">
        <v>485</v>
      </c>
      <c r="C85">
        <v>4.68316976577044</v>
      </c>
      <c r="D85">
        <v>4.96335052308878</v>
      </c>
      <c r="E85">
        <v>4.53177937455677</v>
      </c>
      <c r="F85">
        <v>3.64199832391608</v>
      </c>
      <c r="G85">
        <v>4.24942526288343</v>
      </c>
      <c r="H85">
        <v>3.18908913834804</v>
      </c>
      <c r="I85">
        <v>4.72609988780533</v>
      </c>
      <c r="J85">
        <v>3.69350424171585</v>
      </c>
      <c r="K85">
        <v>-0.985773134987491</v>
      </c>
      <c r="L85">
        <v>4.3392353531932</v>
      </c>
      <c r="M85">
        <v>0.00116280330650457</v>
      </c>
      <c r="N85">
        <v>0.0115982829804495</v>
      </c>
    </row>
    <row r="86" spans="1:14">
      <c r="A86" t="s">
        <v>486</v>
      </c>
      <c r="B86" t="s">
        <v>487</v>
      </c>
      <c r="C86">
        <v>2.59790605145952</v>
      </c>
      <c r="D86">
        <v>2.69785612792489</v>
      </c>
      <c r="E86">
        <v>2.54906153592491</v>
      </c>
      <c r="F86">
        <v>1.65646082426832</v>
      </c>
      <c r="G86">
        <v>2.17847904900482</v>
      </c>
      <c r="H86">
        <v>0.793817551565117</v>
      </c>
      <c r="I86">
        <v>2.61494123843644</v>
      </c>
      <c r="J86">
        <v>1.54291914161275</v>
      </c>
      <c r="K86">
        <v>-0.985351815464808</v>
      </c>
      <c r="L86">
        <v>2.23403494456223</v>
      </c>
      <c r="M86">
        <v>0.00353994023398676</v>
      </c>
      <c r="N86">
        <v>0.0228372758878143</v>
      </c>
    </row>
    <row r="87" spans="1:14">
      <c r="A87" t="s">
        <v>488</v>
      </c>
      <c r="B87" t="s">
        <v>489</v>
      </c>
      <c r="C87">
        <v>0.26519550171312</v>
      </c>
      <c r="D87">
        <v>0.895444349607478</v>
      </c>
      <c r="E87">
        <v>0.512405456627499</v>
      </c>
      <c r="F87">
        <v>-0.363765183647632</v>
      </c>
      <c r="G87">
        <v>-0.0745864008207408</v>
      </c>
      <c r="H87">
        <v>-0.581502729109885</v>
      </c>
      <c r="I87">
        <v>0.557681769316032</v>
      </c>
      <c r="J87">
        <v>-0.339951437859419</v>
      </c>
      <c r="K87">
        <v>-0.981136350202799</v>
      </c>
      <c r="L87">
        <v>0.250518065355157</v>
      </c>
      <c r="M87">
        <v>0.00454481688579965</v>
      </c>
      <c r="N87">
        <v>0.0268575255117957</v>
      </c>
    </row>
    <row r="88" spans="1:14">
      <c r="A88" t="s">
        <v>490</v>
      </c>
      <c r="B88" t="s">
        <v>491</v>
      </c>
      <c r="C88">
        <v>5.66958522589378</v>
      </c>
      <c r="D88">
        <v>6.05480013161071</v>
      </c>
      <c r="E88">
        <v>5.93696769559363</v>
      </c>
      <c r="F88">
        <v>4.76249961514857</v>
      </c>
      <c r="G88">
        <v>5.25396327073671</v>
      </c>
      <c r="H88">
        <v>4.68795222275192</v>
      </c>
      <c r="I88">
        <v>5.88711768436604</v>
      </c>
      <c r="J88">
        <v>4.90147170287907</v>
      </c>
      <c r="K88">
        <v>-0.977395127276516</v>
      </c>
      <c r="L88">
        <v>5.49620075107954</v>
      </c>
      <c r="M88" s="7">
        <v>5.51315912986667e-5</v>
      </c>
      <c r="N88">
        <v>0.00211815766907336</v>
      </c>
    </row>
    <row r="89" spans="1:14">
      <c r="A89" t="s">
        <v>492</v>
      </c>
      <c r="B89" t="s">
        <v>493</v>
      </c>
      <c r="C89">
        <v>9.17619480108626</v>
      </c>
      <c r="D89">
        <v>8.89959001038053</v>
      </c>
      <c r="E89">
        <v>9.07626610946169</v>
      </c>
      <c r="F89">
        <v>8.11968285573039</v>
      </c>
      <c r="G89">
        <v>8.23938059515433</v>
      </c>
      <c r="H89">
        <v>7.86941681357899</v>
      </c>
      <c r="I89">
        <v>9.05068364030949</v>
      </c>
      <c r="J89">
        <v>8.07616008815457</v>
      </c>
      <c r="K89">
        <v>-0.97085226886489</v>
      </c>
      <c r="L89">
        <v>8.6502405487914</v>
      </c>
      <c r="M89" s="7">
        <v>1.37805325971682e-6</v>
      </c>
      <c r="N89">
        <v>0.000238019452263747</v>
      </c>
    </row>
    <row r="90" spans="1:14">
      <c r="A90" t="s">
        <v>494</v>
      </c>
      <c r="B90" t="s">
        <v>495</v>
      </c>
      <c r="C90">
        <v>0.694916906685221</v>
      </c>
      <c r="D90">
        <v>0.684617972002407</v>
      </c>
      <c r="E90">
        <v>0.296098061177801</v>
      </c>
      <c r="F90">
        <v>-0.719114275410483</v>
      </c>
      <c r="G90">
        <v>0.0844013749821962</v>
      </c>
      <c r="H90">
        <v>-0.506802983886609</v>
      </c>
      <c r="I90">
        <v>0.558544313288476</v>
      </c>
      <c r="J90">
        <v>-0.380505294771632</v>
      </c>
      <c r="K90">
        <v>-0.968181001514185</v>
      </c>
      <c r="L90">
        <v>0.210349828878897</v>
      </c>
      <c r="M90">
        <v>0.00630657040275396</v>
      </c>
      <c r="N90">
        <v>0.0329958409300528</v>
      </c>
    </row>
    <row r="91" spans="1:14">
      <c r="A91" t="s">
        <v>496</v>
      </c>
      <c r="B91" t="s">
        <v>497</v>
      </c>
      <c r="C91">
        <v>2.72741924136959</v>
      </c>
      <c r="D91">
        <v>2.72017616588238</v>
      </c>
      <c r="E91">
        <v>2.15778189911478</v>
      </c>
      <c r="F91">
        <v>1.32636542304522</v>
      </c>
      <c r="G91">
        <v>1.84992553072948</v>
      </c>
      <c r="H91">
        <v>1.59078025463457</v>
      </c>
      <c r="I91">
        <v>2.53512576878892</v>
      </c>
      <c r="J91">
        <v>1.58902373613642</v>
      </c>
      <c r="K91">
        <v>-0.968101294768015</v>
      </c>
      <c r="L91">
        <v>2.17524893875064</v>
      </c>
      <c r="M91">
        <v>0.000493473698154349</v>
      </c>
      <c r="N91">
        <v>0.00685101235367004</v>
      </c>
    </row>
    <row r="92" spans="1:14">
      <c r="A92" t="s">
        <v>498</v>
      </c>
      <c r="B92" t="s">
        <v>499</v>
      </c>
      <c r="C92">
        <v>2.46554497248774</v>
      </c>
      <c r="D92">
        <v>2.34975728563998</v>
      </c>
      <c r="E92">
        <v>2.59042702919392</v>
      </c>
      <c r="F92">
        <v>1.60910448960987</v>
      </c>
      <c r="G92">
        <v>1.82010140751988</v>
      </c>
      <c r="H92">
        <v>1.0127542108651</v>
      </c>
      <c r="I92">
        <v>2.46857642910721</v>
      </c>
      <c r="J92">
        <v>1.48065336933162</v>
      </c>
      <c r="K92">
        <v>-0.967937385773232</v>
      </c>
      <c r="L92">
        <v>2.09271696479503</v>
      </c>
      <c r="M92">
        <v>0.000427229712353933</v>
      </c>
      <c r="N92">
        <v>0.00637109226783543</v>
      </c>
    </row>
    <row r="93" spans="1:14">
      <c r="A93" t="s">
        <v>500</v>
      </c>
      <c r="B93" t="s">
        <v>501</v>
      </c>
      <c r="C93">
        <v>5.81170132797586</v>
      </c>
      <c r="D93">
        <v>5.76255300486493</v>
      </c>
      <c r="E93">
        <v>5.7826818454425</v>
      </c>
      <c r="F93">
        <v>4.90656274377691</v>
      </c>
      <c r="G93">
        <v>4.92670990621428</v>
      </c>
      <c r="H93">
        <v>4.60195673341187</v>
      </c>
      <c r="I93">
        <v>5.7856453927611</v>
      </c>
      <c r="J93">
        <v>4.81174312780102</v>
      </c>
      <c r="K93">
        <v>-0.967755276386248</v>
      </c>
      <c r="L93">
        <v>5.38613110729834</v>
      </c>
      <c r="M93" s="7">
        <v>2.49447434213391e-7</v>
      </c>
      <c r="N93">
        <v>0.000121486777202399</v>
      </c>
    </row>
    <row r="94" spans="1:14">
      <c r="A94" t="s">
        <v>502</v>
      </c>
      <c r="B94" t="s">
        <v>503</v>
      </c>
      <c r="C94">
        <v>8.29140823625213</v>
      </c>
      <c r="D94">
        <v>8.30779468862383</v>
      </c>
      <c r="E94">
        <v>8.29842424942123</v>
      </c>
      <c r="F94">
        <v>7.3203011754838</v>
      </c>
      <c r="G94">
        <v>7.51582047249809</v>
      </c>
      <c r="H94">
        <v>7.15847965642968</v>
      </c>
      <c r="I94">
        <v>8.29920905809906</v>
      </c>
      <c r="J94">
        <v>7.33153376813719</v>
      </c>
      <c r="K94">
        <v>-0.960708045747937</v>
      </c>
      <c r="L94">
        <v>7.89839098977976</v>
      </c>
      <c r="M94" s="7">
        <v>1.21461769810245e-7</v>
      </c>
      <c r="N94" s="7">
        <v>7.5333902230036e-5</v>
      </c>
    </row>
    <row r="95" spans="1:14">
      <c r="A95" t="s">
        <v>504</v>
      </c>
      <c r="B95" t="s">
        <v>505</v>
      </c>
      <c r="C95">
        <v>1.24911702487792</v>
      </c>
      <c r="D95">
        <v>1.22694307616296</v>
      </c>
      <c r="E95">
        <v>0.512405456627499</v>
      </c>
      <c r="F95">
        <v>0.437216598681443</v>
      </c>
      <c r="G95">
        <v>0.133728583032493</v>
      </c>
      <c r="H95">
        <v>-0.368092611107938</v>
      </c>
      <c r="I95">
        <v>0.99615518588946</v>
      </c>
      <c r="J95">
        <v>0.0676175235353327</v>
      </c>
      <c r="K95">
        <v>-0.960597234179138</v>
      </c>
      <c r="L95">
        <v>0.667552287225027</v>
      </c>
      <c r="M95">
        <v>0.00712124657930344</v>
      </c>
      <c r="N95">
        <v>0.0357366265697109</v>
      </c>
    </row>
    <row r="96" spans="1:14">
      <c r="A96" t="s">
        <v>506</v>
      </c>
      <c r="B96" t="s">
        <v>507</v>
      </c>
      <c r="C96">
        <v>6.1717370434928</v>
      </c>
      <c r="D96">
        <v>6.37578913499555</v>
      </c>
      <c r="E96">
        <v>6.43819506523863</v>
      </c>
      <c r="F96">
        <v>5.16308030038254</v>
      </c>
      <c r="G96">
        <v>5.74644352038508</v>
      </c>
      <c r="H96">
        <v>5.16579598491674</v>
      </c>
      <c r="I96">
        <v>6.32857374790899</v>
      </c>
      <c r="J96">
        <v>5.35843993522812</v>
      </c>
      <c r="K96">
        <v>-0.951190739177082</v>
      </c>
      <c r="L96">
        <v>5.93943408543843</v>
      </c>
      <c r="M96" s="7">
        <v>6.31298256832712e-5</v>
      </c>
      <c r="N96">
        <v>0.00220308560472694</v>
      </c>
    </row>
    <row r="97" spans="1:14">
      <c r="A97" t="s">
        <v>508</v>
      </c>
      <c r="B97" t="s">
        <v>509</v>
      </c>
      <c r="C97">
        <v>0.824095531210378</v>
      </c>
      <c r="D97">
        <v>0.661736535289555</v>
      </c>
      <c r="E97">
        <v>0.622852118483519</v>
      </c>
      <c r="F97">
        <v>-0.363765183647632</v>
      </c>
      <c r="G97">
        <v>0.357849806258197</v>
      </c>
      <c r="H97">
        <v>-0.832055128591352</v>
      </c>
      <c r="I97">
        <v>0.702894728327817</v>
      </c>
      <c r="J97">
        <v>-0.279323501993596</v>
      </c>
      <c r="K97">
        <v>-0.951078742065476</v>
      </c>
      <c r="L97">
        <v>0.344803605118088</v>
      </c>
      <c r="M97">
        <v>0.009604911517115</v>
      </c>
      <c r="N97">
        <v>0.0434257845099517</v>
      </c>
    </row>
    <row r="98" spans="1:14">
      <c r="A98" t="s">
        <v>510</v>
      </c>
      <c r="B98" t="s">
        <v>511</v>
      </c>
      <c r="C98">
        <v>8.42135887871609</v>
      </c>
      <c r="D98">
        <v>8.26727623852842</v>
      </c>
      <c r="E98">
        <v>8.37993788286582</v>
      </c>
      <c r="F98">
        <v>7.38704075705232</v>
      </c>
      <c r="G98">
        <v>7.49944846086077</v>
      </c>
      <c r="H98">
        <v>7.32845177416283</v>
      </c>
      <c r="I98">
        <v>8.35619100003677</v>
      </c>
      <c r="J98">
        <v>7.40498033069197</v>
      </c>
      <c r="K98">
        <v>-0.951010476088981</v>
      </c>
      <c r="L98">
        <v>7.95981239566055</v>
      </c>
      <c r="M98" s="7">
        <v>1.10551129536882e-8</v>
      </c>
      <c r="N98" s="7">
        <v>1.43016304146871e-5</v>
      </c>
    </row>
    <row r="99" spans="1:14">
      <c r="A99" t="s">
        <v>512</v>
      </c>
      <c r="B99" t="s">
        <v>513</v>
      </c>
      <c r="C99">
        <v>1.48230687874762</v>
      </c>
      <c r="D99">
        <v>1.74516442852777</v>
      </c>
      <c r="E99">
        <v>2.06300508479208</v>
      </c>
      <c r="F99">
        <v>0.897612151335684</v>
      </c>
      <c r="G99">
        <v>1.2104467486783</v>
      </c>
      <c r="H99">
        <v>0.386811450649233</v>
      </c>
      <c r="I99">
        <v>1.76349213068916</v>
      </c>
      <c r="J99">
        <v>0.831623450221072</v>
      </c>
      <c r="K99">
        <v>-0.946202022561777</v>
      </c>
      <c r="L99">
        <v>1.43280921311053</v>
      </c>
      <c r="M99">
        <v>0.00214844295016922</v>
      </c>
      <c r="N99">
        <v>0.0168741304241292</v>
      </c>
    </row>
    <row r="100" spans="1:14">
      <c r="A100" t="s">
        <v>514</v>
      </c>
      <c r="B100" t="s">
        <v>515</v>
      </c>
      <c r="C100">
        <v>8.55212194520464</v>
      </c>
      <c r="D100">
        <v>8.40636627298609</v>
      </c>
      <c r="E100">
        <v>8.56500211615935</v>
      </c>
      <c r="F100">
        <v>7.64162251143584</v>
      </c>
      <c r="G100">
        <v>7.78500709051901</v>
      </c>
      <c r="H100">
        <v>7.20540566644985</v>
      </c>
      <c r="I100">
        <v>8.50783011145003</v>
      </c>
      <c r="J100">
        <v>7.5440117561349</v>
      </c>
      <c r="K100">
        <v>-0.94538400443418</v>
      </c>
      <c r="L100">
        <v>8.11365493361079</v>
      </c>
      <c r="M100" s="7">
        <v>1.63941310877734e-5</v>
      </c>
      <c r="N100">
        <v>0.00104869708525018</v>
      </c>
    </row>
    <row r="101" spans="1:14">
      <c r="A101" t="s">
        <v>516</v>
      </c>
      <c r="B101" t="s">
        <v>517</v>
      </c>
      <c r="C101">
        <v>1.07833675895006</v>
      </c>
      <c r="D101">
        <v>1.34654851467893</v>
      </c>
      <c r="E101">
        <v>1.41943963658062</v>
      </c>
      <c r="F101">
        <v>0.0684579826604276</v>
      </c>
      <c r="G101">
        <v>0.754605587307992</v>
      </c>
      <c r="H101">
        <v>0.26419002727419</v>
      </c>
      <c r="I101">
        <v>1.28144163673654</v>
      </c>
      <c r="J101">
        <v>0.362417865747537</v>
      </c>
      <c r="K101">
        <v>-0.941742972359558</v>
      </c>
      <c r="L101">
        <v>0.944390085733882</v>
      </c>
      <c r="M101">
        <v>0.00195439004644932</v>
      </c>
      <c r="N101">
        <v>0.0160123046181604</v>
      </c>
    </row>
    <row r="102" spans="1:14">
      <c r="A102" t="s">
        <v>518</v>
      </c>
      <c r="B102" t="s">
        <v>519</v>
      </c>
      <c r="C102">
        <v>5.31991320131692</v>
      </c>
      <c r="D102">
        <v>5.46916573465235</v>
      </c>
      <c r="E102">
        <v>5.42790329202925</v>
      </c>
      <c r="F102">
        <v>4.44052742716973</v>
      </c>
      <c r="G102">
        <v>4.61339311620197</v>
      </c>
      <c r="H102">
        <v>4.34137498262234</v>
      </c>
      <c r="I102">
        <v>5.40566074266617</v>
      </c>
      <c r="J102">
        <v>4.46509850866468</v>
      </c>
      <c r="K102">
        <v>-0.941188005228025</v>
      </c>
      <c r="L102">
        <v>5.01941247651995</v>
      </c>
      <c r="M102" s="7">
        <v>2.75758639230117e-7</v>
      </c>
      <c r="N102">
        <v>0.000125424221076498</v>
      </c>
    </row>
    <row r="103" spans="1:14">
      <c r="A103" t="s">
        <v>76</v>
      </c>
      <c r="B103" t="s">
        <v>77</v>
      </c>
      <c r="C103">
        <v>1.48230687874762</v>
      </c>
      <c r="D103">
        <v>1.8900184225862</v>
      </c>
      <c r="E103">
        <v>2.18504194710253</v>
      </c>
      <c r="F103">
        <v>0.324455170201194</v>
      </c>
      <c r="G103">
        <v>1.40380925915047</v>
      </c>
      <c r="H103">
        <v>1.0127542108651</v>
      </c>
      <c r="I103">
        <v>1.85245574947878</v>
      </c>
      <c r="J103">
        <v>0.913672880072255</v>
      </c>
      <c r="K103">
        <v>-0.940470170747067</v>
      </c>
      <c r="L103">
        <v>1.53509136500824</v>
      </c>
      <c r="M103">
        <v>0.0053515152585912</v>
      </c>
      <c r="N103">
        <v>0.0296670399651026</v>
      </c>
    </row>
    <row r="104" spans="1:14">
      <c r="A104" t="s">
        <v>520</v>
      </c>
      <c r="B104" t="s">
        <v>521</v>
      </c>
      <c r="C104">
        <v>3.48666470329978</v>
      </c>
      <c r="D104">
        <v>3.3936334110623</v>
      </c>
      <c r="E104">
        <v>3.4689836328452</v>
      </c>
      <c r="F104">
        <v>2.58562806047633</v>
      </c>
      <c r="G104">
        <v>2.58541270418897</v>
      </c>
      <c r="H104">
        <v>2.39216298196659</v>
      </c>
      <c r="I104">
        <v>3.44976058240243</v>
      </c>
      <c r="J104">
        <v>2.52106791554396</v>
      </c>
      <c r="K104">
        <v>-0.932369847568125</v>
      </c>
      <c r="L104">
        <v>3.07355082756931</v>
      </c>
      <c r="M104" s="7">
        <v>3.68485589590483e-6</v>
      </c>
      <c r="N104">
        <v>0.000423575781673681</v>
      </c>
    </row>
    <row r="105" spans="1:14">
      <c r="A105" t="s">
        <v>522</v>
      </c>
      <c r="B105" t="s">
        <v>523</v>
      </c>
      <c r="C105">
        <v>2.0950394812302</v>
      </c>
      <c r="D105">
        <v>2.31351626966484</v>
      </c>
      <c r="E105">
        <v>1.81802862003058</v>
      </c>
      <c r="F105">
        <v>0.844075921863719</v>
      </c>
      <c r="G105">
        <v>1.59204842258189</v>
      </c>
      <c r="H105">
        <v>1.0127542108651</v>
      </c>
      <c r="I105">
        <v>2.07552812364187</v>
      </c>
      <c r="J105">
        <v>1.14962618510357</v>
      </c>
      <c r="K105">
        <v>-0.929102872910954</v>
      </c>
      <c r="L105">
        <v>1.73229266150149</v>
      </c>
      <c r="M105">
        <v>0.00151054407044855</v>
      </c>
      <c r="N105">
        <v>0.0137134889163476</v>
      </c>
    </row>
    <row r="106" spans="1:14">
      <c r="A106" t="s">
        <v>524</v>
      </c>
      <c r="B106" t="s">
        <v>525</v>
      </c>
      <c r="C106">
        <v>1.50174979108974</v>
      </c>
      <c r="D106">
        <v>1.72323058541722</v>
      </c>
      <c r="E106">
        <v>1.35689090076195</v>
      </c>
      <c r="F106">
        <v>0.400600063250126</v>
      </c>
      <c r="G106">
        <v>1.06545240879203</v>
      </c>
      <c r="H106">
        <v>0.347084499866516</v>
      </c>
      <c r="I106">
        <v>1.5272904257563</v>
      </c>
      <c r="J106">
        <v>0.604378990636224</v>
      </c>
      <c r="K106">
        <v>-0.927624331986381</v>
      </c>
      <c r="L106">
        <v>1.18618800023844</v>
      </c>
      <c r="M106">
        <v>0.00215899373264088</v>
      </c>
      <c r="N106">
        <v>0.0169210048718465</v>
      </c>
    </row>
    <row r="107" spans="1:14">
      <c r="A107" t="s">
        <v>526</v>
      </c>
      <c r="B107" t="s">
        <v>527</v>
      </c>
      <c r="C107">
        <v>1.38095622585882</v>
      </c>
      <c r="D107">
        <v>1.58412626902096</v>
      </c>
      <c r="E107">
        <v>1.94038776590232</v>
      </c>
      <c r="F107">
        <v>0.700840151830299</v>
      </c>
      <c r="G107">
        <v>0.875529611509067</v>
      </c>
      <c r="H107">
        <v>0.702318007654738</v>
      </c>
      <c r="I107">
        <v>1.63515675359403</v>
      </c>
      <c r="J107">
        <v>0.759562590331368</v>
      </c>
      <c r="K107">
        <v>-0.925074862841851</v>
      </c>
      <c r="L107">
        <v>1.31014450130398</v>
      </c>
      <c r="M107">
        <v>0.000787917345578806</v>
      </c>
      <c r="N107">
        <v>0.00912644650164084</v>
      </c>
    </row>
    <row r="108" spans="1:14">
      <c r="A108" t="s">
        <v>528</v>
      </c>
      <c r="B108" t="s">
        <v>529</v>
      </c>
      <c r="C108">
        <v>1.17838565203247</v>
      </c>
      <c r="D108">
        <v>0.875695221450152</v>
      </c>
      <c r="E108">
        <v>0.995575896459268</v>
      </c>
      <c r="F108">
        <v>-0.0280722166237392</v>
      </c>
      <c r="G108">
        <v>0.272332493107889</v>
      </c>
      <c r="H108">
        <v>0.130170126590417</v>
      </c>
      <c r="I108">
        <v>1.0165522566473</v>
      </c>
      <c r="J108">
        <v>0.124810134358189</v>
      </c>
      <c r="K108">
        <v>-0.924492678573516</v>
      </c>
      <c r="L108">
        <v>0.660637674693882</v>
      </c>
      <c r="M108">
        <v>0.00131976291782856</v>
      </c>
      <c r="N108">
        <v>0.0125667585581094</v>
      </c>
    </row>
    <row r="109" spans="1:14">
      <c r="A109" t="s">
        <v>530</v>
      </c>
      <c r="B109" t="s">
        <v>531</v>
      </c>
      <c r="C109">
        <v>0.121776311320014</v>
      </c>
      <c r="D109">
        <v>-0.0744264189859801</v>
      </c>
      <c r="E109">
        <v>0.262368989678476</v>
      </c>
      <c r="F109">
        <v>-1.08393768678089</v>
      </c>
      <c r="G109">
        <v>-0.694988736899317</v>
      </c>
      <c r="H109">
        <v>-0.506802983886609</v>
      </c>
      <c r="I109">
        <v>0.103239627337503</v>
      </c>
      <c r="J109">
        <v>-0.761909802522272</v>
      </c>
      <c r="K109">
        <v>-0.922861660264029</v>
      </c>
      <c r="L109">
        <v>-0.229606037297118</v>
      </c>
      <c r="M109">
        <v>0.00867334462177019</v>
      </c>
      <c r="N109">
        <v>0.0406525330381515</v>
      </c>
    </row>
    <row r="110" spans="1:14">
      <c r="A110" t="s">
        <v>532</v>
      </c>
      <c r="B110" t="s">
        <v>533</v>
      </c>
      <c r="C110">
        <v>1.59521798328732</v>
      </c>
      <c r="D110">
        <v>1.4833315825636</v>
      </c>
      <c r="E110">
        <v>1.37278415070083</v>
      </c>
      <c r="F110">
        <v>0.575041505336861</v>
      </c>
      <c r="G110">
        <v>0.785800007235625</v>
      </c>
      <c r="H110">
        <v>0.386811450649233</v>
      </c>
      <c r="I110">
        <v>1.48377790551725</v>
      </c>
      <c r="J110">
        <v>0.582550987740573</v>
      </c>
      <c r="K110">
        <v>-0.920187916635266</v>
      </c>
      <c r="L110">
        <v>1.12823701620136</v>
      </c>
      <c r="M110">
        <v>0.000578667306822791</v>
      </c>
      <c r="N110">
        <v>0.0075270880854118</v>
      </c>
    </row>
    <row r="111" spans="1:14">
      <c r="A111" t="s">
        <v>534</v>
      </c>
      <c r="B111" t="s">
        <v>535</v>
      </c>
      <c r="C111">
        <v>-0.0374901385257327</v>
      </c>
      <c r="D111">
        <v>0.172172729856021</v>
      </c>
      <c r="E111">
        <v>0.227832443322054</v>
      </c>
      <c r="F111">
        <v>-0.890024676566419</v>
      </c>
      <c r="G111">
        <v>-0.386043460215416</v>
      </c>
      <c r="H111">
        <v>-0.926274253724641</v>
      </c>
      <c r="I111">
        <v>0.120838344884114</v>
      </c>
      <c r="J111">
        <v>-0.734114130168825</v>
      </c>
      <c r="K111">
        <v>-0.919923912285543</v>
      </c>
      <c r="L111">
        <v>-0.196006561222677</v>
      </c>
      <c r="M111">
        <v>0.00816488520408021</v>
      </c>
      <c r="N111">
        <v>0.0391736493001668</v>
      </c>
    </row>
    <row r="112" spans="1:14">
      <c r="A112" t="s">
        <v>536</v>
      </c>
      <c r="B112" t="s">
        <v>537</v>
      </c>
      <c r="C112">
        <v>2.94898242190762</v>
      </c>
      <c r="D112">
        <v>3.38667314027074</v>
      </c>
      <c r="E112">
        <v>3.43532451908607</v>
      </c>
      <c r="F112">
        <v>2.19458997679747</v>
      </c>
      <c r="G112">
        <v>2.79156771562435</v>
      </c>
      <c r="H112">
        <v>2.01506849468778</v>
      </c>
      <c r="I112">
        <v>3.25699336042148</v>
      </c>
      <c r="J112">
        <v>2.33374206236987</v>
      </c>
      <c r="K112">
        <v>-0.918562081226776</v>
      </c>
      <c r="L112">
        <v>2.91535792727342</v>
      </c>
      <c r="M112">
        <v>0.000922646673418834</v>
      </c>
      <c r="N112">
        <v>0.0100474970940144</v>
      </c>
    </row>
    <row r="113" spans="1:14">
      <c r="A113" t="s">
        <v>538</v>
      </c>
      <c r="B113" t="s">
        <v>539</v>
      </c>
      <c r="C113">
        <v>0.309999519219907</v>
      </c>
      <c r="D113">
        <v>0.0364562900721234</v>
      </c>
      <c r="E113">
        <v>-0.127018757149819</v>
      </c>
      <c r="F113">
        <v>-1.08393768678089</v>
      </c>
      <c r="G113">
        <v>-0.457301090846623</v>
      </c>
      <c r="H113">
        <v>-0.832055128591352</v>
      </c>
      <c r="I113">
        <v>0.0731456840474038</v>
      </c>
      <c r="J113">
        <v>-0.791097968739622</v>
      </c>
      <c r="K113">
        <v>-0.917709111455228</v>
      </c>
      <c r="L113">
        <v>-0.265117380691761</v>
      </c>
      <c r="M113">
        <v>0.0109791093949732</v>
      </c>
      <c r="N113">
        <v>0.0471991013529959</v>
      </c>
    </row>
    <row r="114" spans="1:14">
      <c r="A114" t="s">
        <v>540</v>
      </c>
      <c r="B114" t="s">
        <v>541</v>
      </c>
      <c r="C114">
        <v>4.0191255794543</v>
      </c>
      <c r="D114">
        <v>3.98833914663246</v>
      </c>
      <c r="E114">
        <v>3.92207510226366</v>
      </c>
      <c r="F114">
        <v>2.94474664650878</v>
      </c>
      <c r="G114">
        <v>3.37204006946221</v>
      </c>
      <c r="H114">
        <v>2.8342307265939</v>
      </c>
      <c r="I114">
        <v>3.97651327611681</v>
      </c>
      <c r="J114">
        <v>3.05033914752163</v>
      </c>
      <c r="K114">
        <v>-0.913781666699444</v>
      </c>
      <c r="L114">
        <v>3.60338949093471</v>
      </c>
      <c r="M114" s="7">
        <v>2.71097260269647e-5</v>
      </c>
      <c r="N114">
        <v>0.00142273927553051</v>
      </c>
    </row>
    <row r="115" spans="1:14">
      <c r="A115" t="s">
        <v>542</v>
      </c>
      <c r="B115" t="s">
        <v>543</v>
      </c>
      <c r="C115">
        <v>4.09789079948755</v>
      </c>
      <c r="D115">
        <v>4.24463262609225</v>
      </c>
      <c r="E115">
        <v>3.95147660279125</v>
      </c>
      <c r="F115">
        <v>3.19511277374658</v>
      </c>
      <c r="G115">
        <v>3.60849497107751</v>
      </c>
      <c r="H115">
        <v>2.62591914526294</v>
      </c>
      <c r="I115">
        <v>4.09800000945702</v>
      </c>
      <c r="J115">
        <v>3.14317563002901</v>
      </c>
      <c r="K115">
        <v>-0.912553410624378</v>
      </c>
      <c r="L115">
        <v>3.73139431527546</v>
      </c>
      <c r="M115">
        <v>0.000962823432683316</v>
      </c>
      <c r="N115">
        <v>0.0103365269386026</v>
      </c>
    </row>
    <row r="116" spans="1:14">
      <c r="A116" t="s">
        <v>544</v>
      </c>
      <c r="B116" t="s">
        <v>545</v>
      </c>
      <c r="C116">
        <v>5.52386040018418</v>
      </c>
      <c r="D116">
        <v>5.57092073288567</v>
      </c>
      <c r="E116">
        <v>5.64876335955725</v>
      </c>
      <c r="F116">
        <v>4.8121363470526</v>
      </c>
      <c r="G116">
        <v>4.70191034528577</v>
      </c>
      <c r="H116">
        <v>4.49695812516591</v>
      </c>
      <c r="I116">
        <v>5.58118149754237</v>
      </c>
      <c r="J116">
        <v>4.67033493916809</v>
      </c>
      <c r="K116">
        <v>-0.90773855306191</v>
      </c>
      <c r="L116">
        <v>5.20433149106185</v>
      </c>
      <c r="M116" s="7">
        <v>4.42439190349906e-7</v>
      </c>
      <c r="N116">
        <v>0.000156615869860647</v>
      </c>
    </row>
    <row r="117" spans="1:14">
      <c r="A117" t="s">
        <v>546</v>
      </c>
      <c r="B117" t="s">
        <v>547</v>
      </c>
      <c r="C117">
        <v>6.32694538672606</v>
      </c>
      <c r="D117">
        <v>6.49748683516425</v>
      </c>
      <c r="E117">
        <v>6.4211006187955</v>
      </c>
      <c r="F117">
        <v>5.46522515814635</v>
      </c>
      <c r="G117">
        <v>5.79707812659109</v>
      </c>
      <c r="H117">
        <v>5.22726684594829</v>
      </c>
      <c r="I117">
        <v>6.41517761356194</v>
      </c>
      <c r="J117">
        <v>5.49652337689524</v>
      </c>
      <c r="K117">
        <v>-0.903792104521198</v>
      </c>
      <c r="L117">
        <v>6.03869044204543</v>
      </c>
      <c r="M117" s="7">
        <v>2.12299450298473e-5</v>
      </c>
      <c r="N117">
        <v>0.00124582509134151</v>
      </c>
    </row>
    <row r="118" spans="1:14">
      <c r="A118" t="s">
        <v>548</v>
      </c>
      <c r="B118" t="s">
        <v>549</v>
      </c>
      <c r="C118">
        <v>1.22592308354317</v>
      </c>
      <c r="D118">
        <v>1.68969160259594</v>
      </c>
      <c r="E118">
        <v>1.47938885503073</v>
      </c>
      <c r="F118">
        <v>0.284820606657429</v>
      </c>
      <c r="G118">
        <v>1.06545240879203</v>
      </c>
      <c r="H118">
        <v>0.386811450649233</v>
      </c>
      <c r="I118">
        <v>1.46500118038995</v>
      </c>
      <c r="J118">
        <v>0.579028155366231</v>
      </c>
      <c r="K118">
        <v>-0.897896627095136</v>
      </c>
      <c r="L118">
        <v>1.14947430114863</v>
      </c>
      <c r="M118">
        <v>0.00370196716072361</v>
      </c>
      <c r="N118">
        <v>0.0234836550014289</v>
      </c>
    </row>
    <row r="119" spans="1:14">
      <c r="A119" t="s">
        <v>550</v>
      </c>
      <c r="B119" t="s">
        <v>551</v>
      </c>
      <c r="C119">
        <v>4.61561988172216</v>
      </c>
      <c r="D119">
        <v>4.52851075404625</v>
      </c>
      <c r="E119">
        <v>4.6025668039146</v>
      </c>
      <c r="F119">
        <v>3.86332472999009</v>
      </c>
      <c r="G119">
        <v>3.74570094427933</v>
      </c>
      <c r="H119">
        <v>3.43155053840083</v>
      </c>
      <c r="I119">
        <v>4.58223247989434</v>
      </c>
      <c r="J119">
        <v>3.68019207089008</v>
      </c>
      <c r="K119">
        <v>-0.893032575660155</v>
      </c>
      <c r="L119">
        <v>4.21240348905167</v>
      </c>
      <c r="M119" s="7">
        <v>5.22968577169724e-6</v>
      </c>
      <c r="N119">
        <v>0.000509707588248634</v>
      </c>
    </row>
    <row r="120" spans="1:14">
      <c r="A120" t="s">
        <v>552</v>
      </c>
      <c r="B120" t="s">
        <v>553</v>
      </c>
      <c r="C120">
        <v>8.21598016700462</v>
      </c>
      <c r="D120">
        <v>8.04659110287985</v>
      </c>
      <c r="E120">
        <v>8.2896867614702</v>
      </c>
      <c r="F120">
        <v>7.28840104390679</v>
      </c>
      <c r="G120">
        <v>7.47393830951722</v>
      </c>
      <c r="H120">
        <v>7.09955335527637</v>
      </c>
      <c r="I120">
        <v>8.18408601045156</v>
      </c>
      <c r="J120">
        <v>7.28729756956679</v>
      </c>
      <c r="K120">
        <v>-0.892455025307294</v>
      </c>
      <c r="L120">
        <v>7.81011224263709</v>
      </c>
      <c r="M120" s="7">
        <v>2.04550763982392e-6</v>
      </c>
      <c r="N120">
        <v>0.000300117760703198</v>
      </c>
    </row>
    <row r="121" spans="1:14">
      <c r="A121" t="s">
        <v>554</v>
      </c>
      <c r="B121" t="s">
        <v>555</v>
      </c>
      <c r="C121">
        <v>7.38578088753503</v>
      </c>
      <c r="D121">
        <v>7.28546366026242</v>
      </c>
      <c r="E121">
        <v>7.33922278552895</v>
      </c>
      <c r="F121">
        <v>6.43561166359689</v>
      </c>
      <c r="G121">
        <v>6.67026349090527</v>
      </c>
      <c r="H121">
        <v>6.19138843035668</v>
      </c>
      <c r="I121">
        <v>7.33682244444213</v>
      </c>
      <c r="J121">
        <v>6.43242119495295</v>
      </c>
      <c r="K121">
        <v>-0.892235498819553</v>
      </c>
      <c r="L121">
        <v>6.96059116304954</v>
      </c>
      <c r="M121" s="7">
        <v>3.9069275436855e-6</v>
      </c>
      <c r="N121">
        <v>0.000433414848240558</v>
      </c>
    </row>
    <row r="122" spans="1:14">
      <c r="A122" t="s">
        <v>556</v>
      </c>
      <c r="B122" t="s">
        <v>557</v>
      </c>
      <c r="C122">
        <v>6.62112616574577</v>
      </c>
      <c r="D122">
        <v>6.72732779276205</v>
      </c>
      <c r="E122">
        <v>6.70740982019276</v>
      </c>
      <c r="F122">
        <v>5.8034826922438</v>
      </c>
      <c r="G122">
        <v>6.08340618137345</v>
      </c>
      <c r="H122">
        <v>5.43693874057151</v>
      </c>
      <c r="I122">
        <v>6.68528792623353</v>
      </c>
      <c r="J122">
        <v>5.77460920472959</v>
      </c>
      <c r="K122">
        <v>-0.889231134076569</v>
      </c>
      <c r="L122">
        <v>6.31198155043344</v>
      </c>
      <c r="M122" s="7">
        <v>4.30735401993669e-5</v>
      </c>
      <c r="N122">
        <v>0.00181481142446887</v>
      </c>
    </row>
    <row r="123" spans="1:14">
      <c r="A123" t="s">
        <v>558</v>
      </c>
      <c r="B123" t="s">
        <v>559</v>
      </c>
      <c r="C123">
        <v>7.55353495515014</v>
      </c>
      <c r="D123">
        <v>7.4304202871548</v>
      </c>
      <c r="E123">
        <v>7.52381089744978</v>
      </c>
      <c r="F123">
        <v>6.5094736129816</v>
      </c>
      <c r="G123">
        <v>6.89252528793696</v>
      </c>
      <c r="H123">
        <v>6.39626638903074</v>
      </c>
      <c r="I123">
        <v>7.50258871325157</v>
      </c>
      <c r="J123">
        <v>6.59942176331643</v>
      </c>
      <c r="K123">
        <v>-0.88865423694202</v>
      </c>
      <c r="L123">
        <v>7.12782027872751</v>
      </c>
      <c r="M123" s="7">
        <v>1.09842547070171e-5</v>
      </c>
      <c r="N123">
        <v>0.000795227121239409</v>
      </c>
    </row>
    <row r="124" spans="1:14">
      <c r="A124" t="s">
        <v>560</v>
      </c>
      <c r="B124" t="s">
        <v>561</v>
      </c>
      <c r="C124">
        <v>4.59313713067312</v>
      </c>
      <c r="D124">
        <v>4.3431989026401</v>
      </c>
      <c r="E124">
        <v>4.50318456291536</v>
      </c>
      <c r="F124">
        <v>3.56135782518548</v>
      </c>
      <c r="G124">
        <v>3.98625115384311</v>
      </c>
      <c r="H124">
        <v>3.11414732395058</v>
      </c>
      <c r="I124">
        <v>4.47984019874286</v>
      </c>
      <c r="J124">
        <v>3.55391876765972</v>
      </c>
      <c r="K124">
        <v>-0.888620374345005</v>
      </c>
      <c r="L124">
        <v>4.11286312615608</v>
      </c>
      <c r="M124">
        <v>0.000539956891162827</v>
      </c>
      <c r="N124">
        <v>0.00720911133064264</v>
      </c>
    </row>
    <row r="125" spans="1:14">
      <c r="A125" t="s">
        <v>562</v>
      </c>
      <c r="B125" t="s">
        <v>563</v>
      </c>
      <c r="C125">
        <v>4.58176298735647</v>
      </c>
      <c r="D125">
        <v>4.55669074856377</v>
      </c>
      <c r="E125">
        <v>4.64735527789544</v>
      </c>
      <c r="F125">
        <v>3.61428395907191</v>
      </c>
      <c r="G125">
        <v>3.88545610715326</v>
      </c>
      <c r="H125">
        <v>3.61835640570173</v>
      </c>
      <c r="I125">
        <v>4.59526967127189</v>
      </c>
      <c r="J125">
        <v>3.70603215730897</v>
      </c>
      <c r="K125">
        <v>-0.888190192493475</v>
      </c>
      <c r="L125">
        <v>4.22813659071839</v>
      </c>
      <c r="M125" s="7">
        <v>1.47169645028055e-6</v>
      </c>
      <c r="N125">
        <v>0.000241943350169616</v>
      </c>
    </row>
    <row r="126" spans="1:14">
      <c r="A126" t="s">
        <v>564</v>
      </c>
      <c r="B126" t="s">
        <v>565</v>
      </c>
      <c r="C126">
        <v>0.66073041987127</v>
      </c>
      <c r="D126">
        <v>0.855671989884972</v>
      </c>
      <c r="E126">
        <v>0.911029102666374</v>
      </c>
      <c r="F126">
        <v>-0.0788726300507189</v>
      </c>
      <c r="G126">
        <v>0.227594593173022</v>
      </c>
      <c r="H126">
        <v>-0.241556792117426</v>
      </c>
      <c r="I126">
        <v>0.809143837474205</v>
      </c>
      <c r="J126">
        <v>-0.0309449429983743</v>
      </c>
      <c r="K126">
        <v>-0.880652556474285</v>
      </c>
      <c r="L126">
        <v>0.491216654299183</v>
      </c>
      <c r="M126">
        <v>0.00293983964080556</v>
      </c>
      <c r="N126">
        <v>0.0201578451752723</v>
      </c>
    </row>
    <row r="127" spans="1:14">
      <c r="A127" t="s">
        <v>566</v>
      </c>
      <c r="B127" t="s">
        <v>567</v>
      </c>
      <c r="C127">
        <v>0.171183911245785</v>
      </c>
      <c r="D127">
        <v>0.139421664430131</v>
      </c>
      <c r="E127">
        <v>0.423641723163686</v>
      </c>
      <c r="F127">
        <v>-0.640697059539286</v>
      </c>
      <c r="G127">
        <v>-0.611332258657105</v>
      </c>
      <c r="H127">
        <v>-0.435781371073218</v>
      </c>
      <c r="I127">
        <v>0.244749099613201</v>
      </c>
      <c r="J127">
        <v>-0.56260356308987</v>
      </c>
      <c r="K127">
        <v>-0.871759393965229</v>
      </c>
      <c r="L127">
        <v>-0.0681348879492993</v>
      </c>
      <c r="M127">
        <v>0.00652241988859219</v>
      </c>
      <c r="N127">
        <v>0.033865456385023</v>
      </c>
    </row>
    <row r="128" spans="1:14">
      <c r="A128" t="s">
        <v>110</v>
      </c>
      <c r="B128" t="s">
        <v>111</v>
      </c>
      <c r="C128">
        <v>2.51422262019982</v>
      </c>
      <c r="D128">
        <v>2.84729705582157</v>
      </c>
      <c r="E128">
        <v>2.61735946638394</v>
      </c>
      <c r="F128">
        <v>1.60910448960987</v>
      </c>
      <c r="G128">
        <v>2.2584903734657</v>
      </c>
      <c r="H128">
        <v>1.44785342609777</v>
      </c>
      <c r="I128">
        <v>2.65962638080178</v>
      </c>
      <c r="J128">
        <v>1.77181609639111</v>
      </c>
      <c r="K128">
        <v>-0.871381498635832</v>
      </c>
      <c r="L128">
        <v>2.32680240509362</v>
      </c>
      <c r="M128">
        <v>0.00131587968417066</v>
      </c>
      <c r="N128">
        <v>0.0125385323257742</v>
      </c>
    </row>
    <row r="129" spans="1:14">
      <c r="A129" t="s">
        <v>568</v>
      </c>
      <c r="B129" t="s">
        <v>569</v>
      </c>
      <c r="C129">
        <v>2.06920781566144</v>
      </c>
      <c r="D129">
        <v>1.72323058541722</v>
      </c>
      <c r="E129">
        <v>1.95101344552444</v>
      </c>
      <c r="F129">
        <v>0.99906968900565</v>
      </c>
      <c r="G129">
        <v>1.36302381668588</v>
      </c>
      <c r="H129">
        <v>0.793817551565117</v>
      </c>
      <c r="I129">
        <v>1.9144839488677</v>
      </c>
      <c r="J129">
        <v>1.05197035241888</v>
      </c>
      <c r="K129">
        <v>-0.864602380273661</v>
      </c>
      <c r="L129">
        <v>1.57041317388641</v>
      </c>
      <c r="M129">
        <v>0.000961370552243235</v>
      </c>
      <c r="N129">
        <v>0.0103290560514637</v>
      </c>
    </row>
    <row r="130" spans="1:14">
      <c r="A130" t="s">
        <v>570</v>
      </c>
      <c r="B130" t="s">
        <v>571</v>
      </c>
      <c r="C130">
        <v>4.15119036605134</v>
      </c>
      <c r="D130">
        <v>4.36814878675394</v>
      </c>
      <c r="E130">
        <v>4.20775944278164</v>
      </c>
      <c r="F130">
        <v>3.24759886145694</v>
      </c>
      <c r="G130">
        <v>3.777086413017</v>
      </c>
      <c r="H130">
        <v>3.05988559076006</v>
      </c>
      <c r="I130">
        <v>4.24236619852897</v>
      </c>
      <c r="J130">
        <v>3.36152362174467</v>
      </c>
      <c r="K130">
        <v>-0.859362678595092</v>
      </c>
      <c r="L130">
        <v>3.89259934129981</v>
      </c>
      <c r="M130">
        <v>0.000279132928259848</v>
      </c>
      <c r="N130">
        <v>0.00489558972507149</v>
      </c>
    </row>
    <row r="131" spans="1:14">
      <c r="A131" t="s">
        <v>572</v>
      </c>
      <c r="B131" t="s">
        <v>573</v>
      </c>
      <c r="C131">
        <v>5.60363215346777</v>
      </c>
      <c r="D131">
        <v>5.85748633089759</v>
      </c>
      <c r="E131">
        <v>5.71960814723987</v>
      </c>
      <c r="F131">
        <v>4.84316686830217</v>
      </c>
      <c r="G131">
        <v>5.14089495716015</v>
      </c>
      <c r="H131">
        <v>4.59349289059917</v>
      </c>
      <c r="I131">
        <v>5.72690887720174</v>
      </c>
      <c r="J131">
        <v>4.85918490535383</v>
      </c>
      <c r="K131">
        <v>-0.858039395115702</v>
      </c>
      <c r="L131">
        <v>5.37099717904883</v>
      </c>
      <c r="M131" s="7">
        <v>3.52300470104031e-5</v>
      </c>
      <c r="N131">
        <v>0.00164628079266079</v>
      </c>
    </row>
    <row r="132" spans="1:14">
      <c r="A132" t="s">
        <v>574</v>
      </c>
      <c r="B132" t="s">
        <v>575</v>
      </c>
      <c r="C132">
        <v>9.55926527272396</v>
      </c>
      <c r="D132">
        <v>9.52345678553708</v>
      </c>
      <c r="E132">
        <v>9.5172442371065</v>
      </c>
      <c r="F132">
        <v>8.68569464650535</v>
      </c>
      <c r="G132">
        <v>8.90952494354486</v>
      </c>
      <c r="H132">
        <v>8.40105571479316</v>
      </c>
      <c r="I132">
        <v>9.53332209845585</v>
      </c>
      <c r="J132">
        <v>8.66542510161446</v>
      </c>
      <c r="K132">
        <v>-0.853284463210116</v>
      </c>
      <c r="L132">
        <v>9.16931883053606</v>
      </c>
      <c r="M132" s="7">
        <v>9.4756450274589e-6</v>
      </c>
      <c r="N132">
        <v>0.000722319421227244</v>
      </c>
    </row>
    <row r="133" spans="1:14">
      <c r="A133" t="s">
        <v>576</v>
      </c>
      <c r="B133" t="s">
        <v>577</v>
      </c>
      <c r="C133">
        <v>4.14502107434473</v>
      </c>
      <c r="D133">
        <v>4.64829239023707</v>
      </c>
      <c r="E133">
        <v>4.2853800771542</v>
      </c>
      <c r="F133">
        <v>3.39448902584334</v>
      </c>
      <c r="G133">
        <v>3.87461552544809</v>
      </c>
      <c r="H133">
        <v>3.25497266842273</v>
      </c>
      <c r="I133">
        <v>4.359564513912</v>
      </c>
      <c r="J133">
        <v>3.50802573990472</v>
      </c>
      <c r="K133">
        <v>-0.85303415483926</v>
      </c>
      <c r="L133">
        <v>4.02807153959336</v>
      </c>
      <c r="M133">
        <v>0.000580637408751347</v>
      </c>
      <c r="N133">
        <v>0.00753834200039213</v>
      </c>
    </row>
    <row r="134" spans="1:14">
      <c r="A134" t="s">
        <v>578</v>
      </c>
      <c r="B134" t="s">
        <v>579</v>
      </c>
      <c r="C134">
        <v>3.01135566138492</v>
      </c>
      <c r="D134">
        <v>2.79041988379879</v>
      </c>
      <c r="E134">
        <v>2.90653252252177</v>
      </c>
      <c r="F134">
        <v>2.17304108909641</v>
      </c>
      <c r="G134">
        <v>2.31304098450369</v>
      </c>
      <c r="H134">
        <v>1.60769015497751</v>
      </c>
      <c r="I134">
        <v>2.90276935590183</v>
      </c>
      <c r="J134">
        <v>2.03125740952587</v>
      </c>
      <c r="K134">
        <v>-0.849951942617918</v>
      </c>
      <c r="L134">
        <v>2.55625156350468</v>
      </c>
      <c r="M134">
        <v>0.000469960672110757</v>
      </c>
      <c r="N134">
        <v>0.00669650407999269</v>
      </c>
    </row>
    <row r="135" spans="1:14">
      <c r="A135" t="s">
        <v>580</v>
      </c>
      <c r="B135" t="s">
        <v>581</v>
      </c>
      <c r="C135">
        <v>4.5163555038383</v>
      </c>
      <c r="D135">
        <v>4.80137871943913</v>
      </c>
      <c r="E135">
        <v>4.58561914721651</v>
      </c>
      <c r="F135">
        <v>3.65759930226615</v>
      </c>
      <c r="G135">
        <v>4.26057119341873</v>
      </c>
      <c r="H135">
        <v>3.31283178631529</v>
      </c>
      <c r="I135">
        <v>4.63445112349798</v>
      </c>
      <c r="J135">
        <v>3.74366742733339</v>
      </c>
      <c r="K135">
        <v>-0.849731167499394</v>
      </c>
      <c r="L135">
        <v>4.28849540674773</v>
      </c>
      <c r="M135">
        <v>0.0014577690756391</v>
      </c>
      <c r="N135">
        <v>0.0133408846660601</v>
      </c>
    </row>
    <row r="136" spans="1:14">
      <c r="A136" t="s">
        <v>582</v>
      </c>
      <c r="B136" t="s">
        <v>583</v>
      </c>
      <c r="C136">
        <v>6.19655720991668</v>
      </c>
      <c r="D136">
        <v>6.25916002286484</v>
      </c>
      <c r="E136">
        <v>6.17367531714587</v>
      </c>
      <c r="F136">
        <v>5.16034507913296</v>
      </c>
      <c r="G136">
        <v>5.73250192688465</v>
      </c>
      <c r="H136">
        <v>5.1134774976493</v>
      </c>
      <c r="I136">
        <v>6.20979751664246</v>
      </c>
      <c r="J136">
        <v>5.3354415012223</v>
      </c>
      <c r="K136">
        <v>-0.848848162591766</v>
      </c>
      <c r="L136">
        <v>5.85110310435721</v>
      </c>
      <c r="M136">
        <v>0.000115167785437235</v>
      </c>
      <c r="N136">
        <v>0.00295944337531275</v>
      </c>
    </row>
    <row r="137" spans="1:14">
      <c r="A137" t="s">
        <v>584</v>
      </c>
      <c r="B137" t="s">
        <v>585</v>
      </c>
      <c r="C137">
        <v>6.04990511259791</v>
      </c>
      <c r="D137">
        <v>6.24383525101201</v>
      </c>
      <c r="E137">
        <v>6.07329998344436</v>
      </c>
      <c r="F137">
        <v>5.26335339407231</v>
      </c>
      <c r="G137">
        <v>5.55149603868342</v>
      </c>
      <c r="H137">
        <v>4.96226638973335</v>
      </c>
      <c r="I137">
        <v>6.12234678235143</v>
      </c>
      <c r="J137">
        <v>5.25903860749636</v>
      </c>
      <c r="K137">
        <v>-0.848745560695719</v>
      </c>
      <c r="L137">
        <v>5.76675315777628</v>
      </c>
      <c r="M137" s="7">
        <v>4.98469963092289e-5</v>
      </c>
      <c r="N137">
        <v>0.00197541909500035</v>
      </c>
    </row>
    <row r="138" spans="1:14">
      <c r="A138" t="s">
        <v>586</v>
      </c>
      <c r="B138" t="s">
        <v>587</v>
      </c>
      <c r="C138">
        <v>7.1038991775639</v>
      </c>
      <c r="D138">
        <v>6.98607709773606</v>
      </c>
      <c r="E138">
        <v>6.98452340473776</v>
      </c>
      <c r="F138">
        <v>6.15148697071197</v>
      </c>
      <c r="G138">
        <v>6.18708123179532</v>
      </c>
      <c r="H138">
        <v>6.19488957933478</v>
      </c>
      <c r="I138">
        <v>7.02483322667924</v>
      </c>
      <c r="J138">
        <v>6.17781926061402</v>
      </c>
      <c r="K138">
        <v>-0.848055960915084</v>
      </c>
      <c r="L138">
        <v>6.66475487218651</v>
      </c>
      <c r="M138" s="7">
        <v>1.36255914540808e-8</v>
      </c>
      <c r="N138" s="7">
        <v>1.43016304146871e-5</v>
      </c>
    </row>
    <row r="139" spans="1:14">
      <c r="A139" t="s">
        <v>588</v>
      </c>
      <c r="B139" t="s">
        <v>589</v>
      </c>
      <c r="C139">
        <v>1.27194397379755</v>
      </c>
      <c r="D139">
        <v>0.772678637897362</v>
      </c>
      <c r="E139">
        <v>0.797862901928833</v>
      </c>
      <c r="F139">
        <v>-0.0280722166237392</v>
      </c>
      <c r="G139">
        <v>-0.0745864008207408</v>
      </c>
      <c r="H139">
        <v>0.463126853490078</v>
      </c>
      <c r="I139">
        <v>0.947495171207915</v>
      </c>
      <c r="J139">
        <v>0.120156078681866</v>
      </c>
      <c r="K139">
        <v>-0.844789370906247</v>
      </c>
      <c r="L139">
        <v>0.61884692661308</v>
      </c>
      <c r="M139">
        <v>0.00678329360451802</v>
      </c>
      <c r="N139">
        <v>0.0346789214063876</v>
      </c>
    </row>
    <row r="140" spans="1:14">
      <c r="A140" t="s">
        <v>590</v>
      </c>
      <c r="B140" t="s">
        <v>591</v>
      </c>
      <c r="C140">
        <v>4.45783045687988</v>
      </c>
      <c r="D140">
        <v>4.50138119449253</v>
      </c>
      <c r="E140">
        <v>4.32472262647959</v>
      </c>
      <c r="F140">
        <v>3.64591441312603</v>
      </c>
      <c r="G140">
        <v>3.83788040412151</v>
      </c>
      <c r="H140">
        <v>3.22240695846683</v>
      </c>
      <c r="I140">
        <v>4.42797809261733</v>
      </c>
      <c r="J140">
        <v>3.56873392523812</v>
      </c>
      <c r="K140">
        <v>-0.842837294851621</v>
      </c>
      <c r="L140">
        <v>4.07859649783029</v>
      </c>
      <c r="M140" s="7">
        <v>7.25734794177949e-5</v>
      </c>
      <c r="N140">
        <v>0.00238044501599955</v>
      </c>
    </row>
    <row r="141" spans="1:14">
      <c r="A141" t="s">
        <v>592</v>
      </c>
      <c r="B141" t="s">
        <v>593</v>
      </c>
      <c r="C141">
        <v>3.13479216240597</v>
      </c>
      <c r="D141">
        <v>3.62416037901791</v>
      </c>
      <c r="E141">
        <v>3.10035423762084</v>
      </c>
      <c r="F141">
        <v>2.06018685383218</v>
      </c>
      <c r="G141">
        <v>3.09532371053927</v>
      </c>
      <c r="H141">
        <v>2.02768863940204</v>
      </c>
      <c r="I141">
        <v>3.28643559301491</v>
      </c>
      <c r="J141">
        <v>2.39439973459116</v>
      </c>
      <c r="K141">
        <v>-0.841216204671942</v>
      </c>
      <c r="L141">
        <v>2.97298670277499</v>
      </c>
      <c r="M141">
        <v>0.0109472983716947</v>
      </c>
      <c r="N141">
        <v>0.0471751587447816</v>
      </c>
    </row>
    <row r="142" spans="1:14">
      <c r="A142" t="s">
        <v>594</v>
      </c>
      <c r="B142" t="s">
        <v>595</v>
      </c>
      <c r="C142">
        <v>1.7495673777952</v>
      </c>
      <c r="D142">
        <v>1.74516442852777</v>
      </c>
      <c r="E142">
        <v>2.22060548232624</v>
      </c>
      <c r="F142">
        <v>0.949232611690728</v>
      </c>
      <c r="G142">
        <v>1.38356066027937</v>
      </c>
      <c r="H142">
        <v>0.96105545376994</v>
      </c>
      <c r="I142">
        <v>1.90511242954974</v>
      </c>
      <c r="J142">
        <v>1.09794957524668</v>
      </c>
      <c r="K142">
        <v>-0.834367137945778</v>
      </c>
      <c r="L142">
        <v>1.59790846500121</v>
      </c>
      <c r="M142">
        <v>0.00182646455684993</v>
      </c>
      <c r="N142">
        <v>0.0154216575254206</v>
      </c>
    </row>
    <row r="143" spans="1:14">
      <c r="A143" t="s">
        <v>596</v>
      </c>
      <c r="B143" t="s">
        <v>597</v>
      </c>
      <c r="C143">
        <v>4.883589871036</v>
      </c>
      <c r="D143">
        <v>4.87036213937874</v>
      </c>
      <c r="E143">
        <v>4.67485835736195</v>
      </c>
      <c r="F143">
        <v>3.97026342866285</v>
      </c>
      <c r="G143">
        <v>4.15999429858898</v>
      </c>
      <c r="H143">
        <v>3.79114435474861</v>
      </c>
      <c r="I143">
        <v>4.80960345592556</v>
      </c>
      <c r="J143">
        <v>3.97380069400015</v>
      </c>
      <c r="K143">
        <v>-0.833377831381847</v>
      </c>
      <c r="L143">
        <v>4.46198290716406</v>
      </c>
      <c r="M143" s="7">
        <v>7.40372718435929e-6</v>
      </c>
      <c r="N143">
        <v>0.000635370172519387</v>
      </c>
    </row>
    <row r="144" spans="1:14">
      <c r="A144" t="s">
        <v>598</v>
      </c>
      <c r="B144" t="s">
        <v>599</v>
      </c>
      <c r="C144">
        <v>2.48521355721392</v>
      </c>
      <c r="D144">
        <v>2.48625039757074</v>
      </c>
      <c r="E144">
        <v>2.20293329547992</v>
      </c>
      <c r="F144">
        <v>1.32636542304522</v>
      </c>
      <c r="G144">
        <v>1.89353663055239</v>
      </c>
      <c r="H144">
        <v>1.4665130296795</v>
      </c>
      <c r="I144">
        <v>2.39146575008819</v>
      </c>
      <c r="J144">
        <v>1.56213836109237</v>
      </c>
      <c r="K144">
        <v>-0.829431632553981</v>
      </c>
      <c r="L144">
        <v>2.06249343204171</v>
      </c>
      <c r="M144">
        <v>0.000701397432425027</v>
      </c>
      <c r="N144">
        <v>0.00847703097027413</v>
      </c>
    </row>
    <row r="145" spans="1:14">
      <c r="A145" t="s">
        <v>600</v>
      </c>
      <c r="B145" t="s">
        <v>601</v>
      </c>
      <c r="C145">
        <v>4.19663784989498</v>
      </c>
      <c r="D145">
        <v>4.28636743881665</v>
      </c>
      <c r="E145">
        <v>4.24493449949081</v>
      </c>
      <c r="F145">
        <v>3.41299116862747</v>
      </c>
      <c r="G145">
        <v>3.71361747967699</v>
      </c>
      <c r="H145">
        <v>3.05988559076006</v>
      </c>
      <c r="I145">
        <v>4.24264659606748</v>
      </c>
      <c r="J145">
        <v>3.39549807968817</v>
      </c>
      <c r="K145">
        <v>-0.829062561417344</v>
      </c>
      <c r="L145">
        <v>3.89904331152468</v>
      </c>
      <c r="M145" s="7">
        <v>9.79292791785002e-5</v>
      </c>
      <c r="N145">
        <v>0.00273260739139189</v>
      </c>
    </row>
    <row r="146" spans="1:14">
      <c r="A146" t="s">
        <v>602</v>
      </c>
      <c r="B146" t="s">
        <v>603</v>
      </c>
      <c r="C146">
        <v>6.1987925574636</v>
      </c>
      <c r="D146">
        <v>6.21219649125098</v>
      </c>
      <c r="E146">
        <v>6.22382666419893</v>
      </c>
      <c r="F146">
        <v>5.43159182452334</v>
      </c>
      <c r="G146">
        <v>5.58402464423556</v>
      </c>
      <c r="H146">
        <v>5.11643439368092</v>
      </c>
      <c r="I146">
        <v>6.21160523763784</v>
      </c>
      <c r="J146">
        <v>5.37735028747994</v>
      </c>
      <c r="K146">
        <v>-0.822764736201289</v>
      </c>
      <c r="L146">
        <v>5.86144514550678</v>
      </c>
      <c r="M146" s="7">
        <v>5.44507119708386e-6</v>
      </c>
      <c r="N146">
        <v>0.00052693614527808</v>
      </c>
    </row>
    <row r="147" spans="1:14">
      <c r="A147" t="s">
        <v>604</v>
      </c>
      <c r="B147" t="s">
        <v>605</v>
      </c>
      <c r="C147">
        <v>4.56337575357809</v>
      </c>
      <c r="D147">
        <v>4.53639390325752</v>
      </c>
      <c r="E147">
        <v>4.60088096918113</v>
      </c>
      <c r="F147">
        <v>3.83616106510604</v>
      </c>
      <c r="G147">
        <v>3.59534960695794</v>
      </c>
      <c r="H147">
        <v>3.80220469725449</v>
      </c>
      <c r="I147">
        <v>4.56688354200558</v>
      </c>
      <c r="J147">
        <v>3.74457178977282</v>
      </c>
      <c r="K147">
        <v>-0.820527332077124</v>
      </c>
      <c r="L147">
        <v>4.22276532897656</v>
      </c>
      <c r="M147" s="7">
        <v>1.66212012756824e-6</v>
      </c>
      <c r="N147">
        <v>0.000266389542173016</v>
      </c>
    </row>
    <row r="148" spans="1:14">
      <c r="A148" t="s">
        <v>606</v>
      </c>
      <c r="B148" t="s">
        <v>607</v>
      </c>
      <c r="C148">
        <v>2.66842325775405</v>
      </c>
      <c r="D148">
        <v>2.88729778731589</v>
      </c>
      <c r="E148">
        <v>2.64379832510968</v>
      </c>
      <c r="F148">
        <v>1.96308254385722</v>
      </c>
      <c r="G148">
        <v>2.14278176846079</v>
      </c>
      <c r="H148">
        <v>1.65726220662205</v>
      </c>
      <c r="I148">
        <v>2.73317312339321</v>
      </c>
      <c r="J148">
        <v>1.92104217298002</v>
      </c>
      <c r="K148">
        <v>-0.816792030253335</v>
      </c>
      <c r="L148">
        <v>2.41165431314191</v>
      </c>
      <c r="M148">
        <v>0.000259100874135699</v>
      </c>
      <c r="N148">
        <v>0.00469301264787214</v>
      </c>
    </row>
    <row r="149" spans="1:14">
      <c r="A149" t="s">
        <v>608</v>
      </c>
      <c r="B149" t="s">
        <v>609</v>
      </c>
      <c r="C149">
        <v>9.30619582543524</v>
      </c>
      <c r="D149">
        <v>9.20573113649448</v>
      </c>
      <c r="E149">
        <v>9.2826535408135</v>
      </c>
      <c r="F149">
        <v>8.47401974934542</v>
      </c>
      <c r="G149">
        <v>8.50256902873039</v>
      </c>
      <c r="H149">
        <v>8.3747485779303</v>
      </c>
      <c r="I149">
        <v>9.26486016758107</v>
      </c>
      <c r="J149">
        <v>8.45044578533537</v>
      </c>
      <c r="K149">
        <v>-0.814052990872531</v>
      </c>
      <c r="L149">
        <v>8.91546782653864</v>
      </c>
      <c r="M149" s="7">
        <v>1.3045582296226e-8</v>
      </c>
      <c r="N149" s="7">
        <v>1.43016304146871e-5</v>
      </c>
    </row>
    <row r="150" spans="1:14">
      <c r="A150" t="s">
        <v>610</v>
      </c>
      <c r="B150" t="s">
        <v>611</v>
      </c>
      <c r="C150">
        <v>3.15335174400866</v>
      </c>
      <c r="D150">
        <v>3.86855502712571</v>
      </c>
      <c r="E150">
        <v>3.61310067416007</v>
      </c>
      <c r="F150">
        <v>2.60988889823195</v>
      </c>
      <c r="G150">
        <v>3.18580434322303</v>
      </c>
      <c r="H150">
        <v>2.43068398531943</v>
      </c>
      <c r="I150">
        <v>3.54500248176481</v>
      </c>
      <c r="J150">
        <v>2.74212574225814</v>
      </c>
      <c r="K150">
        <v>-0.813933124771438</v>
      </c>
      <c r="L150">
        <v>3.25300566106158</v>
      </c>
      <c r="M150">
        <v>0.0038527816045372</v>
      </c>
      <c r="N150">
        <v>0.024016082683376</v>
      </c>
    </row>
    <row r="151" spans="1:14">
      <c r="A151" t="s">
        <v>612</v>
      </c>
      <c r="B151" t="s">
        <v>613</v>
      </c>
      <c r="C151">
        <v>4.64433325691186</v>
      </c>
      <c r="D151">
        <v>4.65119943231755</v>
      </c>
      <c r="E151">
        <v>4.60761252053759</v>
      </c>
      <c r="F151">
        <v>3.66919031128193</v>
      </c>
      <c r="G151">
        <v>4.03898827596189</v>
      </c>
      <c r="H151">
        <v>3.73837775297044</v>
      </c>
      <c r="I151">
        <v>4.634381736589</v>
      </c>
      <c r="J151">
        <v>3.81551878007142</v>
      </c>
      <c r="K151">
        <v>-0.813851143687553</v>
      </c>
      <c r="L151">
        <v>4.29230013587949</v>
      </c>
      <c r="M151" s="7">
        <v>6.7196287361503e-6</v>
      </c>
      <c r="N151">
        <v>0.000591544090998522</v>
      </c>
    </row>
    <row r="152" spans="1:14">
      <c r="A152" t="s">
        <v>614</v>
      </c>
      <c r="B152" t="s">
        <v>615</v>
      </c>
      <c r="C152">
        <v>6.7996247305442</v>
      </c>
      <c r="D152">
        <v>6.74919990197556</v>
      </c>
      <c r="E152">
        <v>6.75442142313451</v>
      </c>
      <c r="F152">
        <v>5.97594720067412</v>
      </c>
      <c r="G152">
        <v>6.17976067912491</v>
      </c>
      <c r="H152">
        <v>5.66509506595143</v>
      </c>
      <c r="I152">
        <v>6.76774868521809</v>
      </c>
      <c r="J152">
        <v>5.94026764858349</v>
      </c>
      <c r="K152">
        <v>-0.813061736136499</v>
      </c>
      <c r="L152">
        <v>6.4199056335158</v>
      </c>
      <c r="M152" s="7">
        <v>1.42811360082453e-5</v>
      </c>
      <c r="N152">
        <v>0.000974330504162536</v>
      </c>
    </row>
    <row r="153" spans="1:14">
      <c r="A153" t="s">
        <v>616</v>
      </c>
      <c r="B153" t="s">
        <v>617</v>
      </c>
      <c r="C153">
        <v>2.99086275293452</v>
      </c>
      <c r="D153">
        <v>2.96878642837629</v>
      </c>
      <c r="E153">
        <v>3.05181900433988</v>
      </c>
      <c r="F153">
        <v>2.26757305103159</v>
      </c>
      <c r="G153">
        <v>2.42625135335883</v>
      </c>
      <c r="H153">
        <v>1.8543317464176</v>
      </c>
      <c r="I153">
        <v>3.00382272855023</v>
      </c>
      <c r="J153">
        <v>2.18271871693601</v>
      </c>
      <c r="K153">
        <v>-0.81101335148572</v>
      </c>
      <c r="L153">
        <v>2.67313485326272</v>
      </c>
      <c r="M153">
        <v>0.000216176993444275</v>
      </c>
      <c r="N153">
        <v>0.00421550862373675</v>
      </c>
    </row>
    <row r="154" spans="1:14">
      <c r="A154" t="s">
        <v>618</v>
      </c>
      <c r="B154" t="s">
        <v>619</v>
      </c>
      <c r="C154">
        <v>3.74912758706437</v>
      </c>
      <c r="D154">
        <v>3.80992695113926</v>
      </c>
      <c r="E154">
        <v>3.84726065144645</v>
      </c>
      <c r="F154">
        <v>3.1238952854564</v>
      </c>
      <c r="G154">
        <v>3.3771696517807</v>
      </c>
      <c r="H154">
        <v>2.29110504275423</v>
      </c>
      <c r="I154">
        <v>3.80210506321669</v>
      </c>
      <c r="J154">
        <v>2.93072332666378</v>
      </c>
      <c r="K154">
        <v>-0.809544258709935</v>
      </c>
      <c r="L154">
        <v>3.4680326488459</v>
      </c>
      <c r="M154">
        <v>0.00323815771545822</v>
      </c>
      <c r="N154">
        <v>0.0214384580433903</v>
      </c>
    </row>
    <row r="155" spans="1:14">
      <c r="A155" t="s">
        <v>620</v>
      </c>
      <c r="B155" t="s">
        <v>621</v>
      </c>
      <c r="C155">
        <v>6.79569194123076</v>
      </c>
      <c r="D155">
        <v>6.93182360126946</v>
      </c>
      <c r="E155">
        <v>6.78999655376803</v>
      </c>
      <c r="F155">
        <v>6.05464944917101</v>
      </c>
      <c r="G155">
        <v>6.29942358965773</v>
      </c>
      <c r="H155">
        <v>5.69803661863864</v>
      </c>
      <c r="I155">
        <v>6.83917069875608</v>
      </c>
      <c r="J155">
        <v>6.01736988582246</v>
      </c>
      <c r="K155">
        <v>-0.803944937488215</v>
      </c>
      <c r="L155">
        <v>6.49654672834082</v>
      </c>
      <c r="M155" s="7">
        <v>6.97673519921519e-5</v>
      </c>
      <c r="N155">
        <v>0.00233900618656735</v>
      </c>
    </row>
    <row r="156" spans="1:14">
      <c r="A156" t="s">
        <v>622</v>
      </c>
      <c r="B156" t="s">
        <v>623</v>
      </c>
      <c r="C156">
        <v>4.8872905015579</v>
      </c>
      <c r="D156">
        <v>5.15781423504099</v>
      </c>
      <c r="E156">
        <v>4.83974001927881</v>
      </c>
      <c r="F156">
        <v>4.22708864142818</v>
      </c>
      <c r="G156">
        <v>4.44774104031641</v>
      </c>
      <c r="H156">
        <v>3.75365188146269</v>
      </c>
      <c r="I156">
        <v>4.9616149186259</v>
      </c>
      <c r="J156">
        <v>4.14282718773576</v>
      </c>
      <c r="K156">
        <v>-0.802428812675522</v>
      </c>
      <c r="L156">
        <v>4.63153527961774</v>
      </c>
      <c r="M156">
        <v>0.000441828273617208</v>
      </c>
      <c r="N156">
        <v>0.00649649438955474</v>
      </c>
    </row>
    <row r="157" spans="1:14">
      <c r="A157" t="s">
        <v>624</v>
      </c>
      <c r="B157" t="s">
        <v>625</v>
      </c>
      <c r="C157">
        <v>3.54405438699307</v>
      </c>
      <c r="D157">
        <v>3.77836563309935</v>
      </c>
      <c r="E157">
        <v>3.49825750657984</v>
      </c>
      <c r="F157">
        <v>2.68793268308575</v>
      </c>
      <c r="G157">
        <v>3.16815649891896</v>
      </c>
      <c r="H157">
        <v>2.53160161458049</v>
      </c>
      <c r="I157">
        <v>3.60689250889075</v>
      </c>
      <c r="J157">
        <v>2.79589693219507</v>
      </c>
      <c r="K157">
        <v>-0.800576858741375</v>
      </c>
      <c r="L157">
        <v>3.28424019553725</v>
      </c>
      <c r="M157">
        <v>0.000408265545997872</v>
      </c>
      <c r="N157">
        <v>0.0062090718078495</v>
      </c>
    </row>
    <row r="158" spans="1:14">
      <c r="A158" t="s">
        <v>626</v>
      </c>
      <c r="B158" t="s">
        <v>627</v>
      </c>
      <c r="C158">
        <v>3.12855219549137</v>
      </c>
      <c r="D158">
        <v>3.35135899878664</v>
      </c>
      <c r="E158">
        <v>3.33748383183821</v>
      </c>
      <c r="F158">
        <v>2.40331737027128</v>
      </c>
      <c r="G158">
        <v>2.82948560842808</v>
      </c>
      <c r="H158">
        <v>2.15967861851025</v>
      </c>
      <c r="I158">
        <v>3.27246500870541</v>
      </c>
      <c r="J158">
        <v>2.4641605324032</v>
      </c>
      <c r="K158">
        <v>-0.797625242766779</v>
      </c>
      <c r="L158">
        <v>2.95310076790425</v>
      </c>
      <c r="M158">
        <v>0.00045737105155669</v>
      </c>
      <c r="N158">
        <v>0.00660301439546533</v>
      </c>
    </row>
    <row r="159" spans="1:14">
      <c r="A159" t="s">
        <v>628</v>
      </c>
      <c r="B159" t="s">
        <v>629</v>
      </c>
      <c r="C159">
        <v>7.72152749133403</v>
      </c>
      <c r="D159">
        <v>7.60736592458425</v>
      </c>
      <c r="E159">
        <v>7.6888274621685</v>
      </c>
      <c r="F159">
        <v>6.9634871907743</v>
      </c>
      <c r="G159">
        <v>7.03117836943994</v>
      </c>
      <c r="H159">
        <v>6.60224537253371</v>
      </c>
      <c r="I159">
        <v>7.67257362602893</v>
      </c>
      <c r="J159">
        <v>6.86563697758265</v>
      </c>
      <c r="K159">
        <v>-0.795913073956709</v>
      </c>
      <c r="L159">
        <v>7.33053161171635</v>
      </c>
      <c r="M159" s="7">
        <v>7.91309669592744e-6</v>
      </c>
      <c r="N159">
        <v>0.000650827445600217</v>
      </c>
    </row>
    <row r="160" spans="1:14">
      <c r="A160" t="s">
        <v>630</v>
      </c>
      <c r="B160" t="s">
        <v>631</v>
      </c>
      <c r="C160">
        <v>1.3383345975264</v>
      </c>
      <c r="D160">
        <v>1.24244737034155</v>
      </c>
      <c r="E160">
        <v>1.03606105626918</v>
      </c>
      <c r="F160">
        <v>-0.0280722166237392</v>
      </c>
      <c r="G160">
        <v>0.754605587307992</v>
      </c>
      <c r="H160">
        <v>0.499822227216859</v>
      </c>
      <c r="I160">
        <v>1.20561434137904</v>
      </c>
      <c r="J160">
        <v>0.408785199300371</v>
      </c>
      <c r="K160">
        <v>-0.795621753167342</v>
      </c>
      <c r="L160">
        <v>0.893881678466966</v>
      </c>
      <c r="M160">
        <v>0.00653438521827684</v>
      </c>
      <c r="N160">
        <v>0.0339146771789226</v>
      </c>
    </row>
    <row r="161" spans="1:14">
      <c r="A161" t="s">
        <v>632</v>
      </c>
      <c r="B161" t="s">
        <v>633</v>
      </c>
      <c r="C161">
        <v>7.17033185803807</v>
      </c>
      <c r="D161">
        <v>7.25018790888739</v>
      </c>
      <c r="E161">
        <v>7.2030653282675</v>
      </c>
      <c r="F161">
        <v>6.40589851526947</v>
      </c>
      <c r="G161">
        <v>6.62839338514547</v>
      </c>
      <c r="H161">
        <v>6.17446361817413</v>
      </c>
      <c r="I161">
        <v>7.20786169839765</v>
      </c>
      <c r="J161">
        <v>6.40291850619636</v>
      </c>
      <c r="K161">
        <v>-0.794426964443274</v>
      </c>
      <c r="L161">
        <v>6.86689466160987</v>
      </c>
      <c r="M161" s="7">
        <v>6.3720707228119e-6</v>
      </c>
      <c r="N161">
        <v>0.000574284154576515</v>
      </c>
    </row>
    <row r="162" spans="1:14">
      <c r="A162" t="s">
        <v>634</v>
      </c>
      <c r="B162" t="s">
        <v>635</v>
      </c>
      <c r="C162">
        <v>2.50461759825879</v>
      </c>
      <c r="D162">
        <v>2.37810856572338</v>
      </c>
      <c r="E162">
        <v>2.06300508479208</v>
      </c>
      <c r="F162">
        <v>1.50945672286065</v>
      </c>
      <c r="G162">
        <v>1.64404287344381</v>
      </c>
      <c r="H162">
        <v>1.4665130296795</v>
      </c>
      <c r="I162">
        <v>2.31524374959142</v>
      </c>
      <c r="J162">
        <v>1.54000420866132</v>
      </c>
      <c r="K162">
        <v>-0.793662453690047</v>
      </c>
      <c r="L162">
        <v>1.99959495662187</v>
      </c>
      <c r="M162">
        <v>0.000493314388290266</v>
      </c>
      <c r="N162">
        <v>0.00685101235367004</v>
      </c>
    </row>
    <row r="163" spans="1:14">
      <c r="A163" t="s">
        <v>636</v>
      </c>
      <c r="B163" t="s">
        <v>637</v>
      </c>
      <c r="C163">
        <v>5.53333857716547</v>
      </c>
      <c r="D163">
        <v>5.52332208772595</v>
      </c>
      <c r="E163">
        <v>5.50834216593107</v>
      </c>
      <c r="F163">
        <v>4.84657386309141</v>
      </c>
      <c r="G163">
        <v>4.87325416452963</v>
      </c>
      <c r="H163">
        <v>4.44615518318574</v>
      </c>
      <c r="I163">
        <v>5.52166761027416</v>
      </c>
      <c r="J163">
        <v>4.72199440360226</v>
      </c>
      <c r="K163">
        <v>-0.788200485718577</v>
      </c>
      <c r="L163">
        <v>5.18527226667438</v>
      </c>
      <c r="M163" s="7">
        <v>1.01483229235045e-5</v>
      </c>
      <c r="N163">
        <v>0.000765048985034357</v>
      </c>
    </row>
    <row r="164" spans="1:14">
      <c r="A164" t="s">
        <v>638</v>
      </c>
      <c r="B164" t="s">
        <v>639</v>
      </c>
      <c r="C164">
        <v>3.69525892462913</v>
      </c>
      <c r="D164">
        <v>3.97911401772743</v>
      </c>
      <c r="E164">
        <v>3.4689836328452</v>
      </c>
      <c r="F164">
        <v>2.80463530181087</v>
      </c>
      <c r="G164">
        <v>3.30901887014129</v>
      </c>
      <c r="H164">
        <v>2.66683372221809</v>
      </c>
      <c r="I164">
        <v>3.71445219173392</v>
      </c>
      <c r="J164">
        <v>2.92682929805675</v>
      </c>
      <c r="K164">
        <v>-0.785417743857012</v>
      </c>
      <c r="L164">
        <v>3.40608009610339</v>
      </c>
      <c r="M164">
        <v>0.0012655502721423</v>
      </c>
      <c r="N164">
        <v>0.0122732291850616</v>
      </c>
    </row>
    <row r="165" spans="1:14">
      <c r="A165" t="s">
        <v>34</v>
      </c>
      <c r="B165" t="s">
        <v>35</v>
      </c>
      <c r="C165">
        <v>1.55855412251149</v>
      </c>
      <c r="D165">
        <v>1.93841858705941</v>
      </c>
      <c r="E165">
        <v>1.68432199824837</v>
      </c>
      <c r="F165">
        <v>0.670403838975081</v>
      </c>
      <c r="G165">
        <v>1.42377759274636</v>
      </c>
      <c r="H165">
        <v>0.733467119637269</v>
      </c>
      <c r="I165">
        <v>1.72709823593976</v>
      </c>
      <c r="J165">
        <v>0.94254951711957</v>
      </c>
      <c r="K165">
        <v>-0.782978839568546</v>
      </c>
      <c r="L165">
        <v>1.43759074492877</v>
      </c>
      <c r="M165">
        <v>0.0055280246427657</v>
      </c>
      <c r="N165">
        <v>0.0302448742653484</v>
      </c>
    </row>
    <row r="166" spans="1:14">
      <c r="A166" t="s">
        <v>640</v>
      </c>
      <c r="B166" t="s">
        <v>641</v>
      </c>
      <c r="C166">
        <v>3.20763953695799</v>
      </c>
      <c r="D166">
        <v>2.88235792939687</v>
      </c>
      <c r="E166">
        <v>2.9282051875024</v>
      </c>
      <c r="F166">
        <v>2.29775559094987</v>
      </c>
      <c r="G166">
        <v>2.20179578369002</v>
      </c>
      <c r="H166">
        <v>2.20483087207908</v>
      </c>
      <c r="I166">
        <v>3.00606755128575</v>
      </c>
      <c r="J166">
        <v>2.23479408223966</v>
      </c>
      <c r="K166">
        <v>-0.778972113510777</v>
      </c>
      <c r="L166">
        <v>2.68376195136065</v>
      </c>
      <c r="M166">
        <v>0.000102641674865215</v>
      </c>
      <c r="N166">
        <v>0.0027955003064588</v>
      </c>
    </row>
    <row r="167" spans="1:14">
      <c r="A167" t="s">
        <v>642</v>
      </c>
      <c r="B167" t="s">
        <v>643</v>
      </c>
      <c r="C167">
        <v>0.884591309703215</v>
      </c>
      <c r="D167">
        <v>1.37496230486274</v>
      </c>
      <c r="E167">
        <v>1.50845445985038</v>
      </c>
      <c r="F167">
        <v>0.472926740121644</v>
      </c>
      <c r="G167">
        <v>0.84623548256726</v>
      </c>
      <c r="H167">
        <v>0.26419002727419</v>
      </c>
      <c r="I167">
        <v>1.25600269147211</v>
      </c>
      <c r="J167">
        <v>0.527784083321031</v>
      </c>
      <c r="K167">
        <v>-0.772829715126297</v>
      </c>
      <c r="L167">
        <v>0.998164247725756</v>
      </c>
      <c r="M167">
        <v>0.00826587020564847</v>
      </c>
      <c r="N167">
        <v>0.0394195702798767</v>
      </c>
    </row>
    <row r="168" spans="1:14">
      <c r="A168" t="s">
        <v>644</v>
      </c>
      <c r="B168" t="s">
        <v>645</v>
      </c>
      <c r="C168">
        <v>0.998466395663364</v>
      </c>
      <c r="D168">
        <v>1.24244737034155</v>
      </c>
      <c r="E168">
        <v>1.29150694810155</v>
      </c>
      <c r="F168">
        <v>0.507774278928333</v>
      </c>
      <c r="G168">
        <v>0.315724698373284</v>
      </c>
      <c r="H168">
        <v>0.499822227216859</v>
      </c>
      <c r="I168">
        <v>1.17747357136882</v>
      </c>
      <c r="J168">
        <v>0.441107068172825</v>
      </c>
      <c r="K168">
        <v>-0.771698043416</v>
      </c>
      <c r="L168">
        <v>0.893103166478987</v>
      </c>
      <c r="M168">
        <v>0.00267404966876335</v>
      </c>
      <c r="N168">
        <v>0.0191133618283269</v>
      </c>
    </row>
    <row r="169" spans="1:14">
      <c r="A169" t="s">
        <v>646</v>
      </c>
      <c r="B169" t="s">
        <v>647</v>
      </c>
      <c r="C169">
        <v>6.50006853260467</v>
      </c>
      <c r="D169">
        <v>6.49789060621578</v>
      </c>
      <c r="E169">
        <v>6.43394040530667</v>
      </c>
      <c r="F169">
        <v>5.71398606794476</v>
      </c>
      <c r="G169">
        <v>5.8986695491599</v>
      </c>
      <c r="H169">
        <v>5.4834881762024</v>
      </c>
      <c r="I169">
        <v>6.47729984804237</v>
      </c>
      <c r="J169">
        <v>5.69871459776902</v>
      </c>
      <c r="K169">
        <v>-0.769897174912561</v>
      </c>
      <c r="L169">
        <v>6.14582912297385</v>
      </c>
      <c r="M169" s="7">
        <v>4.25302881140939e-6</v>
      </c>
      <c r="N169">
        <v>0.000449467342815885</v>
      </c>
    </row>
    <row r="170" spans="1:14">
      <c r="A170" t="s">
        <v>648</v>
      </c>
      <c r="B170" t="s">
        <v>649</v>
      </c>
      <c r="C170">
        <v>3.29937830981918</v>
      </c>
      <c r="D170">
        <v>3.34419124289156</v>
      </c>
      <c r="E170">
        <v>3.30471949528915</v>
      </c>
      <c r="F170">
        <v>2.61788602155033</v>
      </c>
      <c r="G170">
        <v>2.69627965405081</v>
      </c>
      <c r="H170">
        <v>2.32217257045694</v>
      </c>
      <c r="I170">
        <v>3.3160963493333</v>
      </c>
      <c r="J170">
        <v>2.54544608201936</v>
      </c>
      <c r="K170">
        <v>-0.769105108951532</v>
      </c>
      <c r="L170">
        <v>2.99824652618337</v>
      </c>
      <c r="M170" s="7">
        <v>5.99857657643738e-5</v>
      </c>
      <c r="N170">
        <v>0.00216753349812088</v>
      </c>
    </row>
    <row r="171" spans="1:14">
      <c r="A171" t="s">
        <v>650</v>
      </c>
      <c r="B171" t="s">
        <v>651</v>
      </c>
      <c r="C171">
        <v>7.12168019486666</v>
      </c>
      <c r="D171">
        <v>7.05409956287891</v>
      </c>
      <c r="E171">
        <v>7.10299925551357</v>
      </c>
      <c r="F171">
        <v>6.22007472310798</v>
      </c>
      <c r="G171">
        <v>6.48904684820626</v>
      </c>
      <c r="H171">
        <v>6.26185061642527</v>
      </c>
      <c r="I171">
        <v>7.09292633775305</v>
      </c>
      <c r="J171">
        <v>6.32365739591317</v>
      </c>
      <c r="K171">
        <v>-0.765216857272671</v>
      </c>
      <c r="L171">
        <v>6.76222540982685</v>
      </c>
      <c r="M171" s="7">
        <v>4.74769677380142e-7</v>
      </c>
      <c r="N171">
        <v>0.000161955806196301</v>
      </c>
    </row>
    <row r="172" spans="1:14">
      <c r="A172" t="s">
        <v>652</v>
      </c>
      <c r="B172" t="s">
        <v>653</v>
      </c>
      <c r="C172">
        <v>1.61320632368019</v>
      </c>
      <c r="D172">
        <v>1.74516442852777</v>
      </c>
      <c r="E172">
        <v>1.44972561187346</v>
      </c>
      <c r="F172">
        <v>0.99906968900565</v>
      </c>
      <c r="G172">
        <v>0.960003686575076</v>
      </c>
      <c r="H172">
        <v>0.604619977670524</v>
      </c>
      <c r="I172">
        <v>1.60269878802714</v>
      </c>
      <c r="J172">
        <v>0.85456445108375</v>
      </c>
      <c r="K172">
        <v>-0.763547877997919</v>
      </c>
      <c r="L172">
        <v>1.30770367837354</v>
      </c>
      <c r="M172">
        <v>0.00192732687603354</v>
      </c>
      <c r="N172">
        <v>0.0158806613668343</v>
      </c>
    </row>
    <row r="173" spans="1:14">
      <c r="A173" t="s">
        <v>654</v>
      </c>
      <c r="B173" t="s">
        <v>655</v>
      </c>
      <c r="C173">
        <v>8.03244243727198</v>
      </c>
      <c r="D173">
        <v>7.99717964064593</v>
      </c>
      <c r="E173">
        <v>8.01865827839929</v>
      </c>
      <c r="F173">
        <v>7.25417707775918</v>
      </c>
      <c r="G173">
        <v>7.34668561901826</v>
      </c>
      <c r="H173">
        <v>7.15847965642968</v>
      </c>
      <c r="I173">
        <v>8.01609345210573</v>
      </c>
      <c r="J173">
        <v>7.25311411773571</v>
      </c>
      <c r="K173">
        <v>-0.761242073132655</v>
      </c>
      <c r="L173">
        <v>7.68600300000823</v>
      </c>
      <c r="M173" s="7">
        <v>4.81036562629695e-8</v>
      </c>
      <c r="N173" s="7">
        <v>3.66385832882891e-5</v>
      </c>
    </row>
    <row r="174" spans="1:14">
      <c r="A174" t="s">
        <v>656</v>
      </c>
      <c r="B174" t="s">
        <v>657</v>
      </c>
      <c r="C174">
        <v>6.76635171598127</v>
      </c>
      <c r="D174">
        <v>7.09550742857064</v>
      </c>
      <c r="E174">
        <v>6.8893281539499</v>
      </c>
      <c r="F174">
        <v>5.99602891398313</v>
      </c>
      <c r="G174">
        <v>6.58138789782313</v>
      </c>
      <c r="H174">
        <v>5.80820374798935</v>
      </c>
      <c r="I174">
        <v>6.91706243283394</v>
      </c>
      <c r="J174">
        <v>6.12854018659854</v>
      </c>
      <c r="K174">
        <v>-0.758770641943607</v>
      </c>
      <c r="L174">
        <v>6.59658045567701</v>
      </c>
      <c r="M174">
        <v>0.00152855578583219</v>
      </c>
      <c r="N174">
        <v>0.0138218314762626</v>
      </c>
    </row>
    <row r="175" spans="1:14">
      <c r="A175" t="s">
        <v>658</v>
      </c>
      <c r="B175" t="s">
        <v>659</v>
      </c>
      <c r="C175">
        <v>6.3384804798683</v>
      </c>
      <c r="D175">
        <v>6.23223389004982</v>
      </c>
      <c r="E175">
        <v>6.28337137787318</v>
      </c>
      <c r="F175">
        <v>5.54078171988546</v>
      </c>
      <c r="G175">
        <v>5.7133630879556</v>
      </c>
      <c r="H175">
        <v>5.29929536207855</v>
      </c>
      <c r="I175">
        <v>6.28469524926377</v>
      </c>
      <c r="J175">
        <v>5.5178133899732</v>
      </c>
      <c r="K175">
        <v>-0.758149483572104</v>
      </c>
      <c r="L175">
        <v>5.95770017571045</v>
      </c>
      <c r="M175" s="7">
        <v>5.65215634533635e-6</v>
      </c>
      <c r="N175">
        <v>0.000543124460085313</v>
      </c>
    </row>
    <row r="176" spans="1:14">
      <c r="A176" t="s">
        <v>660</v>
      </c>
      <c r="B176" t="s">
        <v>661</v>
      </c>
      <c r="C176">
        <v>7.58292754994784</v>
      </c>
      <c r="D176">
        <v>7.51343990839061</v>
      </c>
      <c r="E176">
        <v>7.59137719786121</v>
      </c>
      <c r="F176">
        <v>6.7590205222883</v>
      </c>
      <c r="G176">
        <v>6.93532069119511</v>
      </c>
      <c r="H176">
        <v>6.71285406803793</v>
      </c>
      <c r="I176">
        <v>7.56258155206655</v>
      </c>
      <c r="J176">
        <v>6.80239842717378</v>
      </c>
      <c r="K176">
        <v>-0.757731244641353</v>
      </c>
      <c r="L176">
        <v>7.23439294557801</v>
      </c>
      <c r="M176" s="7">
        <v>1.7903839877836e-7</v>
      </c>
      <c r="N176">
        <v>0.00010179078963878</v>
      </c>
    </row>
    <row r="177" spans="1:14">
      <c r="A177" t="s">
        <v>662</v>
      </c>
      <c r="B177" t="s">
        <v>663</v>
      </c>
      <c r="C177">
        <v>5.77321935692539</v>
      </c>
      <c r="D177">
        <v>5.66884092534924</v>
      </c>
      <c r="E177">
        <v>5.70163064973485</v>
      </c>
      <c r="F177">
        <v>4.91956151577331</v>
      </c>
      <c r="G177">
        <v>5.14240208144479</v>
      </c>
      <c r="H177">
        <v>4.80437441639212</v>
      </c>
      <c r="I177">
        <v>5.71456364400316</v>
      </c>
      <c r="J177">
        <v>4.95544600453674</v>
      </c>
      <c r="K177">
        <v>-0.753788986282214</v>
      </c>
      <c r="L177">
        <v>5.39012913972645</v>
      </c>
      <c r="M177" s="7">
        <v>2.91494828002282e-6</v>
      </c>
      <c r="N177">
        <v>0.000374097344465566</v>
      </c>
    </row>
    <row r="178" spans="1:14">
      <c r="A178" t="s">
        <v>664</v>
      </c>
      <c r="B178" t="s">
        <v>665</v>
      </c>
      <c r="C178">
        <v>8.10296402487225</v>
      </c>
      <c r="D178">
        <v>8.01984939487275</v>
      </c>
      <c r="E178">
        <v>8.02794087269878</v>
      </c>
      <c r="F178">
        <v>7.26694747546456</v>
      </c>
      <c r="G178">
        <v>7.52884323239324</v>
      </c>
      <c r="H178">
        <v>7.05747843719062</v>
      </c>
      <c r="I178">
        <v>8.05025143081459</v>
      </c>
      <c r="J178">
        <v>7.28442304834947</v>
      </c>
      <c r="K178">
        <v>-0.753619606378431</v>
      </c>
      <c r="L178">
        <v>7.7232910817327</v>
      </c>
      <c r="M178" s="7">
        <v>1.6447136404803e-5</v>
      </c>
      <c r="N178">
        <v>0.00104869708525018</v>
      </c>
    </row>
    <row r="179" spans="1:14">
      <c r="A179" t="s">
        <v>666</v>
      </c>
      <c r="B179" t="s">
        <v>667</v>
      </c>
      <c r="C179">
        <v>4.78982603625729</v>
      </c>
      <c r="D179">
        <v>4.73305222760578</v>
      </c>
      <c r="E179">
        <v>4.78139864184602</v>
      </c>
      <c r="F179">
        <v>3.99810347307728</v>
      </c>
      <c r="G179">
        <v>4.29621200809167</v>
      </c>
      <c r="H179">
        <v>3.70733563278059</v>
      </c>
      <c r="I179">
        <v>4.76809230190303</v>
      </c>
      <c r="J179">
        <v>4.00055037131651</v>
      </c>
      <c r="K179">
        <v>-0.75051284941248</v>
      </c>
      <c r="L179">
        <v>4.4476156832578</v>
      </c>
      <c r="M179" s="7">
        <v>9.47351851333107e-5</v>
      </c>
      <c r="N179">
        <v>0.00269889623629145</v>
      </c>
    </row>
    <row r="180" spans="1:14">
      <c r="A180" t="s">
        <v>668</v>
      </c>
      <c r="B180" t="s">
        <v>669</v>
      </c>
      <c r="C180">
        <v>6.37386201489656</v>
      </c>
      <c r="D180">
        <v>6.59808412485096</v>
      </c>
      <c r="E180">
        <v>6.49738563932211</v>
      </c>
      <c r="F180">
        <v>5.57917555042148</v>
      </c>
      <c r="G180">
        <v>6.15384220009347</v>
      </c>
      <c r="H180">
        <v>5.39615541712319</v>
      </c>
      <c r="I180">
        <v>6.48977725968988</v>
      </c>
      <c r="J180">
        <v>5.70972438921271</v>
      </c>
      <c r="K180">
        <v>-0.748568785886846</v>
      </c>
      <c r="L180">
        <v>6.17005822249025</v>
      </c>
      <c r="M180">
        <v>0.000886375096761563</v>
      </c>
      <c r="N180">
        <v>0.00975310397687904</v>
      </c>
    </row>
    <row r="181" spans="1:14">
      <c r="A181" t="s">
        <v>670</v>
      </c>
      <c r="B181" t="s">
        <v>671</v>
      </c>
      <c r="C181">
        <v>2.3088063210834</v>
      </c>
      <c r="D181">
        <v>1.70095811887753</v>
      </c>
      <c r="E181">
        <v>2.11117163888176</v>
      </c>
      <c r="F181">
        <v>1.60910448960987</v>
      </c>
      <c r="G181">
        <v>1.27782187037409</v>
      </c>
      <c r="H181">
        <v>0.987136397063859</v>
      </c>
      <c r="I181">
        <v>2.0403120262809</v>
      </c>
      <c r="J181">
        <v>1.29135425234927</v>
      </c>
      <c r="K181">
        <v>-0.748382879475156</v>
      </c>
      <c r="L181">
        <v>1.74106560676306</v>
      </c>
      <c r="M181">
        <v>0.00507987126218159</v>
      </c>
      <c r="N181">
        <v>0.0287738809027948</v>
      </c>
    </row>
    <row r="182" spans="1:14">
      <c r="A182" t="s">
        <v>672</v>
      </c>
      <c r="B182" t="s">
        <v>673</v>
      </c>
      <c r="C182">
        <v>0.913913771180431</v>
      </c>
      <c r="D182">
        <v>0.835366938986605</v>
      </c>
      <c r="E182">
        <v>0.911029102666374</v>
      </c>
      <c r="F182">
        <v>0.400600063250126</v>
      </c>
      <c r="G182">
        <v>-0.0196205678181298</v>
      </c>
      <c r="H182">
        <v>0.0825797030212911</v>
      </c>
      <c r="I182">
        <v>0.886769937611137</v>
      </c>
      <c r="J182">
        <v>0.154519732817762</v>
      </c>
      <c r="K182">
        <v>-0.747898064736354</v>
      </c>
      <c r="L182">
        <v>0.594414314703079</v>
      </c>
      <c r="M182">
        <v>0.00559636039526467</v>
      </c>
      <c r="N182">
        <v>0.0304596480228905</v>
      </c>
    </row>
    <row r="183" spans="1:14">
      <c r="A183" t="s">
        <v>674</v>
      </c>
      <c r="B183" t="s">
        <v>675</v>
      </c>
      <c r="C183">
        <v>7.07092371858543</v>
      </c>
      <c r="D183">
        <v>6.85416226831329</v>
      </c>
      <c r="E183">
        <v>6.99643386873769</v>
      </c>
      <c r="F183">
        <v>6.24223134558307</v>
      </c>
      <c r="G183">
        <v>6.31954752176126</v>
      </c>
      <c r="H183">
        <v>6.11656910804217</v>
      </c>
      <c r="I183">
        <v>6.9738399518788</v>
      </c>
      <c r="J183">
        <v>6.2261159917955</v>
      </c>
      <c r="K183">
        <v>-0.747884878280709</v>
      </c>
      <c r="L183">
        <v>6.65159033983356</v>
      </c>
      <c r="M183" s="7">
        <v>6.60947551717338e-7</v>
      </c>
      <c r="N183">
        <v>0.000168147447908471</v>
      </c>
    </row>
    <row r="184" spans="1:14">
      <c r="A184" t="s">
        <v>676</v>
      </c>
      <c r="B184" t="s">
        <v>677</v>
      </c>
      <c r="C184">
        <v>0.589826774679217</v>
      </c>
      <c r="D184">
        <v>0.614855298751388</v>
      </c>
      <c r="E184">
        <v>0.74998807395301</v>
      </c>
      <c r="F184">
        <v>-0.186176823007292</v>
      </c>
      <c r="G184">
        <v>0.181424853551224</v>
      </c>
      <c r="H184">
        <v>-0.182221152490728</v>
      </c>
      <c r="I184">
        <v>0.651556715794538</v>
      </c>
      <c r="J184">
        <v>-0.0623243739822653</v>
      </c>
      <c r="K184">
        <v>-0.74718758022838</v>
      </c>
      <c r="L184">
        <v>0.368245533326309</v>
      </c>
      <c r="M184">
        <v>0.00813023592282008</v>
      </c>
      <c r="N184">
        <v>0.039021128795948</v>
      </c>
    </row>
    <row r="185" spans="1:14">
      <c r="A185" t="s">
        <v>678</v>
      </c>
      <c r="B185" t="s">
        <v>679</v>
      </c>
      <c r="C185">
        <v>1.76574076619336</v>
      </c>
      <c r="D185">
        <v>1.31756385457199</v>
      </c>
      <c r="E185">
        <v>1.99275044054385</v>
      </c>
      <c r="F185">
        <v>0.730647598772116</v>
      </c>
      <c r="G185">
        <v>1.27782187037409</v>
      </c>
      <c r="H185">
        <v>0.907435002703356</v>
      </c>
      <c r="I185">
        <v>1.69201835376973</v>
      </c>
      <c r="J185">
        <v>0.971968157283187</v>
      </c>
      <c r="K185">
        <v>-0.744018314425703</v>
      </c>
      <c r="L185">
        <v>1.41047333964017</v>
      </c>
      <c r="M185">
        <v>0.00760508759109225</v>
      </c>
      <c r="N185">
        <v>0.037172126745769</v>
      </c>
    </row>
    <row r="186" spans="1:14">
      <c r="A186" t="s">
        <v>680</v>
      </c>
      <c r="B186" t="s">
        <v>681</v>
      </c>
      <c r="C186">
        <v>4.02585610673213</v>
      </c>
      <c r="D186">
        <v>4.2388468121707</v>
      </c>
      <c r="E186">
        <v>4.12102673462672</v>
      </c>
      <c r="F186">
        <v>3.25274395842494</v>
      </c>
      <c r="G186">
        <v>3.73774671957154</v>
      </c>
      <c r="H186">
        <v>3.12005233140443</v>
      </c>
      <c r="I186">
        <v>4.12857655117652</v>
      </c>
      <c r="J186">
        <v>3.37018100313364</v>
      </c>
      <c r="K186">
        <v>-0.743888329318677</v>
      </c>
      <c r="L186">
        <v>3.81980727192938</v>
      </c>
      <c r="M186">
        <v>0.000360711596920441</v>
      </c>
      <c r="N186">
        <v>0.00571650376304229</v>
      </c>
    </row>
    <row r="187" spans="1:14">
      <c r="A187" t="s">
        <v>682</v>
      </c>
      <c r="B187" t="s">
        <v>683</v>
      </c>
      <c r="C187">
        <v>5.31029705527735</v>
      </c>
      <c r="D187">
        <v>5.23637865296577</v>
      </c>
      <c r="E187">
        <v>5.16587167868307</v>
      </c>
      <c r="F187">
        <v>4.46511679072291</v>
      </c>
      <c r="G187">
        <v>4.75015540723743</v>
      </c>
      <c r="H187">
        <v>4.23111535108479</v>
      </c>
      <c r="I187">
        <v>5.23751579564206</v>
      </c>
      <c r="J187">
        <v>4.48212918301504</v>
      </c>
      <c r="K187">
        <v>-0.742410661301563</v>
      </c>
      <c r="L187">
        <v>4.91889258979476</v>
      </c>
      <c r="M187" s="7">
        <v>4.88653149501217e-5</v>
      </c>
      <c r="N187">
        <v>0.00196108006616003</v>
      </c>
    </row>
    <row r="188" spans="1:14">
      <c r="A188" t="s">
        <v>684</v>
      </c>
      <c r="B188" t="s">
        <v>685</v>
      </c>
      <c r="C188">
        <v>5.9960827396405</v>
      </c>
      <c r="D188">
        <v>6.01247221111357</v>
      </c>
      <c r="E188">
        <v>5.92286810996037</v>
      </c>
      <c r="F188">
        <v>5.15760466229566</v>
      </c>
      <c r="G188">
        <v>5.55263000981811</v>
      </c>
      <c r="H188">
        <v>4.93405276761778</v>
      </c>
      <c r="I188">
        <v>5.97714102023815</v>
      </c>
      <c r="J188">
        <v>5.21476247991052</v>
      </c>
      <c r="K188">
        <v>-0.741738031800684</v>
      </c>
      <c r="L188">
        <v>5.65726684304675</v>
      </c>
      <c r="M188">
        <v>0.000170831144805249</v>
      </c>
      <c r="N188">
        <v>0.00366283492315678</v>
      </c>
    </row>
    <row r="189" spans="1:14">
      <c r="A189" t="s">
        <v>686</v>
      </c>
      <c r="B189" t="s">
        <v>687</v>
      </c>
      <c r="C189">
        <v>5.85013184648441</v>
      </c>
      <c r="D189">
        <v>5.86939368955645</v>
      </c>
      <c r="E189">
        <v>5.85376941225422</v>
      </c>
      <c r="F189">
        <v>5.09165918689456</v>
      </c>
      <c r="G189">
        <v>5.23713456428556</v>
      </c>
      <c r="H189">
        <v>5.03126060474352</v>
      </c>
      <c r="I189">
        <v>5.85776498276503</v>
      </c>
      <c r="J189">
        <v>5.12001811864121</v>
      </c>
      <c r="K189">
        <v>-0.736641657910986</v>
      </c>
      <c r="L189">
        <v>5.53963908192414</v>
      </c>
      <c r="M189" s="7">
        <v>3.65182391777255e-7</v>
      </c>
      <c r="N189">
        <v>0.00014260494948081</v>
      </c>
    </row>
    <row r="190" spans="1:14">
      <c r="A190" t="s">
        <v>688</v>
      </c>
      <c r="B190" t="s">
        <v>689</v>
      </c>
      <c r="C190">
        <v>6.65841989912482</v>
      </c>
      <c r="D190">
        <v>6.56763476521232</v>
      </c>
      <c r="E190">
        <v>6.51270831313596</v>
      </c>
      <c r="F190">
        <v>5.78584455959192</v>
      </c>
      <c r="G190">
        <v>6.19218360607205</v>
      </c>
      <c r="H190">
        <v>5.46620766771816</v>
      </c>
      <c r="I190">
        <v>6.5795876591577</v>
      </c>
      <c r="J190">
        <v>5.81474527779404</v>
      </c>
      <c r="K190">
        <v>-0.736120423214737</v>
      </c>
      <c r="L190">
        <v>6.26094157101669</v>
      </c>
      <c r="M190">
        <v>0.000470678640721469</v>
      </c>
      <c r="N190">
        <v>0.00669650407999269</v>
      </c>
    </row>
    <row r="191" spans="1:14">
      <c r="A191" t="s">
        <v>690</v>
      </c>
      <c r="B191" t="s">
        <v>691</v>
      </c>
      <c r="C191">
        <v>5.36572961066476</v>
      </c>
      <c r="D191">
        <v>5.31913372076876</v>
      </c>
      <c r="E191">
        <v>5.49660388044366</v>
      </c>
      <c r="F191">
        <v>4.673221019369</v>
      </c>
      <c r="G191">
        <v>4.84946037634226</v>
      </c>
      <c r="H191">
        <v>4.43908680231157</v>
      </c>
      <c r="I191">
        <v>5.39382240395906</v>
      </c>
      <c r="J191">
        <v>4.65392273267428</v>
      </c>
      <c r="K191">
        <v>-0.734082056549054</v>
      </c>
      <c r="L191">
        <v>5.07967852390561</v>
      </c>
      <c r="M191" s="7">
        <v>1.59825019300505e-5</v>
      </c>
      <c r="N191">
        <v>0.00104345090351933</v>
      </c>
    </row>
    <row r="192" spans="1:14">
      <c r="A192" t="s">
        <v>692</v>
      </c>
      <c r="B192" t="s">
        <v>693</v>
      </c>
      <c r="C192">
        <v>6.10019803112494</v>
      </c>
      <c r="D192">
        <v>6.0744248425896</v>
      </c>
      <c r="E192">
        <v>6.12171761422253</v>
      </c>
      <c r="F192">
        <v>5.24668802422744</v>
      </c>
      <c r="G192">
        <v>5.64057616549392</v>
      </c>
      <c r="H192">
        <v>5.17007141036697</v>
      </c>
      <c r="I192">
        <v>6.09878016264569</v>
      </c>
      <c r="J192">
        <v>5.35244520002944</v>
      </c>
      <c r="K192">
        <v>-0.733005582078263</v>
      </c>
      <c r="L192">
        <v>5.78148101164169</v>
      </c>
      <c r="M192" s="7">
        <v>3.25294113116687e-5</v>
      </c>
      <c r="N192">
        <v>0.00156842338285413</v>
      </c>
    </row>
    <row r="193" spans="1:14">
      <c r="A193" t="s">
        <v>694</v>
      </c>
      <c r="B193" t="s">
        <v>695</v>
      </c>
      <c r="C193">
        <v>6.64318022832168</v>
      </c>
      <c r="D193">
        <v>6.9113575870144</v>
      </c>
      <c r="E193">
        <v>6.77997464027177</v>
      </c>
      <c r="F193">
        <v>5.88443923661902</v>
      </c>
      <c r="G193">
        <v>6.44575824596515</v>
      </c>
      <c r="H193">
        <v>5.73506036923782</v>
      </c>
      <c r="I193">
        <v>6.77817081853595</v>
      </c>
      <c r="J193">
        <v>6.021752617274</v>
      </c>
      <c r="K193">
        <v>-0.729576659472077</v>
      </c>
      <c r="L193">
        <v>6.46630525803712</v>
      </c>
      <c r="M193">
        <v>0.000869004128493978</v>
      </c>
      <c r="N193">
        <v>0.00966821180542817</v>
      </c>
    </row>
    <row r="194" spans="1:14">
      <c r="A194" t="s">
        <v>696</v>
      </c>
      <c r="B194" t="s">
        <v>697</v>
      </c>
      <c r="C194">
        <v>3.80105704296482</v>
      </c>
      <c r="D194">
        <v>3.81252615782713</v>
      </c>
      <c r="E194">
        <v>3.64943628088213</v>
      </c>
      <c r="F194">
        <v>2.93197382367776</v>
      </c>
      <c r="G194">
        <v>3.3617258628929</v>
      </c>
      <c r="H194">
        <v>2.72997537087715</v>
      </c>
      <c r="I194">
        <v>3.75433982722469</v>
      </c>
      <c r="J194">
        <v>3.00789168581594</v>
      </c>
      <c r="K194">
        <v>-0.729560633126063</v>
      </c>
      <c r="L194">
        <v>3.44781230952569</v>
      </c>
      <c r="M194">
        <v>0.000437224742678134</v>
      </c>
      <c r="N194">
        <v>0.00644965579874934</v>
      </c>
    </row>
    <row r="195" spans="1:14">
      <c r="A195" t="s">
        <v>698</v>
      </c>
      <c r="B195" t="s">
        <v>699</v>
      </c>
      <c r="C195">
        <v>3.35388725822266</v>
      </c>
      <c r="D195">
        <v>3.35492956645412</v>
      </c>
      <c r="E195">
        <v>3.44287247991539</v>
      </c>
      <c r="F195">
        <v>2.51029720963539</v>
      </c>
      <c r="G195">
        <v>3.00542721018093</v>
      </c>
      <c r="H195">
        <v>2.40189008667894</v>
      </c>
      <c r="I195">
        <v>3.38389643486406</v>
      </c>
      <c r="J195">
        <v>2.63920483549842</v>
      </c>
      <c r="K195">
        <v>-0.729066313343256</v>
      </c>
      <c r="L195">
        <v>3.07974521945642</v>
      </c>
      <c r="M195">
        <v>0.000531854296966603</v>
      </c>
      <c r="N195">
        <v>0.00715270989514208</v>
      </c>
    </row>
    <row r="196" spans="1:14">
      <c r="A196" t="s">
        <v>700</v>
      </c>
      <c r="B196" t="s">
        <v>701</v>
      </c>
      <c r="C196">
        <v>0.970829151698645</v>
      </c>
      <c r="D196">
        <v>1.40282727870187</v>
      </c>
      <c r="E196">
        <v>1.49399485335796</v>
      </c>
      <c r="F196">
        <v>0.639311552127172</v>
      </c>
      <c r="G196">
        <v>0.816334182154912</v>
      </c>
      <c r="H196">
        <v>0.347084499866516</v>
      </c>
      <c r="I196">
        <v>1.28921709458616</v>
      </c>
      <c r="J196">
        <v>0.600910078049533</v>
      </c>
      <c r="K196">
        <v>-0.728656857293847</v>
      </c>
      <c r="L196">
        <v>1.03678151021975</v>
      </c>
      <c r="M196">
        <v>0.00717487923879486</v>
      </c>
      <c r="N196">
        <v>0.0358763914811232</v>
      </c>
    </row>
    <row r="197" spans="1:14">
      <c r="A197" t="s">
        <v>702</v>
      </c>
      <c r="B197" t="s">
        <v>703</v>
      </c>
      <c r="C197">
        <v>2.71080797559481</v>
      </c>
      <c r="D197">
        <v>2.86743605163479</v>
      </c>
      <c r="E197">
        <v>2.90106310042263</v>
      </c>
      <c r="F197">
        <v>2.19458997679747</v>
      </c>
      <c r="G197">
        <v>2.14278176846079</v>
      </c>
      <c r="H197">
        <v>1.98949210862185</v>
      </c>
      <c r="I197">
        <v>2.82643570921741</v>
      </c>
      <c r="J197">
        <v>2.10895461796004</v>
      </c>
      <c r="K197">
        <v>-0.728156899237059</v>
      </c>
      <c r="L197">
        <v>2.53274919406331</v>
      </c>
      <c r="M197">
        <v>0.000135343138955943</v>
      </c>
      <c r="N197">
        <v>0.00328073532373401</v>
      </c>
    </row>
    <row r="198" spans="1:14">
      <c r="A198" t="s">
        <v>704</v>
      </c>
      <c r="B198" t="s">
        <v>705</v>
      </c>
      <c r="C198">
        <v>3.01812244992301</v>
      </c>
      <c r="D198">
        <v>3.43470426549464</v>
      </c>
      <c r="E198">
        <v>3.11932018431598</v>
      </c>
      <c r="F198">
        <v>2.34669764478934</v>
      </c>
      <c r="G198">
        <v>2.85911833852384</v>
      </c>
      <c r="H198">
        <v>2.17109985316857</v>
      </c>
      <c r="I198">
        <v>3.19071563324454</v>
      </c>
      <c r="J198">
        <v>2.45897194549392</v>
      </c>
      <c r="K198">
        <v>-0.727536947433911</v>
      </c>
      <c r="L198">
        <v>2.90735810786887</v>
      </c>
      <c r="M198">
        <v>0.00215787681689814</v>
      </c>
      <c r="N198">
        <v>0.0169210048718465</v>
      </c>
    </row>
    <row r="199" spans="1:14">
      <c r="A199" t="s">
        <v>706</v>
      </c>
      <c r="B199" t="s">
        <v>707</v>
      </c>
      <c r="C199">
        <v>2.04290518483174</v>
      </c>
      <c r="D199">
        <v>1.76676979084006</v>
      </c>
      <c r="E199">
        <v>1.98242884311768</v>
      </c>
      <c r="F199">
        <v>1.49215847269264</v>
      </c>
      <c r="G199">
        <v>1.27782187037409</v>
      </c>
      <c r="H199">
        <v>0.793817551565117</v>
      </c>
      <c r="I199">
        <v>1.93070127292983</v>
      </c>
      <c r="J199">
        <v>1.18793263154395</v>
      </c>
      <c r="K199">
        <v>-0.726871826433939</v>
      </c>
      <c r="L199">
        <v>1.633523275479</v>
      </c>
      <c r="M199">
        <v>0.00376157078286607</v>
      </c>
      <c r="N199">
        <v>0.023696506616901</v>
      </c>
    </row>
    <row r="200" spans="1:14">
      <c r="A200" t="s">
        <v>708</v>
      </c>
      <c r="B200" t="s">
        <v>709</v>
      </c>
      <c r="C200">
        <v>1.52093415572783</v>
      </c>
      <c r="D200">
        <v>1.4301642360088</v>
      </c>
      <c r="E200">
        <v>1.15111596862531</v>
      </c>
      <c r="F200">
        <v>0.472926740121644</v>
      </c>
      <c r="G200">
        <v>0.875529611509067</v>
      </c>
      <c r="H200">
        <v>0.63792653695239</v>
      </c>
      <c r="I200">
        <v>1.36740478678731</v>
      </c>
      <c r="J200">
        <v>0.6621276295277</v>
      </c>
      <c r="K200">
        <v>-0.724273505584362</v>
      </c>
      <c r="L200">
        <v>1.08060986264682</v>
      </c>
      <c r="M200">
        <v>0.00447235282623881</v>
      </c>
      <c r="N200">
        <v>0.026578943516563</v>
      </c>
    </row>
    <row r="201" spans="1:14">
      <c r="A201" t="s">
        <v>710</v>
      </c>
      <c r="B201" t="s">
        <v>711</v>
      </c>
      <c r="C201">
        <v>4.66172312109935</v>
      </c>
      <c r="D201">
        <v>4.87036213937874</v>
      </c>
      <c r="E201">
        <v>4.91629167637386</v>
      </c>
      <c r="F201">
        <v>4.14645549021072</v>
      </c>
      <c r="G201">
        <v>4.40819576563174</v>
      </c>
      <c r="H201">
        <v>3.65135092760416</v>
      </c>
      <c r="I201">
        <v>4.81612564561732</v>
      </c>
      <c r="J201">
        <v>4.06866739448221</v>
      </c>
      <c r="K201">
        <v>-0.723903004839925</v>
      </c>
      <c r="L201">
        <v>4.51271448022846</v>
      </c>
      <c r="M201">
        <v>0.00108511886851874</v>
      </c>
      <c r="N201">
        <v>0.0111410436124441</v>
      </c>
    </row>
    <row r="202" spans="1:14">
      <c r="A202" t="s">
        <v>712</v>
      </c>
      <c r="B202" t="s">
        <v>713</v>
      </c>
      <c r="C202">
        <v>7.17260817903676</v>
      </c>
      <c r="D202">
        <v>6.96169564825594</v>
      </c>
      <c r="E202">
        <v>6.99835606348302</v>
      </c>
      <c r="F202">
        <v>6.32455330402177</v>
      </c>
      <c r="G202">
        <v>6.44880673068865</v>
      </c>
      <c r="H202">
        <v>6.18576885873324</v>
      </c>
      <c r="I202">
        <v>7.04421996359191</v>
      </c>
      <c r="J202">
        <v>6.31970963114789</v>
      </c>
      <c r="K202">
        <v>-0.723208263204248</v>
      </c>
      <c r="L202">
        <v>6.73120904440483</v>
      </c>
      <c r="M202" s="7">
        <v>1.95072130954875e-6</v>
      </c>
      <c r="N202">
        <v>0.000289321655095573</v>
      </c>
    </row>
    <row r="203" spans="1:14">
      <c r="A203" t="s">
        <v>714</v>
      </c>
      <c r="B203" t="s">
        <v>715</v>
      </c>
      <c r="C203">
        <v>6.03580324237705</v>
      </c>
      <c r="D203">
        <v>6.19087831173204</v>
      </c>
      <c r="E203">
        <v>6.03635748520369</v>
      </c>
      <c r="F203">
        <v>5.34511421056957</v>
      </c>
      <c r="G203">
        <v>5.56504521785584</v>
      </c>
      <c r="H203">
        <v>5.17149374120743</v>
      </c>
      <c r="I203">
        <v>6.08767967977093</v>
      </c>
      <c r="J203">
        <v>5.36055105654428</v>
      </c>
      <c r="K203">
        <v>-0.722145116307187</v>
      </c>
      <c r="L203">
        <v>5.77703758808075</v>
      </c>
      <c r="M203" s="7">
        <v>1.06163935353923e-5</v>
      </c>
      <c r="N203">
        <v>0.000783030755623936</v>
      </c>
    </row>
    <row r="204" spans="1:14">
      <c r="A204" t="s">
        <v>716</v>
      </c>
      <c r="B204" t="s">
        <v>717</v>
      </c>
      <c r="C204">
        <v>7.20521748064308</v>
      </c>
      <c r="D204">
        <v>6.8804134014956</v>
      </c>
      <c r="E204">
        <v>7.11160835375582</v>
      </c>
      <c r="F204">
        <v>6.46915249320667</v>
      </c>
      <c r="G204">
        <v>6.56237352210829</v>
      </c>
      <c r="H204">
        <v>5.95169490293395</v>
      </c>
      <c r="I204">
        <v>7.06574641196483</v>
      </c>
      <c r="J204">
        <v>6.32774030608297</v>
      </c>
      <c r="K204">
        <v>-0.719892575553113</v>
      </c>
      <c r="L204">
        <v>6.75713377466909</v>
      </c>
      <c r="M204">
        <v>0.000466317386900231</v>
      </c>
      <c r="N204">
        <v>0.0066627232924122</v>
      </c>
    </row>
    <row r="205" spans="1:14">
      <c r="A205" t="s">
        <v>718</v>
      </c>
      <c r="B205" t="s">
        <v>719</v>
      </c>
      <c r="C205">
        <v>2.26396465042018</v>
      </c>
      <c r="D205">
        <v>2.54994120468296</v>
      </c>
      <c r="E205">
        <v>2.49199533591251</v>
      </c>
      <c r="F205">
        <v>1.80394996676807</v>
      </c>
      <c r="G205">
        <v>2.03006310399922</v>
      </c>
      <c r="H205">
        <v>1.28919404290315</v>
      </c>
      <c r="I205">
        <v>2.43530039700522</v>
      </c>
      <c r="J205">
        <v>1.70773570455681</v>
      </c>
      <c r="K205">
        <v>-0.718044446081564</v>
      </c>
      <c r="L205">
        <v>2.15484431567563</v>
      </c>
      <c r="M205">
        <v>0.00281376644845537</v>
      </c>
      <c r="N205">
        <v>0.0196589058828333</v>
      </c>
    </row>
    <row r="206" spans="1:14">
      <c r="A206" t="s">
        <v>720</v>
      </c>
      <c r="B206" t="s">
        <v>721</v>
      </c>
      <c r="C206">
        <v>4.82883584146224</v>
      </c>
      <c r="D206">
        <v>5.08980191232618</v>
      </c>
      <c r="E206">
        <v>5.02211475302848</v>
      </c>
      <c r="F206">
        <v>4.30097129711256</v>
      </c>
      <c r="G206">
        <v>4.49569541182992</v>
      </c>
      <c r="H206">
        <v>3.97505770441304</v>
      </c>
      <c r="I206">
        <v>4.98025083560563</v>
      </c>
      <c r="J206">
        <v>4.25724147111851</v>
      </c>
      <c r="K206">
        <v>-0.716398848703373</v>
      </c>
      <c r="L206">
        <v>4.67907284914733</v>
      </c>
      <c r="M206">
        <v>0.000127746337283704</v>
      </c>
      <c r="N206">
        <v>0.00318109196778282</v>
      </c>
    </row>
    <row r="207" spans="1:14">
      <c r="A207" t="s">
        <v>722</v>
      </c>
      <c r="B207" t="s">
        <v>723</v>
      </c>
      <c r="C207">
        <v>0.353453921247622</v>
      </c>
      <c r="D207">
        <v>0.410427139546257</v>
      </c>
      <c r="E207">
        <v>0.453840529409288</v>
      </c>
      <c r="F207">
        <v>-0.30210799357265</v>
      </c>
      <c r="G207">
        <v>-0.253290078850099</v>
      </c>
      <c r="H207">
        <v>-0.241556792117426</v>
      </c>
      <c r="I207">
        <v>0.405907196734389</v>
      </c>
      <c r="J207">
        <v>-0.265651621513392</v>
      </c>
      <c r="K207">
        <v>-0.716366544962684</v>
      </c>
      <c r="L207">
        <v>0.13549672687339</v>
      </c>
      <c r="M207">
        <v>0.0108379752257045</v>
      </c>
      <c r="N207">
        <v>0.0468729546607729</v>
      </c>
    </row>
    <row r="208" spans="1:14">
      <c r="A208" t="s">
        <v>724</v>
      </c>
      <c r="B208" t="s">
        <v>725</v>
      </c>
      <c r="C208">
        <v>5.6522904404437</v>
      </c>
      <c r="D208">
        <v>5.39826367445639</v>
      </c>
      <c r="E208">
        <v>5.57854841451423</v>
      </c>
      <c r="F208">
        <v>4.84657386309141</v>
      </c>
      <c r="G208">
        <v>4.83462057222378</v>
      </c>
      <c r="H208">
        <v>4.8116901669152</v>
      </c>
      <c r="I208">
        <v>5.54303417647144</v>
      </c>
      <c r="J208">
        <v>4.8309615340768</v>
      </c>
      <c r="K208">
        <v>-0.715224630168224</v>
      </c>
      <c r="L208">
        <v>5.23532455366265</v>
      </c>
      <c r="M208" s="7">
        <v>1.67896670039424e-6</v>
      </c>
      <c r="N208">
        <v>0.000266389542173016</v>
      </c>
    </row>
    <row r="209" spans="1:14">
      <c r="A209" t="s">
        <v>726</v>
      </c>
      <c r="B209" t="s">
        <v>727</v>
      </c>
      <c r="C209">
        <v>6.08497115694393</v>
      </c>
      <c r="D209">
        <v>6.02373209768636</v>
      </c>
      <c r="E209">
        <v>6.05001315330759</v>
      </c>
      <c r="F209">
        <v>5.3085235517101</v>
      </c>
      <c r="G209">
        <v>5.5616698338919</v>
      </c>
      <c r="H209">
        <v>5.1119967738933</v>
      </c>
      <c r="I209">
        <v>6.05290546931263</v>
      </c>
      <c r="J209">
        <v>5.32739671983177</v>
      </c>
      <c r="K209">
        <v>-0.71495507730351</v>
      </c>
      <c r="L209">
        <v>5.74214512913209</v>
      </c>
      <c r="M209" s="7">
        <v>1.53608453134258e-5</v>
      </c>
      <c r="N209">
        <v>0.00102047801480899</v>
      </c>
    </row>
    <row r="210" spans="1:14">
      <c r="A210" t="s">
        <v>728</v>
      </c>
      <c r="B210" t="s">
        <v>729</v>
      </c>
      <c r="C210">
        <v>3.85874134996068</v>
      </c>
      <c r="D210">
        <v>3.80471444699088</v>
      </c>
      <c r="E210">
        <v>4.0186779885401</v>
      </c>
      <c r="F210">
        <v>3.06076068579357</v>
      </c>
      <c r="G210">
        <v>3.4125749507976</v>
      </c>
      <c r="H210">
        <v>3.05988559076006</v>
      </c>
      <c r="I210">
        <v>3.89404459516389</v>
      </c>
      <c r="J210">
        <v>3.17774040911708</v>
      </c>
      <c r="K210">
        <v>-0.714840065016788</v>
      </c>
      <c r="L210">
        <v>3.59392518560338</v>
      </c>
      <c r="M210" s="7">
        <v>9.49934003471098e-5</v>
      </c>
      <c r="N210">
        <v>0.00269889623629145</v>
      </c>
    </row>
    <row r="211" spans="1:14">
      <c r="A211" t="s">
        <v>730</v>
      </c>
      <c r="B211" t="s">
        <v>731</v>
      </c>
      <c r="C211">
        <v>6.94608428149649</v>
      </c>
      <c r="D211">
        <v>6.9252339610747</v>
      </c>
      <c r="E211">
        <v>6.93687582637826</v>
      </c>
      <c r="F211">
        <v>6.22007472310798</v>
      </c>
      <c r="G211">
        <v>6.34070808673548</v>
      </c>
      <c r="H211">
        <v>6.09499505717362</v>
      </c>
      <c r="I211">
        <v>6.93606468964982</v>
      </c>
      <c r="J211">
        <v>6.21859262233903</v>
      </c>
      <c r="K211">
        <v>-0.714556621072594</v>
      </c>
      <c r="L211">
        <v>6.62423232200079</v>
      </c>
      <c r="M211" s="7">
        <v>3.88818283729458e-7</v>
      </c>
      <c r="N211">
        <v>0.000143389877878066</v>
      </c>
    </row>
    <row r="212" spans="1:14">
      <c r="A212" t="s">
        <v>732</v>
      </c>
      <c r="B212" t="s">
        <v>733</v>
      </c>
      <c r="C212">
        <v>2.51422262019982</v>
      </c>
      <c r="D212">
        <v>2.61093872889784</v>
      </c>
      <c r="E212">
        <v>2.73884059209281</v>
      </c>
      <c r="F212">
        <v>1.70231196840603</v>
      </c>
      <c r="G212">
        <v>2.14278176846079</v>
      </c>
      <c r="H212">
        <v>1.89622577640671</v>
      </c>
      <c r="I212">
        <v>2.62133398039682</v>
      </c>
      <c r="J212">
        <v>1.91377317109118</v>
      </c>
      <c r="K212">
        <v>-0.713450593757264</v>
      </c>
      <c r="L212">
        <v>2.33372217749682</v>
      </c>
      <c r="M212">
        <v>0.000586785241203125</v>
      </c>
      <c r="N212">
        <v>0.00756060870275414</v>
      </c>
    </row>
    <row r="213" spans="1:14">
      <c r="A213" t="s">
        <v>734</v>
      </c>
      <c r="B213" t="s">
        <v>735</v>
      </c>
      <c r="C213">
        <v>7.28101992933949</v>
      </c>
      <c r="D213">
        <v>7.32764094364858</v>
      </c>
      <c r="E213">
        <v>7.32525236462096</v>
      </c>
      <c r="F213">
        <v>6.59349015914214</v>
      </c>
      <c r="G213">
        <v>6.72006521682925</v>
      </c>
      <c r="H213">
        <v>6.4726731602951</v>
      </c>
      <c r="I213">
        <v>7.31130441253634</v>
      </c>
      <c r="J213">
        <v>6.59540951208883</v>
      </c>
      <c r="K213">
        <v>-0.713178820245732</v>
      </c>
      <c r="L213">
        <v>6.99998560985369</v>
      </c>
      <c r="M213" s="7">
        <v>3.65787704787713e-7</v>
      </c>
      <c r="N213">
        <v>0.00014260494948081</v>
      </c>
    </row>
    <row r="214" spans="1:14">
      <c r="A214" t="s">
        <v>736</v>
      </c>
      <c r="B214" t="s">
        <v>737</v>
      </c>
      <c r="C214">
        <v>5.63037626400939</v>
      </c>
      <c r="D214">
        <v>5.52965473419777</v>
      </c>
      <c r="E214">
        <v>5.60064901977098</v>
      </c>
      <c r="F214">
        <v>4.9859474684332</v>
      </c>
      <c r="G214">
        <v>5.0132720859937</v>
      </c>
      <c r="H214">
        <v>4.58924227554623</v>
      </c>
      <c r="I214">
        <v>5.58689333932605</v>
      </c>
      <c r="J214">
        <v>4.86282060999104</v>
      </c>
      <c r="K214">
        <v>-0.712567468586288</v>
      </c>
      <c r="L214">
        <v>5.27799461801571</v>
      </c>
      <c r="M214" s="7">
        <v>2.64400076529538e-5</v>
      </c>
      <c r="N214">
        <v>0.00140714154009493</v>
      </c>
    </row>
    <row r="215" spans="1:14">
      <c r="A215" t="s">
        <v>738</v>
      </c>
      <c r="B215" t="s">
        <v>739</v>
      </c>
      <c r="C215">
        <v>4.48982588059226</v>
      </c>
      <c r="D215">
        <v>4.19370077634467</v>
      </c>
      <c r="E215">
        <v>4.30828791746142</v>
      </c>
      <c r="F215">
        <v>3.64981990117043</v>
      </c>
      <c r="G215">
        <v>3.69730416017533</v>
      </c>
      <c r="H215">
        <v>3.51458832856955</v>
      </c>
      <c r="I215">
        <v>4.33060485813278</v>
      </c>
      <c r="J215">
        <v>3.62057079663844</v>
      </c>
      <c r="K215">
        <v>-0.712457501870323</v>
      </c>
      <c r="L215">
        <v>4.02670397025184</v>
      </c>
      <c r="M215" s="7">
        <v>2.26214674600069e-5</v>
      </c>
      <c r="N215">
        <v>0.0012969324516462</v>
      </c>
    </row>
    <row r="216" spans="1:14">
      <c r="A216" t="s">
        <v>740</v>
      </c>
      <c r="B216" t="s">
        <v>741</v>
      </c>
      <c r="C216">
        <v>2.92757734569033</v>
      </c>
      <c r="D216">
        <v>3.32247179586619</v>
      </c>
      <c r="E216">
        <v>3.02692501973287</v>
      </c>
      <c r="F216">
        <v>2.43081518048929</v>
      </c>
      <c r="G216">
        <v>2.69627965405081</v>
      </c>
      <c r="H216">
        <v>2.00233697882319</v>
      </c>
      <c r="I216">
        <v>3.0923247204298</v>
      </c>
      <c r="J216">
        <v>2.3764772711211</v>
      </c>
      <c r="K216">
        <v>-0.71189191069856</v>
      </c>
      <c r="L216">
        <v>2.81392983578874</v>
      </c>
      <c r="M216">
        <v>0.00203051084190617</v>
      </c>
      <c r="N216">
        <v>0.0162587588501778</v>
      </c>
    </row>
    <row r="217" spans="1:14">
      <c r="A217" t="s">
        <v>742</v>
      </c>
      <c r="B217" t="s">
        <v>743</v>
      </c>
      <c r="C217">
        <v>3.62163666156252</v>
      </c>
      <c r="D217">
        <v>3.65634825534415</v>
      </c>
      <c r="E217">
        <v>3.39308972653882</v>
      </c>
      <c r="F217">
        <v>2.87305399738168</v>
      </c>
      <c r="G217">
        <v>3.19745077014238</v>
      </c>
      <c r="H217">
        <v>2.38236984861047</v>
      </c>
      <c r="I217">
        <v>3.5570248811485</v>
      </c>
      <c r="J217">
        <v>2.81762487204484</v>
      </c>
      <c r="K217">
        <v>-0.711831664443875</v>
      </c>
      <c r="L217">
        <v>3.26068975184564</v>
      </c>
      <c r="M217">
        <v>0.00201436614627714</v>
      </c>
      <c r="N217">
        <v>0.016225165658324</v>
      </c>
    </row>
    <row r="218" spans="1:14">
      <c r="A218" t="s">
        <v>744</v>
      </c>
      <c r="B218" t="s">
        <v>745</v>
      </c>
      <c r="C218">
        <v>4.84414913205163</v>
      </c>
      <c r="D218">
        <v>4.95278603020304</v>
      </c>
      <c r="E218">
        <v>4.96297304013562</v>
      </c>
      <c r="F218">
        <v>4.10722673074173</v>
      </c>
      <c r="G218">
        <v>4.53064328970914</v>
      </c>
      <c r="H218">
        <v>3.93876718366343</v>
      </c>
      <c r="I218">
        <v>4.91996940079676</v>
      </c>
      <c r="J218">
        <v>4.19221240137143</v>
      </c>
      <c r="K218">
        <v>-0.711223439031675</v>
      </c>
      <c r="L218">
        <v>4.61619106801573</v>
      </c>
      <c r="M218">
        <v>0.00021625914522651</v>
      </c>
      <c r="N218">
        <v>0.00421550862373675</v>
      </c>
    </row>
    <row r="219" spans="1:14">
      <c r="A219" t="s">
        <v>746</v>
      </c>
      <c r="B219" t="s">
        <v>747</v>
      </c>
      <c r="C219">
        <v>5.89493666380797</v>
      </c>
      <c r="D219">
        <v>5.90087795280631</v>
      </c>
      <c r="E219">
        <v>5.80188581061894</v>
      </c>
      <c r="F219">
        <v>5.08301942543565</v>
      </c>
      <c r="G219">
        <v>5.20720354566969</v>
      </c>
      <c r="H219">
        <v>5.1912605246236</v>
      </c>
      <c r="I219">
        <v>5.86590014241107</v>
      </c>
      <c r="J219">
        <v>5.16049449857631</v>
      </c>
      <c r="K219">
        <v>-0.706142200464683</v>
      </c>
      <c r="L219">
        <v>5.55948429890868</v>
      </c>
      <c r="M219" s="7">
        <v>3.34435444166808e-7</v>
      </c>
      <c r="N219">
        <v>0.000142246031978139</v>
      </c>
    </row>
    <row r="220" spans="1:14">
      <c r="A220" t="s">
        <v>748</v>
      </c>
      <c r="B220" t="s">
        <v>749</v>
      </c>
      <c r="C220">
        <v>1.55855412251149</v>
      </c>
      <c r="D220">
        <v>1.82970983940688</v>
      </c>
      <c r="E220">
        <v>1.50845445985038</v>
      </c>
      <c r="F220">
        <v>1.09385862691329</v>
      </c>
      <c r="G220">
        <v>1.23325652375786</v>
      </c>
      <c r="H220">
        <v>0.425473707921993</v>
      </c>
      <c r="I220">
        <v>1.63223947392292</v>
      </c>
      <c r="J220">
        <v>0.917529619531048</v>
      </c>
      <c r="K220">
        <v>-0.704501102109679</v>
      </c>
      <c r="L220">
        <v>1.36431569996135</v>
      </c>
      <c r="M220">
        <v>0.00933876766390924</v>
      </c>
      <c r="N220">
        <v>0.0425250857524237</v>
      </c>
    </row>
    <row r="221" spans="1:14">
      <c r="A221" t="s">
        <v>750</v>
      </c>
      <c r="B221" t="s">
        <v>751</v>
      </c>
      <c r="C221">
        <v>8.0953852592262</v>
      </c>
      <c r="D221">
        <v>8.06727957430155</v>
      </c>
      <c r="E221">
        <v>8.04353895033964</v>
      </c>
      <c r="F221">
        <v>7.36908924488347</v>
      </c>
      <c r="G221">
        <v>7.54032115046663</v>
      </c>
      <c r="H221">
        <v>7.16456348674866</v>
      </c>
      <c r="I221">
        <v>8.06873459462246</v>
      </c>
      <c r="J221">
        <v>7.35799129403292</v>
      </c>
      <c r="K221">
        <v>-0.703010701291415</v>
      </c>
      <c r="L221">
        <v>7.76050588996937</v>
      </c>
      <c r="M221" s="7">
        <v>3.69406508018821e-6</v>
      </c>
      <c r="N221">
        <v>0.000423575781673681</v>
      </c>
    </row>
    <row r="222" spans="1:14">
      <c r="A222" t="s">
        <v>752</v>
      </c>
      <c r="B222" t="s">
        <v>753</v>
      </c>
      <c r="C222">
        <v>5.86803382460656</v>
      </c>
      <c r="D222">
        <v>5.57628376893516</v>
      </c>
      <c r="E222">
        <v>5.70084391467566</v>
      </c>
      <c r="F222">
        <v>4.98903377109206</v>
      </c>
      <c r="G222">
        <v>5.08556247101894</v>
      </c>
      <c r="H222">
        <v>4.97698259672729</v>
      </c>
      <c r="I222">
        <v>5.71505383607246</v>
      </c>
      <c r="J222">
        <v>5.01719294627943</v>
      </c>
      <c r="K222">
        <v>-0.701053923239601</v>
      </c>
      <c r="L222">
        <v>5.41298064247434</v>
      </c>
      <c r="M222" s="7">
        <v>3.53388885529838e-6</v>
      </c>
      <c r="N222">
        <v>0.000419120722457733</v>
      </c>
    </row>
    <row r="223" spans="1:14">
      <c r="A223" t="s">
        <v>754</v>
      </c>
      <c r="B223" t="s">
        <v>755</v>
      </c>
      <c r="C223">
        <v>1.94687540350893</v>
      </c>
      <c r="D223">
        <v>2.52480127661772</v>
      </c>
      <c r="E223">
        <v>2.3626725208598</v>
      </c>
      <c r="F223">
        <v>1.64084746292982</v>
      </c>
      <c r="G223">
        <v>1.80495491131161</v>
      </c>
      <c r="H223">
        <v>1.3903813429469</v>
      </c>
      <c r="I223">
        <v>2.27811640032882</v>
      </c>
      <c r="J223">
        <v>1.61206123906278</v>
      </c>
      <c r="K223">
        <v>-0.699373131865979</v>
      </c>
      <c r="L223">
        <v>2.02915611873941</v>
      </c>
      <c r="M223">
        <v>0.0031061232889795</v>
      </c>
      <c r="N223">
        <v>0.0208654751202215</v>
      </c>
    </row>
    <row r="224" spans="1:14">
      <c r="A224" t="s">
        <v>756</v>
      </c>
      <c r="B224" t="s">
        <v>757</v>
      </c>
      <c r="C224">
        <v>5.34569561790452</v>
      </c>
      <c r="D224">
        <v>5.45176420993105</v>
      </c>
      <c r="E224">
        <v>5.36870351658388</v>
      </c>
      <c r="F224">
        <v>4.67896574744841</v>
      </c>
      <c r="G224">
        <v>5.01162376299456</v>
      </c>
      <c r="H224">
        <v>4.30554997536146</v>
      </c>
      <c r="I224">
        <v>5.38872111480648</v>
      </c>
      <c r="J224">
        <v>4.66537982860148</v>
      </c>
      <c r="K224">
        <v>-0.698566787629028</v>
      </c>
      <c r="L224">
        <v>5.08738869492147</v>
      </c>
      <c r="M224">
        <v>0.000598782987872162</v>
      </c>
      <c r="N224">
        <v>0.00764419430492313</v>
      </c>
    </row>
    <row r="225" spans="1:14">
      <c r="A225" t="s">
        <v>758</v>
      </c>
      <c r="B225" t="s">
        <v>759</v>
      </c>
      <c r="C225">
        <v>5.51312248572866</v>
      </c>
      <c r="D225">
        <v>5.46586730055844</v>
      </c>
      <c r="E225">
        <v>5.44867170032425</v>
      </c>
      <c r="F225">
        <v>4.83289734157127</v>
      </c>
      <c r="G225">
        <v>4.99169557904893</v>
      </c>
      <c r="H225">
        <v>4.48556808477044</v>
      </c>
      <c r="I225">
        <v>5.47588716220378</v>
      </c>
      <c r="J225">
        <v>4.77005366846355</v>
      </c>
      <c r="K225">
        <v>-0.692103214898141</v>
      </c>
      <c r="L225">
        <v>5.17484571274547</v>
      </c>
      <c r="M225" s="7">
        <v>5.72419692724103e-5</v>
      </c>
      <c r="N225">
        <v>0.00214897631250815</v>
      </c>
    </row>
    <row r="226" spans="1:14">
      <c r="A226" t="s">
        <v>760</v>
      </c>
      <c r="B226" t="s">
        <v>761</v>
      </c>
      <c r="C226">
        <v>4.09789079948755</v>
      </c>
      <c r="D226">
        <v>4.52058429309623</v>
      </c>
      <c r="E226">
        <v>4.4776905660425</v>
      </c>
      <c r="F226">
        <v>3.44929846388227</v>
      </c>
      <c r="G226">
        <v>4.08673761246373</v>
      </c>
      <c r="H226">
        <v>3.45976419709315</v>
      </c>
      <c r="I226">
        <v>4.36538855287543</v>
      </c>
      <c r="J226">
        <v>3.66526675781305</v>
      </c>
      <c r="K226">
        <v>-0.690413337680268</v>
      </c>
      <c r="L226">
        <v>4.08767598322919</v>
      </c>
      <c r="M226">
        <v>0.00284153239901268</v>
      </c>
      <c r="N226">
        <v>0.0197865850782101</v>
      </c>
    </row>
    <row r="227" spans="1:14">
      <c r="A227" t="s">
        <v>762</v>
      </c>
      <c r="B227" t="s">
        <v>763</v>
      </c>
      <c r="C227">
        <v>3.7203715461455</v>
      </c>
      <c r="D227">
        <v>3.78102227532802</v>
      </c>
      <c r="E227">
        <v>3.64289751236968</v>
      </c>
      <c r="F227">
        <v>2.85286691207692</v>
      </c>
      <c r="G227">
        <v>3.25987792018056</v>
      </c>
      <c r="H227">
        <v>2.95146556068084</v>
      </c>
      <c r="I227">
        <v>3.71476377794773</v>
      </c>
      <c r="J227">
        <v>3.02140346431277</v>
      </c>
      <c r="K227">
        <v>-0.690178651339692</v>
      </c>
      <c r="L227">
        <v>3.42321301341873</v>
      </c>
      <c r="M227">
        <v>0.000128353395601569</v>
      </c>
      <c r="N227">
        <v>0.00318792667922394</v>
      </c>
    </row>
    <row r="228" spans="1:14">
      <c r="A228" t="s">
        <v>764</v>
      </c>
      <c r="B228" t="s">
        <v>765</v>
      </c>
      <c r="C228">
        <v>4.89650076036961</v>
      </c>
      <c r="D228">
        <v>5.29424398746304</v>
      </c>
      <c r="E228">
        <v>5.2063465794961</v>
      </c>
      <c r="F228">
        <v>4.2375070963814</v>
      </c>
      <c r="G228">
        <v>4.94409721544703</v>
      </c>
      <c r="H228">
        <v>4.0419027108477</v>
      </c>
      <c r="I228">
        <v>5.13236377577625</v>
      </c>
      <c r="J228">
        <v>4.40783567422538</v>
      </c>
      <c r="K228">
        <v>-0.687614114400776</v>
      </c>
      <c r="L228">
        <v>4.84836878559165</v>
      </c>
      <c r="M228">
        <v>0.00657107940585902</v>
      </c>
      <c r="N228">
        <v>0.0340635102895319</v>
      </c>
    </row>
    <row r="229" spans="1:14">
      <c r="A229" t="s">
        <v>766</v>
      </c>
      <c r="B229" t="s">
        <v>767</v>
      </c>
      <c r="C229">
        <v>4.06232299874153</v>
      </c>
      <c r="D229">
        <v>4.24077799613083</v>
      </c>
      <c r="E229">
        <v>4.21438974081007</v>
      </c>
      <c r="F229">
        <v>3.45823429398957</v>
      </c>
      <c r="G229">
        <v>3.74172931381946</v>
      </c>
      <c r="H229">
        <v>3.24419890357196</v>
      </c>
      <c r="I229">
        <v>4.17249691189414</v>
      </c>
      <c r="J229">
        <v>3.48138750379366</v>
      </c>
      <c r="K229">
        <v>-0.685243690413656</v>
      </c>
      <c r="L229">
        <v>3.88408602234434</v>
      </c>
      <c r="M229">
        <v>0.000170784334073736</v>
      </c>
      <c r="N229">
        <v>0.00366283492315678</v>
      </c>
    </row>
    <row r="230" spans="1:14">
      <c r="A230" t="s">
        <v>768</v>
      </c>
      <c r="B230" t="s">
        <v>769</v>
      </c>
      <c r="C230">
        <v>5.85486447266585</v>
      </c>
      <c r="D230">
        <v>5.85748633089759</v>
      </c>
      <c r="E230">
        <v>5.8580099856766</v>
      </c>
      <c r="F230">
        <v>5.19149132076369</v>
      </c>
      <c r="G230">
        <v>5.39213203812442</v>
      </c>
      <c r="H230">
        <v>4.90356563267785</v>
      </c>
      <c r="I230">
        <v>5.85678692974668</v>
      </c>
      <c r="J230">
        <v>5.16239633052199</v>
      </c>
      <c r="K230">
        <v>-0.682042417551576</v>
      </c>
      <c r="L230">
        <v>5.55898841096655</v>
      </c>
      <c r="M230" s="7">
        <v>3.92407452300723e-5</v>
      </c>
      <c r="N230">
        <v>0.00174695455379416</v>
      </c>
    </row>
    <row r="231" spans="1:14">
      <c r="A231" t="s">
        <v>770</v>
      </c>
      <c r="B231" t="s">
        <v>771</v>
      </c>
      <c r="C231">
        <v>6.41096969930394</v>
      </c>
      <c r="D231">
        <v>6.28184621593003</v>
      </c>
      <c r="E231">
        <v>6.32889134140581</v>
      </c>
      <c r="F231">
        <v>5.64717837494828</v>
      </c>
      <c r="G231">
        <v>5.71538970073897</v>
      </c>
      <c r="H231">
        <v>5.61996927378792</v>
      </c>
      <c r="I231">
        <v>6.34056908554659</v>
      </c>
      <c r="J231">
        <v>5.66084578315839</v>
      </c>
      <c r="K231">
        <v>-0.680176900229693</v>
      </c>
      <c r="L231">
        <v>6.04281941222709</v>
      </c>
      <c r="M231" s="7">
        <v>2.5819835389297e-7</v>
      </c>
      <c r="N231">
        <v>0.000121486777202399</v>
      </c>
    </row>
    <row r="232" spans="1:14">
      <c r="A232" t="s">
        <v>772</v>
      </c>
      <c r="B232" t="s">
        <v>773</v>
      </c>
      <c r="C232">
        <v>3.76127828252113</v>
      </c>
      <c r="D232">
        <v>4.03804914721967</v>
      </c>
      <c r="E232">
        <v>3.97509452929597</v>
      </c>
      <c r="F232">
        <v>3.27819775526093</v>
      </c>
      <c r="G232">
        <v>3.57763403557071</v>
      </c>
      <c r="H232">
        <v>2.81979048386434</v>
      </c>
      <c r="I232">
        <v>3.92480731967892</v>
      </c>
      <c r="J232">
        <v>3.22520742489866</v>
      </c>
      <c r="K232">
        <v>-0.680163295321818</v>
      </c>
      <c r="L232">
        <v>3.64419351524483</v>
      </c>
      <c r="M232">
        <v>0.00179868552379305</v>
      </c>
      <c r="N232">
        <v>0.0152898527400644</v>
      </c>
    </row>
    <row r="233" spans="1:14">
      <c r="A233" t="s">
        <v>774</v>
      </c>
      <c r="B233" t="s">
        <v>775</v>
      </c>
      <c r="C233">
        <v>7.53478203930214</v>
      </c>
      <c r="D233">
        <v>7.4037347842901</v>
      </c>
      <c r="E233">
        <v>7.40204163385526</v>
      </c>
      <c r="F233">
        <v>6.73670145379521</v>
      </c>
      <c r="G233">
        <v>6.91386107094695</v>
      </c>
      <c r="H233">
        <v>6.64228932832771</v>
      </c>
      <c r="I233">
        <v>7.44685281914917</v>
      </c>
      <c r="J233">
        <v>6.76428395102329</v>
      </c>
      <c r="K233">
        <v>-0.679525791098915</v>
      </c>
      <c r="L233">
        <v>7.14882264654783</v>
      </c>
      <c r="M233" s="7">
        <v>1.7658316314218e-6</v>
      </c>
      <c r="N233">
        <v>0.000272244288599601</v>
      </c>
    </row>
    <row r="234" spans="1:14">
      <c r="A234" t="s">
        <v>776</v>
      </c>
      <c r="B234" t="s">
        <v>777</v>
      </c>
      <c r="C234">
        <v>3.09053476928647</v>
      </c>
      <c r="D234">
        <v>2.93578779268549</v>
      </c>
      <c r="E234">
        <v>2.79889275692841</v>
      </c>
      <c r="F234">
        <v>2.1838557658298</v>
      </c>
      <c r="G234">
        <v>2.72874668080097</v>
      </c>
      <c r="H234">
        <v>1.73627524220185</v>
      </c>
      <c r="I234">
        <v>2.94173843963346</v>
      </c>
      <c r="J234">
        <v>2.21629256294421</v>
      </c>
      <c r="K234">
        <v>-0.679258848040023</v>
      </c>
      <c r="L234">
        <v>2.65600889752507</v>
      </c>
      <c r="M234">
        <v>0.00837638458887701</v>
      </c>
      <c r="N234">
        <v>0.0397372238002644</v>
      </c>
    </row>
    <row r="235" spans="1:14">
      <c r="A235" t="s">
        <v>778</v>
      </c>
      <c r="B235" t="s">
        <v>779</v>
      </c>
      <c r="C235">
        <v>7.32500157708974</v>
      </c>
      <c r="D235">
        <v>7.25401751224583</v>
      </c>
      <c r="E235">
        <v>7.29246697685314</v>
      </c>
      <c r="F235">
        <v>6.6418436734432</v>
      </c>
      <c r="G235">
        <v>6.61976334985031</v>
      </c>
      <c r="H235">
        <v>6.57885397983887</v>
      </c>
      <c r="I235">
        <v>7.29049535539624</v>
      </c>
      <c r="J235">
        <v>6.61348700104413</v>
      </c>
      <c r="K235">
        <v>-0.677146313664</v>
      </c>
      <c r="L235">
        <v>6.99261630303384</v>
      </c>
      <c r="M235" s="7">
        <v>5.10174483310731e-8</v>
      </c>
      <c r="N235" s="7">
        <v>3.66385832882891e-5</v>
      </c>
    </row>
    <row r="236" spans="1:14">
      <c r="A236" t="s">
        <v>780</v>
      </c>
      <c r="B236" t="s">
        <v>781</v>
      </c>
      <c r="C236">
        <v>5.34972473445463</v>
      </c>
      <c r="D236">
        <v>5.75649139984233</v>
      </c>
      <c r="E236">
        <v>5.74196072343828</v>
      </c>
      <c r="F236">
        <v>4.87688008160639</v>
      </c>
      <c r="G236">
        <v>5.10424342790894</v>
      </c>
      <c r="H236">
        <v>4.8759142892032</v>
      </c>
      <c r="I236">
        <v>5.61605895257841</v>
      </c>
      <c r="J236">
        <v>4.95234593290618</v>
      </c>
      <c r="K236">
        <v>-0.676608742827471</v>
      </c>
      <c r="L236">
        <v>5.33625570736839</v>
      </c>
      <c r="M236" s="7">
        <v>9.1465889092973e-5</v>
      </c>
      <c r="N236">
        <v>0.00263858785766092</v>
      </c>
    </row>
    <row r="237" spans="1:14">
      <c r="A237" t="s">
        <v>782</v>
      </c>
      <c r="B237" t="s">
        <v>783</v>
      </c>
      <c r="C237">
        <v>4.48982588059226</v>
      </c>
      <c r="D237">
        <v>4.38221449948961</v>
      </c>
      <c r="E237">
        <v>4.47216845771724</v>
      </c>
      <c r="F237">
        <v>3.68830408563475</v>
      </c>
      <c r="G237">
        <v>3.99961726257445</v>
      </c>
      <c r="H237">
        <v>3.60578628754195</v>
      </c>
      <c r="I237">
        <v>4.4480696125997</v>
      </c>
      <c r="J237">
        <v>3.76456921191705</v>
      </c>
      <c r="K237">
        <v>-0.676576026997937</v>
      </c>
      <c r="L237">
        <v>4.15586791572978</v>
      </c>
      <c r="M237" s="7">
        <v>5.94327149854631e-5</v>
      </c>
      <c r="N237">
        <v>0.00216400008898014</v>
      </c>
    </row>
    <row r="238" spans="1:14">
      <c r="A238" t="s">
        <v>784</v>
      </c>
      <c r="B238" t="s">
        <v>785</v>
      </c>
      <c r="C238">
        <v>6.15878228682413</v>
      </c>
      <c r="D238">
        <v>6.04543928697076</v>
      </c>
      <c r="E238">
        <v>6.0842007545027</v>
      </c>
      <c r="F238">
        <v>5.46189689016679</v>
      </c>
      <c r="G238">
        <v>5.52285315428715</v>
      </c>
      <c r="H238">
        <v>5.26506354098937</v>
      </c>
      <c r="I238">
        <v>6.0961407760992</v>
      </c>
      <c r="J238">
        <v>5.4166045284811</v>
      </c>
      <c r="K238">
        <v>-0.676287441361496</v>
      </c>
      <c r="L238">
        <v>5.80002874908979</v>
      </c>
      <c r="M238" s="7">
        <v>2.09068979149893e-6</v>
      </c>
      <c r="N238">
        <v>0.000300289075842135</v>
      </c>
    </row>
    <row r="239" spans="1:14">
      <c r="A239" t="s">
        <v>786</v>
      </c>
      <c r="B239" t="s">
        <v>787</v>
      </c>
      <c r="C239">
        <v>5.66312395309091</v>
      </c>
      <c r="D239">
        <v>5.62663155478906</v>
      </c>
      <c r="E239">
        <v>5.58708876028983</v>
      </c>
      <c r="F239">
        <v>4.94043786997876</v>
      </c>
      <c r="G239">
        <v>5.0713912780797</v>
      </c>
      <c r="H239">
        <v>4.83879850476223</v>
      </c>
      <c r="I239">
        <v>5.6256147560566</v>
      </c>
      <c r="J239">
        <v>4.9502092176069</v>
      </c>
      <c r="K239">
        <v>-0.673545610945171</v>
      </c>
      <c r="L239">
        <v>5.3313722346226</v>
      </c>
      <c r="M239" s="7">
        <v>1.77572309896405e-6</v>
      </c>
      <c r="N239">
        <v>0.000272244288599601</v>
      </c>
    </row>
    <row r="240" spans="1:14">
      <c r="A240" t="s">
        <v>788</v>
      </c>
      <c r="B240" t="s">
        <v>789</v>
      </c>
      <c r="C240">
        <v>6.4982547362888</v>
      </c>
      <c r="D240">
        <v>6.45943339484399</v>
      </c>
      <c r="E240">
        <v>6.46670613646912</v>
      </c>
      <c r="F240">
        <v>5.80960544409383</v>
      </c>
      <c r="G240">
        <v>5.94085275786309</v>
      </c>
      <c r="H240">
        <v>5.64168273061811</v>
      </c>
      <c r="I240">
        <v>6.47479808920064</v>
      </c>
      <c r="J240">
        <v>5.79738031085834</v>
      </c>
      <c r="K240">
        <v>-0.672937335137251</v>
      </c>
      <c r="L240">
        <v>6.17925651212008</v>
      </c>
      <c r="M240" s="7">
        <v>2.1498289084397e-6</v>
      </c>
      <c r="N240">
        <v>0.000305566827663121</v>
      </c>
    </row>
    <row r="241" spans="1:14">
      <c r="A241" t="s">
        <v>790</v>
      </c>
      <c r="B241" t="s">
        <v>791</v>
      </c>
      <c r="C241">
        <v>1.05220154976229</v>
      </c>
      <c r="D241">
        <v>1.33212897343123</v>
      </c>
      <c r="E241">
        <v>1.0558854177418</v>
      </c>
      <c r="F241">
        <v>0.284820606657429</v>
      </c>
      <c r="G241">
        <v>0.785800007235625</v>
      </c>
      <c r="H241">
        <v>0.425473707921993</v>
      </c>
      <c r="I241">
        <v>1.14673864697844</v>
      </c>
      <c r="J241">
        <v>0.498698107271682</v>
      </c>
      <c r="K241">
        <v>-0.671070986206157</v>
      </c>
      <c r="L241">
        <v>0.894787632565023</v>
      </c>
      <c r="M241">
        <v>0.0102132082457596</v>
      </c>
      <c r="N241">
        <v>0.0452024737312325</v>
      </c>
    </row>
    <row r="242" spans="1:14">
      <c r="A242" t="s">
        <v>792</v>
      </c>
      <c r="B242" t="s">
        <v>793</v>
      </c>
      <c r="C242">
        <v>0.824095531210378</v>
      </c>
      <c r="D242">
        <v>0.772678637897362</v>
      </c>
      <c r="E242">
        <v>1.01596048440655</v>
      </c>
      <c r="F242">
        <v>0.0210000825180166</v>
      </c>
      <c r="G242">
        <v>0.398779723100766</v>
      </c>
      <c r="H242">
        <v>0.26419002727419</v>
      </c>
      <c r="I242">
        <v>0.87091155117143</v>
      </c>
      <c r="J242">
        <v>0.227989944297658</v>
      </c>
      <c r="K242">
        <v>-0.669628823648776</v>
      </c>
      <c r="L242">
        <v>0.610529824103995</v>
      </c>
      <c r="M242">
        <v>0.0106728588515389</v>
      </c>
      <c r="N242">
        <v>0.0464727093127723</v>
      </c>
    </row>
    <row r="243" spans="1:14">
      <c r="A243" t="s">
        <v>794</v>
      </c>
      <c r="B243" t="s">
        <v>795</v>
      </c>
      <c r="C243">
        <v>6.10099501096919</v>
      </c>
      <c r="D243">
        <v>6.07279960762241</v>
      </c>
      <c r="E243">
        <v>6.19226718694258</v>
      </c>
      <c r="F243">
        <v>5.45633265702962</v>
      </c>
      <c r="G243">
        <v>5.53781840402145</v>
      </c>
      <c r="H243">
        <v>5.36665689176064</v>
      </c>
      <c r="I243">
        <v>6.12202060184473</v>
      </c>
      <c r="J243">
        <v>5.45360265093724</v>
      </c>
      <c r="K243">
        <v>-0.668588116382953</v>
      </c>
      <c r="L243">
        <v>5.82974022213675</v>
      </c>
      <c r="M243" s="7">
        <v>7.04096395258749e-7</v>
      </c>
      <c r="N243">
        <v>0.000169753811163881</v>
      </c>
    </row>
    <row r="244" spans="1:14">
      <c r="A244" t="s">
        <v>796</v>
      </c>
      <c r="B244" t="s">
        <v>797</v>
      </c>
      <c r="C244">
        <v>3.14719170767054</v>
      </c>
      <c r="D244">
        <v>3.23991356183757</v>
      </c>
      <c r="E244">
        <v>3.13804003278177</v>
      </c>
      <c r="F244">
        <v>2.49300909477049</v>
      </c>
      <c r="G244">
        <v>2.76832920956284</v>
      </c>
      <c r="H244">
        <v>2.2377912251513</v>
      </c>
      <c r="I244">
        <v>3.17504843409663</v>
      </c>
      <c r="J244">
        <v>2.49970984316154</v>
      </c>
      <c r="K244">
        <v>-0.668119250643301</v>
      </c>
      <c r="L244">
        <v>2.89557293983243</v>
      </c>
      <c r="M244">
        <v>0.000585229271439225</v>
      </c>
      <c r="N244">
        <v>0.00755665742247658</v>
      </c>
    </row>
    <row r="245" spans="1:14">
      <c r="A245" t="s">
        <v>798</v>
      </c>
      <c r="B245" t="s">
        <v>799</v>
      </c>
      <c r="C245">
        <v>7.24901958671906</v>
      </c>
      <c r="D245">
        <v>7.16681686938894</v>
      </c>
      <c r="E245">
        <v>7.18010391981334</v>
      </c>
      <c r="F245">
        <v>6.51054788523261</v>
      </c>
      <c r="G245">
        <v>6.72308999974595</v>
      </c>
      <c r="H245">
        <v>6.33538985112249</v>
      </c>
      <c r="I245">
        <v>7.19864679197378</v>
      </c>
      <c r="J245">
        <v>6.52300924536702</v>
      </c>
      <c r="K245">
        <v>-0.667650110039579</v>
      </c>
      <c r="L245">
        <v>6.90461054871779</v>
      </c>
      <c r="M245" s="7">
        <v>9.57100474655285e-6</v>
      </c>
      <c r="N245">
        <v>0.000725535332037298</v>
      </c>
    </row>
    <row r="246" spans="1:14">
      <c r="A246" t="s">
        <v>800</v>
      </c>
      <c r="B246" t="s">
        <v>801</v>
      </c>
      <c r="C246">
        <v>7.59032497696266</v>
      </c>
      <c r="D246">
        <v>7.7366721604826</v>
      </c>
      <c r="E246">
        <v>7.68047122672202</v>
      </c>
      <c r="F246">
        <v>6.92129665318759</v>
      </c>
      <c r="G246">
        <v>7.2412719571046</v>
      </c>
      <c r="H246">
        <v>6.81649254612968</v>
      </c>
      <c r="I246">
        <v>7.66915612138909</v>
      </c>
      <c r="J246">
        <v>6.99302038547396</v>
      </c>
      <c r="K246">
        <v>-0.66677523954769</v>
      </c>
      <c r="L246">
        <v>7.37655632238686</v>
      </c>
      <c r="M246" s="7">
        <v>3.81196721562421e-5</v>
      </c>
      <c r="N246">
        <v>0.00172924178554061</v>
      </c>
    </row>
    <row r="247" spans="1:14">
      <c r="A247" t="s">
        <v>802</v>
      </c>
      <c r="B247" t="s">
        <v>803</v>
      </c>
      <c r="C247">
        <v>5.82719659580974</v>
      </c>
      <c r="D247">
        <v>6.10760952205753</v>
      </c>
      <c r="E247">
        <v>6.03822725040505</v>
      </c>
      <c r="F247">
        <v>5.31714475392094</v>
      </c>
      <c r="G247">
        <v>5.60166239238332</v>
      </c>
      <c r="H247">
        <v>5.02182931754358</v>
      </c>
      <c r="I247">
        <v>5.99101112275744</v>
      </c>
      <c r="J247">
        <v>5.31354548794928</v>
      </c>
      <c r="K247">
        <v>-0.666428571254462</v>
      </c>
      <c r="L247">
        <v>5.70569370575504</v>
      </c>
      <c r="M247">
        <v>0.000432559083238326</v>
      </c>
      <c r="N247">
        <v>0.00640854363820516</v>
      </c>
    </row>
    <row r="248" spans="1:14">
      <c r="A248" t="s">
        <v>804</v>
      </c>
      <c r="B248" t="s">
        <v>805</v>
      </c>
      <c r="C248">
        <v>1.50174979108974</v>
      </c>
      <c r="D248">
        <v>1.6201798340814</v>
      </c>
      <c r="E248">
        <v>1.24044782334237</v>
      </c>
      <c r="F248">
        <v>0.99906968900565</v>
      </c>
      <c r="G248">
        <v>0.551790127454846</v>
      </c>
      <c r="H248">
        <v>0.851744461354016</v>
      </c>
      <c r="I248">
        <v>1.45412581617117</v>
      </c>
      <c r="J248">
        <v>0.800868092604837</v>
      </c>
      <c r="K248">
        <v>-0.666296496025792</v>
      </c>
      <c r="L248">
        <v>1.19624717635495</v>
      </c>
      <c r="M248">
        <v>0.00679477695486726</v>
      </c>
      <c r="N248">
        <v>0.0347116179517648</v>
      </c>
    </row>
    <row r="249" spans="1:14">
      <c r="A249" t="s">
        <v>806</v>
      </c>
      <c r="B249" t="s">
        <v>807</v>
      </c>
      <c r="C249">
        <v>3.01812244992301</v>
      </c>
      <c r="D249">
        <v>3.10647966126844</v>
      </c>
      <c r="E249">
        <v>3.18830129773419</v>
      </c>
      <c r="F249">
        <v>2.40331737027128</v>
      </c>
      <c r="G249">
        <v>2.84437805359275</v>
      </c>
      <c r="H249">
        <v>1.98949210862185</v>
      </c>
      <c r="I249">
        <v>3.10430113630855</v>
      </c>
      <c r="J249">
        <v>2.41239584416196</v>
      </c>
      <c r="K249">
        <v>-0.661827920821274</v>
      </c>
      <c r="L249">
        <v>2.82955784532047</v>
      </c>
      <c r="M249">
        <v>0.00412397754252783</v>
      </c>
      <c r="N249">
        <v>0.0251549725381279</v>
      </c>
    </row>
    <row r="250" spans="1:14">
      <c r="A250" t="s">
        <v>808</v>
      </c>
      <c r="B250" t="s">
        <v>809</v>
      </c>
      <c r="C250">
        <v>6.62445584418897</v>
      </c>
      <c r="D250">
        <v>6.68504724388121</v>
      </c>
      <c r="E250">
        <v>6.52209165596358</v>
      </c>
      <c r="F250">
        <v>5.8652519852025</v>
      </c>
      <c r="G250">
        <v>6.2030568756608</v>
      </c>
      <c r="H250">
        <v>5.74655740081049</v>
      </c>
      <c r="I250">
        <v>6.61053158134459</v>
      </c>
      <c r="J250">
        <v>5.93828875389126</v>
      </c>
      <c r="K250">
        <v>-0.661754398914709</v>
      </c>
      <c r="L250">
        <v>6.32090304773462</v>
      </c>
      <c r="M250" s="7">
        <v>7.53632233003103e-5</v>
      </c>
      <c r="N250">
        <v>0.00242530939135079</v>
      </c>
    </row>
    <row r="251" spans="1:14">
      <c r="A251" t="s">
        <v>810</v>
      </c>
      <c r="B251" t="s">
        <v>811</v>
      </c>
      <c r="C251">
        <v>5.24977733290515</v>
      </c>
      <c r="D251">
        <v>5.22080864844391</v>
      </c>
      <c r="E251">
        <v>5.27983292030855</v>
      </c>
      <c r="F251">
        <v>4.50231286593512</v>
      </c>
      <c r="G251">
        <v>4.8420595547894</v>
      </c>
      <c r="H251">
        <v>4.39105797088101</v>
      </c>
      <c r="I251">
        <v>5.25013963388587</v>
      </c>
      <c r="J251">
        <v>4.57847679720184</v>
      </c>
      <c r="K251">
        <v>-0.661045143999601</v>
      </c>
      <c r="L251">
        <v>4.96179364218347</v>
      </c>
      <c r="M251" s="7">
        <v>6.10454523488329e-5</v>
      </c>
      <c r="N251">
        <v>0.00217163755526163</v>
      </c>
    </row>
    <row r="252" spans="1:14">
      <c r="A252" t="s">
        <v>812</v>
      </c>
      <c r="B252" t="s">
        <v>813</v>
      </c>
      <c r="C252">
        <v>3.68678996255898</v>
      </c>
      <c r="D252">
        <v>3.65923912623556</v>
      </c>
      <c r="E252">
        <v>3.89481634296235</v>
      </c>
      <c r="F252">
        <v>3.06661573478149</v>
      </c>
      <c r="G252">
        <v>3.04464212061355</v>
      </c>
      <c r="H252">
        <v>3.17213717155432</v>
      </c>
      <c r="I252">
        <v>3.7469484772523</v>
      </c>
      <c r="J252">
        <v>3.09446500898312</v>
      </c>
      <c r="K252">
        <v>-0.659634262428609</v>
      </c>
      <c r="L252">
        <v>3.46962316215357</v>
      </c>
      <c r="M252" s="7">
        <v>5.97498702165215e-5</v>
      </c>
      <c r="N252">
        <v>0.00216753349812088</v>
      </c>
    </row>
    <row r="253" spans="1:14">
      <c r="A253" t="s">
        <v>814</v>
      </c>
      <c r="B253" t="s">
        <v>815</v>
      </c>
      <c r="C253">
        <v>3.64805210363107</v>
      </c>
      <c r="D253">
        <v>3.98833914663246</v>
      </c>
      <c r="E253">
        <v>3.89481634296235</v>
      </c>
      <c r="F253">
        <v>3.037099934758</v>
      </c>
      <c r="G253">
        <v>3.46169266735892</v>
      </c>
      <c r="H253">
        <v>3.06601644290856</v>
      </c>
      <c r="I253">
        <v>3.84373586440863</v>
      </c>
      <c r="J253">
        <v>3.18826968167516</v>
      </c>
      <c r="K253">
        <v>-0.659298796816931</v>
      </c>
      <c r="L253">
        <v>3.57471810038239</v>
      </c>
      <c r="M253">
        <v>0.000516108974787968</v>
      </c>
      <c r="N253">
        <v>0.00708036502971528</v>
      </c>
    </row>
    <row r="254" spans="1:14">
      <c r="A254" t="s">
        <v>816</v>
      </c>
      <c r="B254" t="s">
        <v>817</v>
      </c>
      <c r="C254">
        <v>6.7491687669509</v>
      </c>
      <c r="D254">
        <v>6.90131993061974</v>
      </c>
      <c r="E254">
        <v>6.80178492365244</v>
      </c>
      <c r="F254">
        <v>6.12507727657526</v>
      </c>
      <c r="G254">
        <v>6.34005149560134</v>
      </c>
      <c r="H254">
        <v>6.00212635785936</v>
      </c>
      <c r="I254">
        <v>6.81742454040769</v>
      </c>
      <c r="J254">
        <v>6.15575171001199</v>
      </c>
      <c r="K254">
        <v>-0.65760694186852</v>
      </c>
      <c r="L254">
        <v>6.5294326239604</v>
      </c>
      <c r="M254" s="7">
        <v>8.40268037415462e-6</v>
      </c>
      <c r="N254">
        <v>0.000680754279331874</v>
      </c>
    </row>
    <row r="255" spans="1:14">
      <c r="A255" t="s">
        <v>818</v>
      </c>
      <c r="B255" t="s">
        <v>819</v>
      </c>
      <c r="C255">
        <v>2.3522961409419</v>
      </c>
      <c r="D255">
        <v>2.8371211450558</v>
      </c>
      <c r="E255">
        <v>2.67617977862169</v>
      </c>
      <c r="F255">
        <v>1.96308254385722</v>
      </c>
      <c r="G255">
        <v>2.30229462697319</v>
      </c>
      <c r="H255">
        <v>1.65726220662205</v>
      </c>
      <c r="I255">
        <v>2.62186568820646</v>
      </c>
      <c r="J255">
        <v>1.97421312581749</v>
      </c>
      <c r="K255">
        <v>-0.656391018295592</v>
      </c>
      <c r="L255">
        <v>2.37514351807722</v>
      </c>
      <c r="M255">
        <v>0.00471302220836488</v>
      </c>
      <c r="N255">
        <v>0.027529618164871</v>
      </c>
    </row>
    <row r="256" spans="1:14">
      <c r="A256" t="s">
        <v>820</v>
      </c>
      <c r="B256" t="s">
        <v>821</v>
      </c>
      <c r="C256">
        <v>5.21338791661967</v>
      </c>
      <c r="D256">
        <v>5.1639336155258</v>
      </c>
      <c r="E256">
        <v>5.08134726016355</v>
      </c>
      <c r="F256">
        <v>4.49147204061451</v>
      </c>
      <c r="G256">
        <v>4.62206122725268</v>
      </c>
      <c r="H256">
        <v>4.37138961101395</v>
      </c>
      <c r="I256">
        <v>5.15288959743634</v>
      </c>
      <c r="J256">
        <v>4.49497429296038</v>
      </c>
      <c r="K256">
        <v>-0.656338835405383</v>
      </c>
      <c r="L256">
        <v>4.86665723895277</v>
      </c>
      <c r="M256" s="7">
        <v>7.18682027069355e-6</v>
      </c>
      <c r="N256">
        <v>0.000620659256921604</v>
      </c>
    </row>
    <row r="257" spans="1:14">
      <c r="A257" t="s">
        <v>822</v>
      </c>
      <c r="B257" t="s">
        <v>823</v>
      </c>
      <c r="C257">
        <v>5.33760346966428</v>
      </c>
      <c r="D257">
        <v>5.14961447430164</v>
      </c>
      <c r="E257">
        <v>5.23814521545167</v>
      </c>
      <c r="F257">
        <v>4.55740833939355</v>
      </c>
      <c r="G257">
        <v>4.78144516138854</v>
      </c>
      <c r="H257">
        <v>4.40079250369175</v>
      </c>
      <c r="I257">
        <v>5.24178771980586</v>
      </c>
      <c r="J257">
        <v>4.57988200149128</v>
      </c>
      <c r="K257">
        <v>-0.655774295152951</v>
      </c>
      <c r="L257">
        <v>4.95558117541517</v>
      </c>
      <c r="M257" s="7">
        <v>3.74902190915664e-5</v>
      </c>
      <c r="N257">
        <v>0.001716624293639</v>
      </c>
    </row>
    <row r="258" spans="1:14">
      <c r="A258" t="s">
        <v>824</v>
      </c>
      <c r="B258" t="s">
        <v>825</v>
      </c>
      <c r="C258">
        <v>7.48436348208761</v>
      </c>
      <c r="D258">
        <v>7.51782648655434</v>
      </c>
      <c r="E258">
        <v>7.52913919155606</v>
      </c>
      <c r="F258">
        <v>6.77162094340593</v>
      </c>
      <c r="G258">
        <v>7.20963147272382</v>
      </c>
      <c r="H258">
        <v>6.50010145796781</v>
      </c>
      <c r="I258">
        <v>7.51044305339934</v>
      </c>
      <c r="J258">
        <v>6.82711795803252</v>
      </c>
      <c r="K258">
        <v>-0.654289349963367</v>
      </c>
      <c r="L258">
        <v>7.22142226944031</v>
      </c>
      <c r="M258">
        <v>0.000883461446336543</v>
      </c>
      <c r="N258">
        <v>0.00973734364722305</v>
      </c>
    </row>
    <row r="259" spans="1:14">
      <c r="A259" t="s">
        <v>826</v>
      </c>
      <c r="B259" t="s">
        <v>827</v>
      </c>
      <c r="C259">
        <v>5.52860727234313</v>
      </c>
      <c r="D259">
        <v>5.52807417662971</v>
      </c>
      <c r="E259">
        <v>5.55174741816637</v>
      </c>
      <c r="F259">
        <v>4.84657386309141</v>
      </c>
      <c r="G259">
        <v>5.1514119130194</v>
      </c>
      <c r="H259">
        <v>4.60195673341187</v>
      </c>
      <c r="I259">
        <v>5.53614295571307</v>
      </c>
      <c r="J259">
        <v>4.86664750317423</v>
      </c>
      <c r="K259">
        <v>-0.653924760991341</v>
      </c>
      <c r="L259">
        <v>5.24983915715403</v>
      </c>
      <c r="M259">
        <v>0.000147925384769568</v>
      </c>
      <c r="N259">
        <v>0.00345032799176196</v>
      </c>
    </row>
    <row r="260" spans="1:14">
      <c r="A260" t="s">
        <v>828</v>
      </c>
      <c r="B260" t="s">
        <v>829</v>
      </c>
      <c r="C260">
        <v>4.70849186054824</v>
      </c>
      <c r="D260">
        <v>5.00029877069049</v>
      </c>
      <c r="E260">
        <v>4.66198101830678</v>
      </c>
      <c r="F260">
        <v>4.06690140359261</v>
      </c>
      <c r="G260">
        <v>4.39813772549199</v>
      </c>
      <c r="H260">
        <v>3.94875547571318</v>
      </c>
      <c r="I260">
        <v>4.79025721651517</v>
      </c>
      <c r="J260">
        <v>4.13793153493259</v>
      </c>
      <c r="K260">
        <v>-0.652739801137823</v>
      </c>
      <c r="L260">
        <v>4.51714202526261</v>
      </c>
      <c r="M260">
        <v>0.000369241583160222</v>
      </c>
      <c r="N260">
        <v>0.00581118962193914</v>
      </c>
    </row>
    <row r="261" spans="1:14">
      <c r="A261" t="s">
        <v>830</v>
      </c>
      <c r="B261" t="s">
        <v>831</v>
      </c>
      <c r="C261">
        <v>4.09789079948755</v>
      </c>
      <c r="D261">
        <v>4.29382755967884</v>
      </c>
      <c r="E261">
        <v>4.09251756811312</v>
      </c>
      <c r="F261">
        <v>3.38514820518627</v>
      </c>
      <c r="G261">
        <v>3.74570094427933</v>
      </c>
      <c r="H261">
        <v>3.39792172793607</v>
      </c>
      <c r="I261">
        <v>4.16141197575984</v>
      </c>
      <c r="J261">
        <v>3.50959029246722</v>
      </c>
      <c r="K261">
        <v>-0.651274814020252</v>
      </c>
      <c r="L261">
        <v>3.88621524186932</v>
      </c>
      <c r="M261">
        <v>0.000161246989811671</v>
      </c>
      <c r="N261">
        <v>0.00354873415480685</v>
      </c>
    </row>
    <row r="262" spans="1:14">
      <c r="A262" t="s">
        <v>832</v>
      </c>
      <c r="B262" t="s">
        <v>833</v>
      </c>
      <c r="C262">
        <v>4.10108117314538</v>
      </c>
      <c r="D262">
        <v>4.39614440007403</v>
      </c>
      <c r="E262">
        <v>4.20554255469719</v>
      </c>
      <c r="F262">
        <v>3.4759416074071</v>
      </c>
      <c r="G262">
        <v>4.04544690600038</v>
      </c>
      <c r="H262">
        <v>3.12005233140443</v>
      </c>
      <c r="I262">
        <v>4.23425604263887</v>
      </c>
      <c r="J262">
        <v>3.54714694827064</v>
      </c>
      <c r="K262">
        <v>-0.649619171317666</v>
      </c>
      <c r="L262">
        <v>3.96316354698647</v>
      </c>
      <c r="M262">
        <v>0.00723274941751453</v>
      </c>
      <c r="N262">
        <v>0.0359791709084891</v>
      </c>
    </row>
    <row r="263" spans="1:14">
      <c r="A263" t="s">
        <v>834</v>
      </c>
      <c r="B263" t="s">
        <v>835</v>
      </c>
      <c r="C263">
        <v>6.74305500143815</v>
      </c>
      <c r="D263">
        <v>7.15021652499115</v>
      </c>
      <c r="E263">
        <v>6.85473347318349</v>
      </c>
      <c r="F263">
        <v>6.2570289927999</v>
      </c>
      <c r="G263">
        <v>6.487861761487</v>
      </c>
      <c r="H263">
        <v>6.06622828070879</v>
      </c>
      <c r="I263">
        <v>6.9160016665376</v>
      </c>
      <c r="J263">
        <v>6.27037301166523</v>
      </c>
      <c r="K263">
        <v>-0.64792286345272</v>
      </c>
      <c r="L263">
        <v>6.64149271328529</v>
      </c>
      <c r="M263">
        <v>0.000321688540678958</v>
      </c>
      <c r="N263">
        <v>0.00535951176747787</v>
      </c>
    </row>
    <row r="264" spans="1:14">
      <c r="A264" t="s">
        <v>836</v>
      </c>
      <c r="B264" t="s">
        <v>837</v>
      </c>
      <c r="C264">
        <v>7.55353495515014</v>
      </c>
      <c r="D264">
        <v>7.53720627246295</v>
      </c>
      <c r="E264">
        <v>7.48023169241586</v>
      </c>
      <c r="F264">
        <v>6.93256178648023</v>
      </c>
      <c r="G264">
        <v>7.09833416016998</v>
      </c>
      <c r="H264">
        <v>6.54578455144761</v>
      </c>
      <c r="I264">
        <v>7.52365764000965</v>
      </c>
      <c r="J264">
        <v>6.85889349936594</v>
      </c>
      <c r="K264">
        <v>-0.647346205509681</v>
      </c>
      <c r="L264">
        <v>7.23727518890935</v>
      </c>
      <c r="M264">
        <v>0.000195177832295888</v>
      </c>
      <c r="N264">
        <v>0.00397492764429462</v>
      </c>
    </row>
    <row r="265" spans="1:14">
      <c r="A265" t="s">
        <v>838</v>
      </c>
      <c r="B265" t="s">
        <v>839</v>
      </c>
      <c r="C265">
        <v>1.35980280264243</v>
      </c>
      <c r="D265">
        <v>1.09651810862266</v>
      </c>
      <c r="E265">
        <v>1.16943033951941</v>
      </c>
      <c r="F265">
        <v>0.400600063250126</v>
      </c>
      <c r="G265">
        <v>0.84623548256726</v>
      </c>
      <c r="H265">
        <v>0.463126853490078</v>
      </c>
      <c r="I265">
        <v>1.2085837502615</v>
      </c>
      <c r="J265">
        <v>0.569987466435821</v>
      </c>
      <c r="K265">
        <v>-0.646500748551761</v>
      </c>
      <c r="L265">
        <v>0.941495328048541</v>
      </c>
      <c r="M265">
        <v>0.010331236613456</v>
      </c>
      <c r="N265">
        <v>0.04560651038195</v>
      </c>
    </row>
    <row r="266" spans="1:14">
      <c r="A266" t="s">
        <v>840</v>
      </c>
      <c r="B266" t="s">
        <v>841</v>
      </c>
      <c r="C266">
        <v>2.00252964376003</v>
      </c>
      <c r="D266">
        <v>2.29132646560963</v>
      </c>
      <c r="E266">
        <v>2.11117163888176</v>
      </c>
      <c r="F266">
        <v>1.11661374708774</v>
      </c>
      <c r="G266">
        <v>1.87914558116783</v>
      </c>
      <c r="H266">
        <v>1.44785342609777</v>
      </c>
      <c r="I266">
        <v>2.13500924941714</v>
      </c>
      <c r="J266">
        <v>1.48120425145111</v>
      </c>
      <c r="K266">
        <v>-0.64607862043423</v>
      </c>
      <c r="L266">
        <v>1.88132824864874</v>
      </c>
      <c r="M266">
        <v>0.00772774045380608</v>
      </c>
      <c r="N266">
        <v>0.0375708973115448</v>
      </c>
    </row>
    <row r="267" spans="1:14">
      <c r="A267" t="s">
        <v>842</v>
      </c>
      <c r="B267" t="s">
        <v>843</v>
      </c>
      <c r="C267">
        <v>3.07114365082381</v>
      </c>
      <c r="D267">
        <v>3.06783973887868</v>
      </c>
      <c r="E267">
        <v>3.01684589336351</v>
      </c>
      <c r="F267">
        <v>2.41254166408874</v>
      </c>
      <c r="G267">
        <v>2.76049910784666</v>
      </c>
      <c r="H267">
        <v>1.96345410328437</v>
      </c>
      <c r="I267">
        <v>3.05194309435533</v>
      </c>
      <c r="J267">
        <v>2.37883162507326</v>
      </c>
      <c r="K267">
        <v>-0.644512446843767</v>
      </c>
      <c r="L267">
        <v>2.77897296487826</v>
      </c>
      <c r="M267">
        <v>0.003336820430691</v>
      </c>
      <c r="N267">
        <v>0.0218862032047706</v>
      </c>
    </row>
    <row r="268" spans="1:14">
      <c r="A268" t="s">
        <v>844</v>
      </c>
      <c r="B268" t="s">
        <v>845</v>
      </c>
      <c r="C268">
        <v>3.33233018308838</v>
      </c>
      <c r="D268">
        <v>3.12332627755894</v>
      </c>
      <c r="E268">
        <v>2.95484605318064</v>
      </c>
      <c r="F268">
        <v>2.40331737027128</v>
      </c>
      <c r="G268">
        <v>2.85911833852384</v>
      </c>
      <c r="H268">
        <v>2.15967861851025</v>
      </c>
      <c r="I268">
        <v>3.13683417127599</v>
      </c>
      <c r="J268">
        <v>2.47403810910179</v>
      </c>
      <c r="K268">
        <v>-0.644400632039053</v>
      </c>
      <c r="L268">
        <v>2.86455569095251</v>
      </c>
      <c r="M268">
        <v>0.00388731177932193</v>
      </c>
      <c r="N268">
        <v>0.0241321061095758</v>
      </c>
    </row>
    <row r="269" spans="1:14">
      <c r="A269" t="s">
        <v>846</v>
      </c>
      <c r="B269" t="s">
        <v>847</v>
      </c>
      <c r="C269">
        <v>5.43183645668783</v>
      </c>
      <c r="D269">
        <v>5.47245664473431</v>
      </c>
      <c r="E269">
        <v>5.40490057512234</v>
      </c>
      <c r="F269">
        <v>4.89344578637215</v>
      </c>
      <c r="G269">
        <v>5.03777357303054</v>
      </c>
      <c r="H269">
        <v>4.37138961101395</v>
      </c>
      <c r="I269">
        <v>5.43639789218149</v>
      </c>
      <c r="J269">
        <v>4.76753632347221</v>
      </c>
      <c r="K269">
        <v>-0.643636620849458</v>
      </c>
      <c r="L269">
        <v>5.1546097703076</v>
      </c>
      <c r="M269">
        <v>0.000865745505615657</v>
      </c>
      <c r="N269">
        <v>0.00966261376889356</v>
      </c>
    </row>
    <row r="270" spans="1:14">
      <c r="A270" t="s">
        <v>848</v>
      </c>
      <c r="B270" t="s">
        <v>849</v>
      </c>
      <c r="C270">
        <v>9.07497473610963</v>
      </c>
      <c r="D270">
        <v>9.1634066347121</v>
      </c>
      <c r="E270">
        <v>9.04731362135228</v>
      </c>
      <c r="F270">
        <v>8.43324756536026</v>
      </c>
      <c r="G270">
        <v>8.70608794062856</v>
      </c>
      <c r="H270">
        <v>8.17154296965172</v>
      </c>
      <c r="I270">
        <v>9.095231664058</v>
      </c>
      <c r="J270">
        <v>8.43695949188018</v>
      </c>
      <c r="K270">
        <v>-0.642897100459813</v>
      </c>
      <c r="L270">
        <v>8.81057744979688</v>
      </c>
      <c r="M270">
        <v>0.000163408603215694</v>
      </c>
      <c r="N270">
        <v>0.00356753662540503</v>
      </c>
    </row>
    <row r="271" spans="1:14">
      <c r="A271" t="s">
        <v>850</v>
      </c>
      <c r="B271" t="s">
        <v>851</v>
      </c>
      <c r="C271">
        <v>4.79180178249518</v>
      </c>
      <c r="D271">
        <v>4.77096476274837</v>
      </c>
      <c r="E271">
        <v>4.98382018513994</v>
      </c>
      <c r="F271">
        <v>4.21922512681159</v>
      </c>
      <c r="G271">
        <v>4.40317551075164</v>
      </c>
      <c r="H271">
        <v>3.9847987137396</v>
      </c>
      <c r="I271">
        <v>4.84886224346116</v>
      </c>
      <c r="J271">
        <v>4.20239978376761</v>
      </c>
      <c r="K271">
        <v>-0.642341965382762</v>
      </c>
      <c r="L271">
        <v>4.57247633208786</v>
      </c>
      <c r="M271">
        <v>0.000109153992231189</v>
      </c>
      <c r="N271">
        <v>0.00287751701372045</v>
      </c>
    </row>
    <row r="272" spans="1:14">
      <c r="A272" t="s">
        <v>852</v>
      </c>
      <c r="B272" t="s">
        <v>853</v>
      </c>
      <c r="C272">
        <v>5.30338892442693</v>
      </c>
      <c r="D272">
        <v>5.43246143329428</v>
      </c>
      <c r="E272">
        <v>5.24571687373707</v>
      </c>
      <c r="F272">
        <v>4.56776658649453</v>
      </c>
      <c r="G272">
        <v>4.95271291454166</v>
      </c>
      <c r="H272">
        <v>4.51275460362774</v>
      </c>
      <c r="I272">
        <v>5.32718907715276</v>
      </c>
      <c r="J272">
        <v>4.67774470155464</v>
      </c>
      <c r="K272">
        <v>-0.641013814573217</v>
      </c>
      <c r="L272">
        <v>5.04921374262901</v>
      </c>
      <c r="M272">
        <v>0.000135364894632631</v>
      </c>
      <c r="N272">
        <v>0.00328073532373401</v>
      </c>
    </row>
    <row r="273" spans="1:14">
      <c r="A273" t="s">
        <v>854</v>
      </c>
      <c r="B273" t="s">
        <v>855</v>
      </c>
      <c r="C273">
        <v>6.5522833946421</v>
      </c>
      <c r="D273">
        <v>6.45984795616704</v>
      </c>
      <c r="E273">
        <v>6.46948030635337</v>
      </c>
      <c r="F273">
        <v>5.89187837245221</v>
      </c>
      <c r="G273">
        <v>6.08497454114898</v>
      </c>
      <c r="H273">
        <v>5.53301536131374</v>
      </c>
      <c r="I273">
        <v>6.4938705523875</v>
      </c>
      <c r="J273">
        <v>5.83662275830498</v>
      </c>
      <c r="K273">
        <v>-0.640445505850842</v>
      </c>
      <c r="L273">
        <v>6.21101528482469</v>
      </c>
      <c r="M273">
        <v>0.00022178977667631</v>
      </c>
      <c r="N273">
        <v>0.00428657436649894</v>
      </c>
    </row>
    <row r="274" spans="1:14">
      <c r="A274" t="s">
        <v>856</v>
      </c>
      <c r="B274" t="s">
        <v>857</v>
      </c>
      <c r="C274">
        <v>1.93261979006579</v>
      </c>
      <c r="D274">
        <v>2.14226231257216</v>
      </c>
      <c r="E274">
        <v>2.10166611861259</v>
      </c>
      <c r="F274">
        <v>1.76126449890235</v>
      </c>
      <c r="G274">
        <v>1.18727053763315</v>
      </c>
      <c r="H274">
        <v>1.28919404290315</v>
      </c>
      <c r="I274">
        <v>2.05884940708351</v>
      </c>
      <c r="J274">
        <v>1.41257635981288</v>
      </c>
      <c r="K274">
        <v>-0.639218275491245</v>
      </c>
      <c r="L274">
        <v>1.80583876660562</v>
      </c>
      <c r="M274">
        <v>0.00496217197834883</v>
      </c>
      <c r="N274">
        <v>0.0283419157156006</v>
      </c>
    </row>
    <row r="275" spans="1:14">
      <c r="A275" t="s">
        <v>858</v>
      </c>
      <c r="B275" t="s">
        <v>859</v>
      </c>
      <c r="C275">
        <v>1.88898776821868</v>
      </c>
      <c r="D275">
        <v>1.76676979084006</v>
      </c>
      <c r="E275">
        <v>1.77082931296705</v>
      </c>
      <c r="F275">
        <v>1.3067104655287</v>
      </c>
      <c r="G275">
        <v>1.38356066027937</v>
      </c>
      <c r="H275">
        <v>0.793817551565117</v>
      </c>
      <c r="I275">
        <v>1.80886229067526</v>
      </c>
      <c r="J275">
        <v>1.16136289245773</v>
      </c>
      <c r="K275">
        <v>-0.636931278659589</v>
      </c>
      <c r="L275">
        <v>1.54389263000886</v>
      </c>
      <c r="M275">
        <v>0.00593913360656828</v>
      </c>
      <c r="N275">
        <v>0.0317224445520471</v>
      </c>
    </row>
    <row r="276" spans="1:14">
      <c r="A276" t="s">
        <v>860</v>
      </c>
      <c r="B276" t="s">
        <v>861</v>
      </c>
      <c r="C276">
        <v>8.29158278672505</v>
      </c>
      <c r="D276">
        <v>8.17320770087917</v>
      </c>
      <c r="E276">
        <v>8.30697989674121</v>
      </c>
      <c r="F276">
        <v>7.6163977754608</v>
      </c>
      <c r="G276">
        <v>7.50267908860067</v>
      </c>
      <c r="H276">
        <v>7.73855444604968</v>
      </c>
      <c r="I276">
        <v>8.25725679478181</v>
      </c>
      <c r="J276">
        <v>7.61921043670372</v>
      </c>
      <c r="K276">
        <v>-0.63599334659604</v>
      </c>
      <c r="L276">
        <v>7.97570224143005</v>
      </c>
      <c r="M276" s="7">
        <v>1.35951688741434e-6</v>
      </c>
      <c r="N276">
        <v>0.000238019452263747</v>
      </c>
    </row>
    <row r="277" spans="1:14">
      <c r="A277" t="s">
        <v>862</v>
      </c>
      <c r="B277" t="s">
        <v>863</v>
      </c>
      <c r="C277">
        <v>5.26834320497321</v>
      </c>
      <c r="D277">
        <v>5.39132576023812</v>
      </c>
      <c r="E277">
        <v>5.30386489757589</v>
      </c>
      <c r="F277">
        <v>4.75888791956687</v>
      </c>
      <c r="G277">
        <v>5.00335378020939</v>
      </c>
      <c r="H277">
        <v>4.18960146363483</v>
      </c>
      <c r="I277">
        <v>5.32117795426241</v>
      </c>
      <c r="J277">
        <v>4.6506143878037</v>
      </c>
      <c r="K277">
        <v>-0.635728493741818</v>
      </c>
      <c r="L277">
        <v>5.04422672974488</v>
      </c>
      <c r="M277">
        <v>0.00268867155293558</v>
      </c>
      <c r="N277">
        <v>0.019130866204694</v>
      </c>
    </row>
    <row r="278" spans="1:14">
      <c r="A278" t="s">
        <v>864</v>
      </c>
      <c r="B278" t="s">
        <v>865</v>
      </c>
      <c r="C278">
        <v>2.75198293601906</v>
      </c>
      <c r="D278">
        <v>2.92621929837947</v>
      </c>
      <c r="E278">
        <v>2.65683825204988</v>
      </c>
      <c r="F278">
        <v>2.22632157076677</v>
      </c>
      <c r="G278">
        <v>2.14278176846079</v>
      </c>
      <c r="H278">
        <v>2.10117548845668</v>
      </c>
      <c r="I278">
        <v>2.77834682881614</v>
      </c>
      <c r="J278">
        <v>2.15675960922808</v>
      </c>
      <c r="K278">
        <v>-0.633680901544834</v>
      </c>
      <c r="L278">
        <v>2.51937989785231</v>
      </c>
      <c r="M278">
        <v>0.000471135501413923</v>
      </c>
      <c r="N278">
        <v>0.00669650407999269</v>
      </c>
    </row>
    <row r="279" spans="1:14">
      <c r="A279" t="s">
        <v>866</v>
      </c>
      <c r="B279" t="s">
        <v>867</v>
      </c>
      <c r="C279">
        <v>5.86240453024074</v>
      </c>
      <c r="D279">
        <v>5.94714810030521</v>
      </c>
      <c r="E279">
        <v>5.87693981285265</v>
      </c>
      <c r="F279">
        <v>5.18612265861061</v>
      </c>
      <c r="G279">
        <v>5.59176770516182</v>
      </c>
      <c r="H279">
        <v>4.9407410766173</v>
      </c>
      <c r="I279">
        <v>5.89549748113287</v>
      </c>
      <c r="J279">
        <v>5.23954381346324</v>
      </c>
      <c r="K279">
        <v>-0.633439546202372</v>
      </c>
      <c r="L279">
        <v>5.61727295032882</v>
      </c>
      <c r="M279">
        <v>0.000753088260019181</v>
      </c>
      <c r="N279">
        <v>0.00885765995799058</v>
      </c>
    </row>
    <row r="280" spans="1:14">
      <c r="A280" t="s">
        <v>868</v>
      </c>
      <c r="B280" t="s">
        <v>869</v>
      </c>
      <c r="C280">
        <v>2.19397533858331</v>
      </c>
      <c r="D280">
        <v>2.25356774641213</v>
      </c>
      <c r="E280">
        <v>2.52081057618493</v>
      </c>
      <c r="F280">
        <v>1.50945672286065</v>
      </c>
      <c r="G280">
        <v>1.89353663055239</v>
      </c>
      <c r="H280">
        <v>1.7051873585223</v>
      </c>
      <c r="I280">
        <v>2.32278455372679</v>
      </c>
      <c r="J280">
        <v>1.70272690397845</v>
      </c>
      <c r="K280">
        <v>-0.633407685490507</v>
      </c>
      <c r="L280">
        <v>2.07030771512196</v>
      </c>
      <c r="M280">
        <v>0.00233824516910561</v>
      </c>
      <c r="N280">
        <v>0.0177055246018013</v>
      </c>
    </row>
    <row r="281" spans="1:14">
      <c r="A281" t="s">
        <v>870</v>
      </c>
      <c r="B281" t="s">
        <v>871</v>
      </c>
      <c r="C281">
        <v>5.09036117533118</v>
      </c>
      <c r="D281">
        <v>5.26322825423695</v>
      </c>
      <c r="E281">
        <v>5.2532490012662</v>
      </c>
      <c r="F281">
        <v>4.49364673236005</v>
      </c>
      <c r="G281">
        <v>4.95271291454166</v>
      </c>
      <c r="H281">
        <v>4.17265555118866</v>
      </c>
      <c r="I281">
        <v>5.20227947694478</v>
      </c>
      <c r="J281">
        <v>4.53967173269679</v>
      </c>
      <c r="K281">
        <v>-0.633281960783035</v>
      </c>
      <c r="L281">
        <v>4.92865865543721</v>
      </c>
      <c r="M281">
        <v>0.00260905761753599</v>
      </c>
      <c r="N281">
        <v>0.0189063150245771</v>
      </c>
    </row>
    <row r="282" spans="1:14">
      <c r="A282" t="s">
        <v>872</v>
      </c>
      <c r="B282" t="s">
        <v>873</v>
      </c>
      <c r="C282">
        <v>8.0052416685855</v>
      </c>
      <c r="D282">
        <v>7.89726193572455</v>
      </c>
      <c r="E282">
        <v>7.97864875276977</v>
      </c>
      <c r="F282">
        <v>7.34730848420499</v>
      </c>
      <c r="G282">
        <v>7.38411212967353</v>
      </c>
      <c r="H282">
        <v>7.24950712314622</v>
      </c>
      <c r="I282">
        <v>7.96038411902661</v>
      </c>
      <c r="J282">
        <v>7.32697591234158</v>
      </c>
      <c r="K282">
        <v>-0.633034475671519</v>
      </c>
      <c r="L282">
        <v>7.67959128777659</v>
      </c>
      <c r="M282" s="7">
        <v>2.46450446880393e-7</v>
      </c>
      <c r="N282">
        <v>0.000121486777202399</v>
      </c>
    </row>
    <row r="283" spans="1:14">
      <c r="A283" t="s">
        <v>874</v>
      </c>
      <c r="B283" t="s">
        <v>875</v>
      </c>
      <c r="C283">
        <v>8.74902791429731</v>
      </c>
      <c r="D283">
        <v>8.85205903229608</v>
      </c>
      <c r="E283">
        <v>8.74931071181942</v>
      </c>
      <c r="F283">
        <v>8.16950210178821</v>
      </c>
      <c r="G283">
        <v>8.32880196660774</v>
      </c>
      <c r="H283">
        <v>7.93096507886583</v>
      </c>
      <c r="I283">
        <v>8.7834658861376</v>
      </c>
      <c r="J283">
        <v>8.14308971575393</v>
      </c>
      <c r="K283">
        <v>-0.632313714487162</v>
      </c>
      <c r="L283">
        <v>8.50302582072498</v>
      </c>
      <c r="M283" s="7">
        <v>2.14424608674967e-5</v>
      </c>
      <c r="N283">
        <v>0.00125035204502989</v>
      </c>
    </row>
    <row r="284" spans="1:14">
      <c r="A284" t="s">
        <v>876</v>
      </c>
      <c r="B284" t="s">
        <v>877</v>
      </c>
      <c r="C284">
        <v>2.47541278286904</v>
      </c>
      <c r="D284">
        <v>2.06588996198273</v>
      </c>
      <c r="E284">
        <v>2.28080712829619</v>
      </c>
      <c r="F284">
        <v>1.89889639565233</v>
      </c>
      <c r="G284">
        <v>1.42377759274636</v>
      </c>
      <c r="H284">
        <v>1.59078025463457</v>
      </c>
      <c r="I284">
        <v>2.27403662438265</v>
      </c>
      <c r="J284">
        <v>1.63781808101109</v>
      </c>
      <c r="K284">
        <v>-0.631157208039243</v>
      </c>
      <c r="L284">
        <v>2.00876721198017</v>
      </c>
      <c r="M284">
        <v>0.00415726657530818</v>
      </c>
      <c r="N284">
        <v>0.0252479069887463</v>
      </c>
    </row>
    <row r="285" spans="1:14">
      <c r="A285" t="s">
        <v>878</v>
      </c>
      <c r="B285" t="s">
        <v>879</v>
      </c>
      <c r="C285">
        <v>5.7861610669498</v>
      </c>
      <c r="D285">
        <v>5.84103113524256</v>
      </c>
      <c r="E285">
        <v>5.81139277592384</v>
      </c>
      <c r="F285">
        <v>5.19015102702518</v>
      </c>
      <c r="G285">
        <v>5.40223188887442</v>
      </c>
      <c r="H285">
        <v>4.91888973068932</v>
      </c>
      <c r="I285">
        <v>5.81286165937207</v>
      </c>
      <c r="J285">
        <v>5.17042421552964</v>
      </c>
      <c r="K285">
        <v>-0.630919772531851</v>
      </c>
      <c r="L285">
        <v>5.53526815788154</v>
      </c>
      <c r="M285" s="7">
        <v>7.57231800070348e-5</v>
      </c>
      <c r="N285">
        <v>0.00243115950869645</v>
      </c>
    </row>
    <row r="286" spans="1:14">
      <c r="A286" t="s">
        <v>880</v>
      </c>
      <c r="B286" t="s">
        <v>881</v>
      </c>
      <c r="C286">
        <v>4.92558457471355</v>
      </c>
      <c r="D286">
        <v>4.85279183683331</v>
      </c>
      <c r="E286">
        <v>4.89168279187541</v>
      </c>
      <c r="F286">
        <v>4.30592985005064</v>
      </c>
      <c r="G286">
        <v>4.44774104031641</v>
      </c>
      <c r="H286">
        <v>3.99447439308598</v>
      </c>
      <c r="I286">
        <v>4.89001973447409</v>
      </c>
      <c r="J286">
        <v>4.24938176115101</v>
      </c>
      <c r="K286">
        <v>-0.630116766427835</v>
      </c>
      <c r="L286">
        <v>4.61389398043005</v>
      </c>
      <c r="M286" s="7">
        <v>9.85979158350007e-5</v>
      </c>
      <c r="N286">
        <v>0.00274565012565017</v>
      </c>
    </row>
    <row r="287" spans="1:14">
      <c r="A287" t="s">
        <v>882</v>
      </c>
      <c r="B287" t="s">
        <v>883</v>
      </c>
      <c r="C287">
        <v>5.15778890386277</v>
      </c>
      <c r="D287">
        <v>5.00938984892725</v>
      </c>
      <c r="E287">
        <v>5.12891523107696</v>
      </c>
      <c r="F287">
        <v>4.48492822738624</v>
      </c>
      <c r="G287">
        <v>4.76392825124308</v>
      </c>
      <c r="H287">
        <v>4.0878213312959</v>
      </c>
      <c r="I287">
        <v>5.09869799462233</v>
      </c>
      <c r="J287">
        <v>4.44555926997507</v>
      </c>
      <c r="K287">
        <v>-0.629400857066549</v>
      </c>
      <c r="L287">
        <v>4.82282604831622</v>
      </c>
      <c r="M287">
        <v>0.00105966888129397</v>
      </c>
      <c r="N287">
        <v>0.0110123243604389</v>
      </c>
    </row>
    <row r="288" spans="1:14">
      <c r="A288" t="s">
        <v>884</v>
      </c>
      <c r="B288" t="s">
        <v>885</v>
      </c>
      <c r="C288">
        <v>6.94962822368038</v>
      </c>
      <c r="D288">
        <v>7.12037045763593</v>
      </c>
      <c r="E288">
        <v>7.03408714228735</v>
      </c>
      <c r="F288">
        <v>6.31413182901027</v>
      </c>
      <c r="G288">
        <v>6.71298262928817</v>
      </c>
      <c r="H288">
        <v>6.13709750629938</v>
      </c>
      <c r="I288">
        <v>7.03469527453455</v>
      </c>
      <c r="J288">
        <v>6.38807065486594</v>
      </c>
      <c r="K288">
        <v>-0.629315487711083</v>
      </c>
      <c r="L288">
        <v>6.75779965655381</v>
      </c>
      <c r="M288">
        <v>0.000461664198770923</v>
      </c>
      <c r="N288">
        <v>0.00664494513948233</v>
      </c>
    </row>
    <row r="289" spans="1:14">
      <c r="A289" t="s">
        <v>886</v>
      </c>
      <c r="B289" t="s">
        <v>887</v>
      </c>
      <c r="C289">
        <v>6.71104774681686</v>
      </c>
      <c r="D289">
        <v>6.84117363897631</v>
      </c>
      <c r="E289">
        <v>6.70427290737698</v>
      </c>
      <c r="F289">
        <v>6.11663592340792</v>
      </c>
      <c r="G289">
        <v>6.35507800139743</v>
      </c>
      <c r="H289">
        <v>5.86468818549733</v>
      </c>
      <c r="I289">
        <v>6.75216476439005</v>
      </c>
      <c r="J289">
        <v>6.11213403676756</v>
      </c>
      <c r="K289">
        <v>-0.628853176964345</v>
      </c>
      <c r="L289">
        <v>6.4752649152325</v>
      </c>
      <c r="M289">
        <v>0.000122446222392684</v>
      </c>
      <c r="N289">
        <v>0.00309977496205598</v>
      </c>
    </row>
    <row r="290" spans="1:14">
      <c r="A290" t="s">
        <v>888</v>
      </c>
      <c r="B290" t="s">
        <v>889</v>
      </c>
      <c r="C290">
        <v>2.70243006414255</v>
      </c>
      <c r="D290">
        <v>2.54369717326934</v>
      </c>
      <c r="E290">
        <v>2.42497641803686</v>
      </c>
      <c r="F290">
        <v>1.85896767725125</v>
      </c>
      <c r="G290">
        <v>1.84992553072948</v>
      </c>
      <c r="H290">
        <v>2.0891846929286</v>
      </c>
      <c r="I290">
        <v>2.55703455181625</v>
      </c>
      <c r="J290">
        <v>1.93269263363644</v>
      </c>
      <c r="K290">
        <v>-0.62836399213252</v>
      </c>
      <c r="L290">
        <v>2.29162196936341</v>
      </c>
      <c r="M290">
        <v>0.00100901455541108</v>
      </c>
      <c r="N290">
        <v>0.0106811509764036</v>
      </c>
    </row>
    <row r="291" spans="1:14">
      <c r="A291" t="s">
        <v>890</v>
      </c>
      <c r="B291" t="s">
        <v>891</v>
      </c>
      <c r="C291">
        <v>4.48738972934201</v>
      </c>
      <c r="D291">
        <v>4.52692894199579</v>
      </c>
      <c r="E291">
        <v>4.51397414339736</v>
      </c>
      <c r="F291">
        <v>3.79443184078194</v>
      </c>
      <c r="G291">
        <v>4.22117777809213</v>
      </c>
      <c r="H291">
        <v>3.56307683298005</v>
      </c>
      <c r="I291">
        <v>4.50943093824505</v>
      </c>
      <c r="J291">
        <v>3.85956215061804</v>
      </c>
      <c r="K291">
        <v>-0.627895585940192</v>
      </c>
      <c r="L291">
        <v>4.23661616972147</v>
      </c>
      <c r="M291">
        <v>0.000932966648498538</v>
      </c>
      <c r="N291">
        <v>0.0101356238912768</v>
      </c>
    </row>
    <row r="292" spans="1:14">
      <c r="A292" t="s">
        <v>892</v>
      </c>
      <c r="B292" t="s">
        <v>893</v>
      </c>
      <c r="C292">
        <v>4.13571738804668</v>
      </c>
      <c r="D292">
        <v>3.87602947362036</v>
      </c>
      <c r="E292">
        <v>4.15128888372713</v>
      </c>
      <c r="F292">
        <v>3.49777442999022</v>
      </c>
      <c r="G292">
        <v>3.56420312054808</v>
      </c>
      <c r="H292">
        <v>3.21138629188423</v>
      </c>
      <c r="I292">
        <v>4.05434524846472</v>
      </c>
      <c r="J292">
        <v>3.42445461414084</v>
      </c>
      <c r="K292">
        <v>-0.627802107342452</v>
      </c>
      <c r="L292">
        <v>3.78465581552316</v>
      </c>
      <c r="M292">
        <v>0.000263323831127001</v>
      </c>
      <c r="N292">
        <v>0.00475271650228562</v>
      </c>
    </row>
    <row r="293" spans="1:14">
      <c r="A293" t="s">
        <v>894</v>
      </c>
      <c r="B293" t="s">
        <v>895</v>
      </c>
      <c r="C293">
        <v>6.3323851563608</v>
      </c>
      <c r="D293">
        <v>6.40923005787307</v>
      </c>
      <c r="E293">
        <v>6.36012108909414</v>
      </c>
      <c r="F293">
        <v>5.63343740422366</v>
      </c>
      <c r="G293">
        <v>6.08419057438251</v>
      </c>
      <c r="H293">
        <v>5.43101301868874</v>
      </c>
      <c r="I293">
        <v>6.36724543444267</v>
      </c>
      <c r="J293">
        <v>5.71621366576497</v>
      </c>
      <c r="K293">
        <v>-0.626828210364495</v>
      </c>
      <c r="L293">
        <v>6.09057341351709</v>
      </c>
      <c r="M293">
        <v>0.00087142074225447</v>
      </c>
      <c r="N293">
        <v>0.00966821180542817</v>
      </c>
    </row>
    <row r="294" spans="1:14">
      <c r="A294" t="s">
        <v>896</v>
      </c>
      <c r="B294" t="s">
        <v>897</v>
      </c>
      <c r="C294">
        <v>5.22366981452209</v>
      </c>
      <c r="D294">
        <v>5.14446585615623</v>
      </c>
      <c r="E294">
        <v>5.18625106517331</v>
      </c>
      <c r="F294">
        <v>4.42921037796584</v>
      </c>
      <c r="G294">
        <v>4.72623453682477</v>
      </c>
      <c r="H294">
        <v>4.50825894541517</v>
      </c>
      <c r="I294">
        <v>5.18479557861721</v>
      </c>
      <c r="J294">
        <v>4.55456795340193</v>
      </c>
      <c r="K294">
        <v>-0.626523348464124</v>
      </c>
      <c r="L294">
        <v>4.90934070742529</v>
      </c>
      <c r="M294" s="7">
        <v>1.57959326296428e-5</v>
      </c>
      <c r="N294">
        <v>0.00104123430305061</v>
      </c>
    </row>
    <row r="295" spans="1:14">
      <c r="A295" t="s">
        <v>898</v>
      </c>
      <c r="B295" t="s">
        <v>899</v>
      </c>
      <c r="C295">
        <v>6.07689199124988</v>
      </c>
      <c r="D295">
        <v>5.9554037122468</v>
      </c>
      <c r="E295">
        <v>6.01246162917155</v>
      </c>
      <c r="F295">
        <v>5.34752090456214</v>
      </c>
      <c r="G295">
        <v>5.39339839296742</v>
      </c>
      <c r="H295">
        <v>5.42625485426984</v>
      </c>
      <c r="I295">
        <v>6.01491911088941</v>
      </c>
      <c r="J295">
        <v>5.3890580505998</v>
      </c>
      <c r="K295">
        <v>-0.626376786343191</v>
      </c>
      <c r="L295">
        <v>5.7381659321181</v>
      </c>
      <c r="M295" s="7">
        <v>5.84850040091548e-7</v>
      </c>
      <c r="N295">
        <v>0.000168147447908471</v>
      </c>
    </row>
    <row r="296" spans="1:14">
      <c r="A296" t="s">
        <v>900</v>
      </c>
      <c r="B296" t="s">
        <v>901</v>
      </c>
      <c r="C296">
        <v>5.74698236059387</v>
      </c>
      <c r="D296">
        <v>5.97293681673245</v>
      </c>
      <c r="E296">
        <v>5.80847422278589</v>
      </c>
      <c r="F296">
        <v>5.3606864317411</v>
      </c>
      <c r="G296">
        <v>5.26230457824339</v>
      </c>
      <c r="H296">
        <v>5.02182931754358</v>
      </c>
      <c r="I296">
        <v>5.8427978000374</v>
      </c>
      <c r="J296">
        <v>5.21494010917602</v>
      </c>
      <c r="K296">
        <v>-0.626165055190038</v>
      </c>
      <c r="L296">
        <v>5.57100320358326</v>
      </c>
      <c r="M296" s="7">
        <v>3.40787877623807e-5</v>
      </c>
      <c r="N296">
        <v>0.0015979555292704</v>
      </c>
    </row>
    <row r="297" spans="1:14">
      <c r="A297" t="s">
        <v>902</v>
      </c>
      <c r="B297" t="s">
        <v>903</v>
      </c>
      <c r="C297">
        <v>3.31044610493949</v>
      </c>
      <c r="D297">
        <v>3.29299434333653</v>
      </c>
      <c r="E297">
        <v>3.37347559703949</v>
      </c>
      <c r="F297">
        <v>2.71054565965623</v>
      </c>
      <c r="G297">
        <v>2.90955468681403</v>
      </c>
      <c r="H297">
        <v>2.46820314202152</v>
      </c>
      <c r="I297">
        <v>3.32563868177184</v>
      </c>
      <c r="J297">
        <v>2.69610116283059</v>
      </c>
      <c r="K297">
        <v>-0.624485688664047</v>
      </c>
      <c r="L297">
        <v>3.05937819066808</v>
      </c>
      <c r="M297">
        <v>0.000439177564645453</v>
      </c>
      <c r="N297">
        <v>0.00646866931109191</v>
      </c>
    </row>
    <row r="298" spans="1:14">
      <c r="A298" t="s">
        <v>904</v>
      </c>
      <c r="B298" t="s">
        <v>905</v>
      </c>
      <c r="C298">
        <v>6.42694865613139</v>
      </c>
      <c r="D298">
        <v>6.22493537717632</v>
      </c>
      <c r="E298">
        <v>6.29697058350696</v>
      </c>
      <c r="F298">
        <v>5.66754751175251</v>
      </c>
      <c r="G298">
        <v>5.91903630130377</v>
      </c>
      <c r="H298">
        <v>5.46388788161792</v>
      </c>
      <c r="I298">
        <v>6.31628487227156</v>
      </c>
      <c r="J298">
        <v>5.6834905648914</v>
      </c>
      <c r="K298">
        <v>-0.623049933526634</v>
      </c>
      <c r="L298">
        <v>6.04163591445933</v>
      </c>
      <c r="M298">
        <v>0.000112702919044308</v>
      </c>
      <c r="N298">
        <v>0.00292363370790795</v>
      </c>
    </row>
    <row r="299" spans="1:14">
      <c r="A299" t="s">
        <v>906</v>
      </c>
      <c r="B299" t="s">
        <v>907</v>
      </c>
      <c r="C299">
        <v>5.22220545074873</v>
      </c>
      <c r="D299">
        <v>5.33368307884414</v>
      </c>
      <c r="E299">
        <v>5.23597456555296</v>
      </c>
      <c r="F299">
        <v>4.63629669231535</v>
      </c>
      <c r="G299">
        <v>4.97994240171299</v>
      </c>
      <c r="H299">
        <v>4.22290758964022</v>
      </c>
      <c r="I299">
        <v>5.26395436504861</v>
      </c>
      <c r="J299">
        <v>4.61304889455619</v>
      </c>
      <c r="K299">
        <v>-0.622086710208269</v>
      </c>
      <c r="L299">
        <v>4.99222658473621</v>
      </c>
      <c r="M299">
        <v>0.00204009131313179</v>
      </c>
      <c r="N299">
        <v>0.0162789742501072</v>
      </c>
    </row>
    <row r="300" spans="1:14">
      <c r="A300" t="s">
        <v>908</v>
      </c>
      <c r="B300" t="s">
        <v>909</v>
      </c>
      <c r="C300">
        <v>5.20895885757483</v>
      </c>
      <c r="D300">
        <v>5.31180364619856</v>
      </c>
      <c r="E300">
        <v>5.20966878560445</v>
      </c>
      <c r="F300">
        <v>4.59638017109431</v>
      </c>
      <c r="G300">
        <v>4.81207067159072</v>
      </c>
      <c r="H300">
        <v>4.44615518318574</v>
      </c>
      <c r="I300">
        <v>5.24347709645928</v>
      </c>
      <c r="J300">
        <v>4.61820200862359</v>
      </c>
      <c r="K300">
        <v>-0.620819925488909</v>
      </c>
      <c r="L300">
        <v>4.97212000782477</v>
      </c>
      <c r="M300" s="7">
        <v>3.64024625965237e-5</v>
      </c>
      <c r="N300">
        <v>0.00167807973692421</v>
      </c>
    </row>
    <row r="301" spans="1:14">
      <c r="A301" t="s">
        <v>910</v>
      </c>
      <c r="B301" t="s">
        <v>911</v>
      </c>
      <c r="C301">
        <v>9.45254914174597</v>
      </c>
      <c r="D301">
        <v>9.47079756389133</v>
      </c>
      <c r="E301">
        <v>9.44073449215152</v>
      </c>
      <c r="F301">
        <v>8.77702035434463</v>
      </c>
      <c r="G301">
        <v>8.95450984970924</v>
      </c>
      <c r="H301">
        <v>8.76331193936622</v>
      </c>
      <c r="I301">
        <v>9.45469373259627</v>
      </c>
      <c r="J301">
        <v>8.8316140478067</v>
      </c>
      <c r="K301">
        <v>-0.62059242816667</v>
      </c>
      <c r="L301">
        <v>9.17784136961362</v>
      </c>
      <c r="M301" s="7">
        <v>4.93537170121417e-7</v>
      </c>
      <c r="N301">
        <v>0.000164251577714799</v>
      </c>
    </row>
    <row r="302" spans="1:14">
      <c r="A302" t="s">
        <v>912</v>
      </c>
      <c r="B302" t="s">
        <v>913</v>
      </c>
      <c r="C302">
        <v>5.35641502379781</v>
      </c>
      <c r="D302">
        <v>5.3145567903963</v>
      </c>
      <c r="E302">
        <v>5.5137277908816</v>
      </c>
      <c r="F302">
        <v>4.75345336630192</v>
      </c>
      <c r="G302">
        <v>4.8327548177018</v>
      </c>
      <c r="H302">
        <v>4.75019583128572</v>
      </c>
      <c r="I302">
        <v>5.39489986835857</v>
      </c>
      <c r="J302">
        <v>4.77880133842981</v>
      </c>
      <c r="K302">
        <v>-0.619650499549994</v>
      </c>
      <c r="L302">
        <v>5.12469565550782</v>
      </c>
      <c r="M302" s="7">
        <v>4.92440338056843e-6</v>
      </c>
      <c r="N302">
        <v>0.000486909305274321</v>
      </c>
    </row>
    <row r="303" spans="1:14">
      <c r="A303" t="s">
        <v>914</v>
      </c>
      <c r="B303" t="s">
        <v>915</v>
      </c>
      <c r="C303">
        <v>3.06462159027761</v>
      </c>
      <c r="D303">
        <v>3.00104713630487</v>
      </c>
      <c r="E303">
        <v>2.88452931136528</v>
      </c>
      <c r="F303">
        <v>2.37528525053106</v>
      </c>
      <c r="G303">
        <v>2.59425005126264</v>
      </c>
      <c r="H303">
        <v>2.10117548845668</v>
      </c>
      <c r="I303">
        <v>2.98339934598259</v>
      </c>
      <c r="J303">
        <v>2.35690359675013</v>
      </c>
      <c r="K303">
        <v>-0.619568340612039</v>
      </c>
      <c r="L303">
        <v>2.71953022975077</v>
      </c>
      <c r="M303">
        <v>0.00116768354723735</v>
      </c>
      <c r="N303">
        <v>0.0116045462505853</v>
      </c>
    </row>
    <row r="304" spans="1:14">
      <c r="A304" t="s">
        <v>916</v>
      </c>
      <c r="B304" t="s">
        <v>917</v>
      </c>
      <c r="C304">
        <v>5.69514477209895</v>
      </c>
      <c r="D304">
        <v>5.7429292822641</v>
      </c>
      <c r="E304">
        <v>5.70790913287519</v>
      </c>
      <c r="F304">
        <v>5.04497077845036</v>
      </c>
      <c r="G304">
        <v>5.27610047231072</v>
      </c>
      <c r="H304">
        <v>4.95732743893282</v>
      </c>
      <c r="I304">
        <v>5.71532772907941</v>
      </c>
      <c r="J304">
        <v>5.0927995632313</v>
      </c>
      <c r="K304">
        <v>-0.618105630192533</v>
      </c>
      <c r="L304">
        <v>5.44281078889552</v>
      </c>
      <c r="M304" s="7">
        <v>1.22786716846028e-5</v>
      </c>
      <c r="N304">
        <v>0.000872617058002107</v>
      </c>
    </row>
    <row r="305" spans="1:14">
      <c r="A305" t="s">
        <v>918</v>
      </c>
      <c r="B305" t="s">
        <v>919</v>
      </c>
      <c r="C305">
        <v>6.63769823839652</v>
      </c>
      <c r="D305">
        <v>6.94639324204645</v>
      </c>
      <c r="E305">
        <v>6.78814588865551</v>
      </c>
      <c r="F305">
        <v>6.05170051174435</v>
      </c>
      <c r="G305">
        <v>6.52530986270835</v>
      </c>
      <c r="H305">
        <v>5.8934156366321</v>
      </c>
      <c r="I305">
        <v>6.79074578969949</v>
      </c>
      <c r="J305">
        <v>6.1568086703616</v>
      </c>
      <c r="K305">
        <v>-0.616194515130286</v>
      </c>
      <c r="L305">
        <v>6.52369737596015</v>
      </c>
      <c r="M305">
        <v>0.00156235881628834</v>
      </c>
      <c r="N305">
        <v>0.0139835037846966</v>
      </c>
    </row>
    <row r="306" spans="1:14">
      <c r="A306" t="s">
        <v>920</v>
      </c>
      <c r="B306" t="s">
        <v>921</v>
      </c>
      <c r="C306">
        <v>6.15110714525897</v>
      </c>
      <c r="D306">
        <v>5.86501819364756</v>
      </c>
      <c r="E306">
        <v>6.15426612289926</v>
      </c>
      <c r="F306">
        <v>5.50457674122516</v>
      </c>
      <c r="G306">
        <v>5.43211401178057</v>
      </c>
      <c r="H306">
        <v>5.39980068233708</v>
      </c>
      <c r="I306">
        <v>6.05679715393526</v>
      </c>
      <c r="J306">
        <v>5.44549714511427</v>
      </c>
      <c r="K306">
        <v>-0.615896438365747</v>
      </c>
      <c r="L306">
        <v>5.78873540866223</v>
      </c>
      <c r="M306" s="7">
        <v>1.36079397000308e-5</v>
      </c>
      <c r="N306">
        <v>0.000942539782776242</v>
      </c>
    </row>
    <row r="307" spans="1:14">
      <c r="A307" t="s">
        <v>922</v>
      </c>
      <c r="B307" t="s">
        <v>923</v>
      </c>
      <c r="C307">
        <v>4.0191255794543</v>
      </c>
      <c r="D307">
        <v>3.99063624122054</v>
      </c>
      <c r="E307">
        <v>4.00089102476807</v>
      </c>
      <c r="F307">
        <v>3.52354502663006</v>
      </c>
      <c r="G307">
        <v>3.49038014668416</v>
      </c>
      <c r="H307">
        <v>3.13179032894663</v>
      </c>
      <c r="I307">
        <v>4.00355094848097</v>
      </c>
      <c r="J307">
        <v>3.38190516742028</v>
      </c>
      <c r="K307">
        <v>-0.613376327198595</v>
      </c>
      <c r="L307">
        <v>3.73719574741868</v>
      </c>
      <c r="M307">
        <v>0.00018887069293097</v>
      </c>
      <c r="N307">
        <v>0.00391627290477272</v>
      </c>
    </row>
    <row r="308" spans="1:14">
      <c r="A308" t="s">
        <v>924</v>
      </c>
      <c r="B308" t="s">
        <v>925</v>
      </c>
      <c r="C308">
        <v>2.58884402140867</v>
      </c>
      <c r="D308">
        <v>2.83200614693875</v>
      </c>
      <c r="E308">
        <v>2.88452931136528</v>
      </c>
      <c r="F308">
        <v>2.17304108909641</v>
      </c>
      <c r="G308">
        <v>2.15477927172952</v>
      </c>
      <c r="H308">
        <v>2.19367459793832</v>
      </c>
      <c r="I308">
        <v>2.7684598265709</v>
      </c>
      <c r="J308">
        <v>2.17383165292142</v>
      </c>
      <c r="K308">
        <v>-0.611892691103631</v>
      </c>
      <c r="L308">
        <v>2.52299248177153</v>
      </c>
      <c r="M308">
        <v>0.000624405263127575</v>
      </c>
      <c r="N308">
        <v>0.00788160019923753</v>
      </c>
    </row>
    <row r="309" spans="1:14">
      <c r="A309" t="s">
        <v>926</v>
      </c>
      <c r="B309" t="s">
        <v>927</v>
      </c>
      <c r="C309">
        <v>1.69993002318792</v>
      </c>
      <c r="D309">
        <v>1.4301642360088</v>
      </c>
      <c r="E309">
        <v>1.47938885503073</v>
      </c>
      <c r="F309">
        <v>1.04724250394149</v>
      </c>
      <c r="G309">
        <v>0.98709719532335</v>
      </c>
      <c r="H309">
        <v>0.763957882979754</v>
      </c>
      <c r="I309">
        <v>1.53649437140915</v>
      </c>
      <c r="J309">
        <v>0.932765860748198</v>
      </c>
      <c r="K309">
        <v>-0.611750379116159</v>
      </c>
      <c r="L309">
        <v>1.28019907938288</v>
      </c>
      <c r="M309">
        <v>0.00608648684183978</v>
      </c>
      <c r="N309">
        <v>0.0323026499248945</v>
      </c>
    </row>
    <row r="310" spans="1:14">
      <c r="A310" t="s">
        <v>928</v>
      </c>
      <c r="B310" t="s">
        <v>929</v>
      </c>
      <c r="C310">
        <v>4.1756070564136</v>
      </c>
      <c r="D310">
        <v>4.11587019698855</v>
      </c>
      <c r="E310">
        <v>4.09251756811312</v>
      </c>
      <c r="F310">
        <v>3.59009753971609</v>
      </c>
      <c r="G310">
        <v>3.72974839640914</v>
      </c>
      <c r="H310">
        <v>3.18346058589653</v>
      </c>
      <c r="I310">
        <v>4.12799827383842</v>
      </c>
      <c r="J310">
        <v>3.50110217400725</v>
      </c>
      <c r="K310">
        <v>-0.611452843001253</v>
      </c>
      <c r="L310">
        <v>3.86145071801011</v>
      </c>
      <c r="M310">
        <v>0.000527458422702187</v>
      </c>
      <c r="N310">
        <v>0.00712823798203017</v>
      </c>
    </row>
    <row r="311" spans="1:14">
      <c r="A311" t="s">
        <v>930</v>
      </c>
      <c r="B311" t="s">
        <v>931</v>
      </c>
      <c r="C311">
        <v>7.49380045037686</v>
      </c>
      <c r="D311">
        <v>7.46676343799326</v>
      </c>
      <c r="E311">
        <v>7.48663628513451</v>
      </c>
      <c r="F311">
        <v>6.87032292673839</v>
      </c>
      <c r="G311">
        <v>6.97138189247961</v>
      </c>
      <c r="H311">
        <v>6.76795622657042</v>
      </c>
      <c r="I311">
        <v>7.48240005783488</v>
      </c>
      <c r="J311">
        <v>6.86988701526281</v>
      </c>
      <c r="K311">
        <v>-0.610451100355808</v>
      </c>
      <c r="L311">
        <v>7.2101968615784</v>
      </c>
      <c r="M311" s="7">
        <v>6.61787283897723e-7</v>
      </c>
      <c r="N311">
        <v>0.000168147447908471</v>
      </c>
    </row>
    <row r="312" spans="1:14">
      <c r="A312" t="s">
        <v>932</v>
      </c>
      <c r="B312" t="s">
        <v>933</v>
      </c>
      <c r="C312">
        <v>5.28947262801028</v>
      </c>
      <c r="D312">
        <v>5.41118301513512</v>
      </c>
      <c r="E312">
        <v>5.33664842930197</v>
      </c>
      <c r="F312">
        <v>4.73334967010353</v>
      </c>
      <c r="G312">
        <v>4.95956861869757</v>
      </c>
      <c r="H312">
        <v>4.49013489747278</v>
      </c>
      <c r="I312">
        <v>5.34576802414912</v>
      </c>
      <c r="J312">
        <v>4.72768439542463</v>
      </c>
      <c r="K312">
        <v>-0.608998659169597</v>
      </c>
      <c r="L312">
        <v>5.07903825448131</v>
      </c>
      <c r="M312">
        <v>0.000127756570050933</v>
      </c>
      <c r="N312">
        <v>0.00318109196778282</v>
      </c>
    </row>
    <row r="313" spans="1:14">
      <c r="A313" t="s">
        <v>934</v>
      </c>
      <c r="B313" t="s">
        <v>935</v>
      </c>
      <c r="C313">
        <v>4.3520065506302</v>
      </c>
      <c r="D313">
        <v>4.45389032689495</v>
      </c>
      <c r="E313">
        <v>4.5441135651476</v>
      </c>
      <c r="F313">
        <v>3.88998638356697</v>
      </c>
      <c r="G313">
        <v>3.95228386321446</v>
      </c>
      <c r="H313">
        <v>3.68758955850758</v>
      </c>
      <c r="I313">
        <v>4.45000348089092</v>
      </c>
      <c r="J313">
        <v>3.843286601763</v>
      </c>
      <c r="K313">
        <v>-0.608396371834562</v>
      </c>
      <c r="L313">
        <v>4.18834149248132</v>
      </c>
      <c r="M313" s="7">
        <v>5.60058568292272e-5</v>
      </c>
      <c r="N313">
        <v>0.00212309109433873</v>
      </c>
    </row>
    <row r="314" spans="1:14">
      <c r="A314" t="s">
        <v>936</v>
      </c>
      <c r="B314" t="s">
        <v>937</v>
      </c>
      <c r="C314">
        <v>9.01386825533266</v>
      </c>
      <c r="D314">
        <v>8.92180319156668</v>
      </c>
      <c r="E314">
        <v>8.98704043713137</v>
      </c>
      <c r="F314">
        <v>8.39376602323494</v>
      </c>
      <c r="G314">
        <v>8.44724505025513</v>
      </c>
      <c r="H314">
        <v>8.25122031451018</v>
      </c>
      <c r="I314">
        <v>8.9742372946769</v>
      </c>
      <c r="J314">
        <v>8.36407712933342</v>
      </c>
      <c r="K314">
        <v>-0.608344836391445</v>
      </c>
      <c r="L314">
        <v>8.70268463670988</v>
      </c>
      <c r="M314" s="7">
        <v>6.75697397410517e-7</v>
      </c>
      <c r="N314">
        <v>0.000168147447908471</v>
      </c>
    </row>
    <row r="315" spans="1:14">
      <c r="A315" t="s">
        <v>938</v>
      </c>
      <c r="B315" t="s">
        <v>939</v>
      </c>
      <c r="C315">
        <v>7.44032916215661</v>
      </c>
      <c r="D315">
        <v>7.36198148036492</v>
      </c>
      <c r="E315">
        <v>7.40252557498727</v>
      </c>
      <c r="F315">
        <v>6.78366800402391</v>
      </c>
      <c r="G315">
        <v>6.9300947134248</v>
      </c>
      <c r="H315">
        <v>6.65657952939747</v>
      </c>
      <c r="I315">
        <v>7.40161207250293</v>
      </c>
      <c r="J315">
        <v>6.79011408228206</v>
      </c>
      <c r="K315">
        <v>-0.607702555164398</v>
      </c>
      <c r="L315">
        <v>7.13071400030518</v>
      </c>
      <c r="M315" s="7">
        <v>2.93355924205317e-6</v>
      </c>
      <c r="N315">
        <v>0.000374097344465566</v>
      </c>
    </row>
    <row r="316" spans="1:14">
      <c r="A316" t="s">
        <v>940</v>
      </c>
      <c r="B316" t="s">
        <v>941</v>
      </c>
      <c r="C316">
        <v>7.0500278090546</v>
      </c>
      <c r="D316">
        <v>7.05519738902145</v>
      </c>
      <c r="E316">
        <v>7.04497716094843</v>
      </c>
      <c r="F316">
        <v>6.42539544869623</v>
      </c>
      <c r="G316">
        <v>6.69512252990852</v>
      </c>
      <c r="H316">
        <v>6.16020633722509</v>
      </c>
      <c r="I316">
        <v>7.05006745300816</v>
      </c>
      <c r="J316">
        <v>6.42690810527661</v>
      </c>
      <c r="K316">
        <v>-0.607374100048601</v>
      </c>
      <c r="L316">
        <v>6.77947550094657</v>
      </c>
      <c r="M316">
        <v>0.000227763537534608</v>
      </c>
      <c r="N316">
        <v>0.00436493464839848</v>
      </c>
    </row>
    <row r="317" spans="1:14">
      <c r="A317" t="s">
        <v>942</v>
      </c>
      <c r="B317" t="s">
        <v>943</v>
      </c>
      <c r="C317">
        <v>3.21354732163993</v>
      </c>
      <c r="D317">
        <v>3.35849131903268</v>
      </c>
      <c r="E317">
        <v>3.29641081160661</v>
      </c>
      <c r="F317">
        <v>2.66495961639986</v>
      </c>
      <c r="G317">
        <v>2.97191366982356</v>
      </c>
      <c r="H317">
        <v>2.38236984861047</v>
      </c>
      <c r="I317">
        <v>3.28948315075974</v>
      </c>
      <c r="J317">
        <v>2.67308104494463</v>
      </c>
      <c r="K317">
        <v>-0.606028838574879</v>
      </c>
      <c r="L317">
        <v>3.03429814032225</v>
      </c>
      <c r="M317">
        <v>0.00152333671198233</v>
      </c>
      <c r="N317">
        <v>0.0137837728348799</v>
      </c>
    </row>
    <row r="318" spans="1:14">
      <c r="A318" t="s">
        <v>944</v>
      </c>
      <c r="B318" t="s">
        <v>945</v>
      </c>
      <c r="C318">
        <v>2.87636138811688</v>
      </c>
      <c r="D318">
        <v>2.64633650468304</v>
      </c>
      <c r="E318">
        <v>2.63063945978231</v>
      </c>
      <c r="F318">
        <v>2.04840027707273</v>
      </c>
      <c r="G318">
        <v>2.36560388006467</v>
      </c>
      <c r="H318">
        <v>1.92349417861646</v>
      </c>
      <c r="I318">
        <v>2.71777911752741</v>
      </c>
      <c r="J318">
        <v>2.11249944525129</v>
      </c>
      <c r="K318">
        <v>-0.601043093579142</v>
      </c>
      <c r="L318">
        <v>2.45998101296115</v>
      </c>
      <c r="M318">
        <v>0.00212117876247188</v>
      </c>
      <c r="N318">
        <v>0.0167497015126903</v>
      </c>
    </row>
    <row r="319" spans="1:14">
      <c r="A319" t="s">
        <v>946</v>
      </c>
      <c r="B319" t="s">
        <v>947</v>
      </c>
      <c r="C319">
        <v>1.88898776821868</v>
      </c>
      <c r="D319">
        <v>1.57190537456907</v>
      </c>
      <c r="E319">
        <v>2.12999683006319</v>
      </c>
      <c r="F319">
        <v>1.26657851317024</v>
      </c>
      <c r="G319">
        <v>1.23325652375786</v>
      </c>
      <c r="H319">
        <v>1.37070369319091</v>
      </c>
      <c r="I319">
        <v>1.86362999095031</v>
      </c>
      <c r="J319">
        <v>1.29017957670634</v>
      </c>
      <c r="K319">
        <v>-0.598664535067483</v>
      </c>
      <c r="L319">
        <v>1.62772271117039</v>
      </c>
      <c r="M319">
        <v>0.00795029939814255</v>
      </c>
      <c r="N319">
        <v>0.0384360884003295</v>
      </c>
    </row>
    <row r="320" spans="1:14">
      <c r="A320" t="s">
        <v>948</v>
      </c>
      <c r="B320" t="s">
        <v>949</v>
      </c>
      <c r="C320">
        <v>5.48531244724063</v>
      </c>
      <c r="D320">
        <v>5.30535913721674</v>
      </c>
      <c r="E320">
        <v>5.44867170032425</v>
      </c>
      <c r="F320">
        <v>4.90492963127662</v>
      </c>
      <c r="G320">
        <v>4.78144516138854</v>
      </c>
      <c r="H320">
        <v>4.76346090865949</v>
      </c>
      <c r="I320">
        <v>5.41311442826054</v>
      </c>
      <c r="J320">
        <v>4.81661190044155</v>
      </c>
      <c r="K320">
        <v>-0.596560308722184</v>
      </c>
      <c r="L320">
        <v>5.14971574476851</v>
      </c>
      <c r="M320" s="7">
        <v>7.74389944351688e-6</v>
      </c>
      <c r="N320">
        <v>0.000648254649734895</v>
      </c>
    </row>
    <row r="321" spans="1:14">
      <c r="A321" t="s">
        <v>950</v>
      </c>
      <c r="B321" t="s">
        <v>951</v>
      </c>
      <c r="C321">
        <v>4.4174517305053</v>
      </c>
      <c r="D321">
        <v>4.44386637592631</v>
      </c>
      <c r="E321">
        <v>4.33083769363129</v>
      </c>
      <c r="F321">
        <v>3.80147107043902</v>
      </c>
      <c r="G321">
        <v>4.09920830369492</v>
      </c>
      <c r="H321">
        <v>3.4410165296838</v>
      </c>
      <c r="I321">
        <v>4.39738526668763</v>
      </c>
      <c r="J321">
        <v>3.78056530127258</v>
      </c>
      <c r="K321">
        <v>-0.595973255001506</v>
      </c>
      <c r="L321">
        <v>4.1372969717049</v>
      </c>
      <c r="M321">
        <v>0.00129373120560738</v>
      </c>
      <c r="N321">
        <v>0.0124280877250546</v>
      </c>
    </row>
    <row r="322" spans="1:14">
      <c r="A322" t="s">
        <v>952</v>
      </c>
      <c r="B322" t="s">
        <v>953</v>
      </c>
      <c r="C322">
        <v>6.02576533254784</v>
      </c>
      <c r="D322">
        <v>6.0102096495746</v>
      </c>
      <c r="E322">
        <v>6.16114628240447</v>
      </c>
      <c r="F322">
        <v>5.43272566027254</v>
      </c>
      <c r="G322">
        <v>5.65226011815045</v>
      </c>
      <c r="H322">
        <v>5.31996437388168</v>
      </c>
      <c r="I322">
        <v>6.06570708817564</v>
      </c>
      <c r="J322">
        <v>5.46831671743489</v>
      </c>
      <c r="K322">
        <v>-0.593678095724387</v>
      </c>
      <c r="L322">
        <v>5.80347731856113</v>
      </c>
      <c r="M322" s="7">
        <v>2.63106281193305e-5</v>
      </c>
      <c r="N322">
        <v>0.00140714154009493</v>
      </c>
    </row>
    <row r="323" spans="1:14">
      <c r="A323" t="s">
        <v>954</v>
      </c>
      <c r="B323" t="s">
        <v>955</v>
      </c>
      <c r="C323">
        <v>7.05497179169504</v>
      </c>
      <c r="D323">
        <v>7.22480068538375</v>
      </c>
      <c r="E323">
        <v>7.11869447777673</v>
      </c>
      <c r="F323">
        <v>6.54922121962998</v>
      </c>
      <c r="G323">
        <v>6.69409524378603</v>
      </c>
      <c r="H323">
        <v>6.36428469729181</v>
      </c>
      <c r="I323">
        <v>7.13282231828517</v>
      </c>
      <c r="J323">
        <v>6.53586705356927</v>
      </c>
      <c r="K323">
        <v>-0.593436972905157</v>
      </c>
      <c r="L323">
        <v>6.86986283077861</v>
      </c>
      <c r="M323" s="7">
        <v>1.86766533638402e-5</v>
      </c>
      <c r="N323">
        <v>0.00113588353987085</v>
      </c>
    </row>
    <row r="324" spans="1:14">
      <c r="A324" t="s">
        <v>956</v>
      </c>
      <c r="B324" t="s">
        <v>957</v>
      </c>
      <c r="C324">
        <v>5.62706023732667</v>
      </c>
      <c r="D324">
        <v>5.77193183559773</v>
      </c>
      <c r="E324">
        <v>5.57253994822144</v>
      </c>
      <c r="F324">
        <v>4.96258731433937</v>
      </c>
      <c r="G324">
        <v>5.43948882489217</v>
      </c>
      <c r="H324">
        <v>4.70965270605997</v>
      </c>
      <c r="I324">
        <v>5.65717734038195</v>
      </c>
      <c r="J324">
        <v>5.0372429484305</v>
      </c>
      <c r="K324">
        <v>-0.593017421694263</v>
      </c>
      <c r="L324">
        <v>5.39747899456317</v>
      </c>
      <c r="M324">
        <v>0.00292436550404168</v>
      </c>
      <c r="N324">
        <v>0.0201123827130286</v>
      </c>
    </row>
    <row r="325" spans="1:14">
      <c r="A325" t="s">
        <v>958</v>
      </c>
      <c r="B325" t="s">
        <v>959</v>
      </c>
      <c r="C325">
        <v>4.00216059292269</v>
      </c>
      <c r="D325">
        <v>4.08395332136964</v>
      </c>
      <c r="E325">
        <v>3.94351725165036</v>
      </c>
      <c r="F325">
        <v>3.29325722329403</v>
      </c>
      <c r="G325">
        <v>3.78096202013516</v>
      </c>
      <c r="H325">
        <v>3.11414732395058</v>
      </c>
      <c r="I325">
        <v>4.00987705531423</v>
      </c>
      <c r="J325">
        <v>3.39612218912659</v>
      </c>
      <c r="K325">
        <v>-0.592124785531314</v>
      </c>
      <c r="L325">
        <v>3.7540411305348</v>
      </c>
      <c r="M325">
        <v>0.00227574850291198</v>
      </c>
      <c r="N325">
        <v>0.0173769380650442</v>
      </c>
    </row>
    <row r="326" spans="1:14">
      <c r="A326" t="s">
        <v>960</v>
      </c>
      <c r="B326" t="s">
        <v>961</v>
      </c>
      <c r="C326">
        <v>7.97164755176101</v>
      </c>
      <c r="D326">
        <v>8.08606519146175</v>
      </c>
      <c r="E326">
        <v>7.98496374910626</v>
      </c>
      <c r="F326">
        <v>7.38850233515918</v>
      </c>
      <c r="G326">
        <v>7.62010135042358</v>
      </c>
      <c r="H326">
        <v>7.24410985117606</v>
      </c>
      <c r="I326">
        <v>8.01422549744301</v>
      </c>
      <c r="J326">
        <v>7.41757117891961</v>
      </c>
      <c r="K326">
        <v>-0.589721223167467</v>
      </c>
      <c r="L326">
        <v>7.75106991942242</v>
      </c>
      <c r="M326" s="7">
        <v>2.88176608330674e-5</v>
      </c>
      <c r="N326">
        <v>0.00146722754502688</v>
      </c>
    </row>
    <row r="327" spans="1:14">
      <c r="A327" t="s">
        <v>962</v>
      </c>
      <c r="B327" t="s">
        <v>963</v>
      </c>
      <c r="C327">
        <v>2.3522961409419</v>
      </c>
      <c r="D327">
        <v>2.49921548754664</v>
      </c>
      <c r="E327">
        <v>2.37850255329617</v>
      </c>
      <c r="F327">
        <v>1.70231196840603</v>
      </c>
      <c r="G327">
        <v>2.06862284781035</v>
      </c>
      <c r="H327">
        <v>1.7051873585223</v>
      </c>
      <c r="I327">
        <v>2.41000472726157</v>
      </c>
      <c r="J327">
        <v>1.82537405824623</v>
      </c>
      <c r="K327">
        <v>-0.588465215304272</v>
      </c>
      <c r="L327">
        <v>2.16735746144241</v>
      </c>
      <c r="M327">
        <v>0.00237480887205414</v>
      </c>
      <c r="N327">
        <v>0.0178930243286465</v>
      </c>
    </row>
    <row r="328" spans="1:14">
      <c r="A328" t="s">
        <v>964</v>
      </c>
      <c r="B328" t="s">
        <v>965</v>
      </c>
      <c r="C328">
        <v>6.10497331947113</v>
      </c>
      <c r="D328">
        <v>6.14933063833457</v>
      </c>
      <c r="E328">
        <v>6.26645598080644</v>
      </c>
      <c r="F328">
        <v>5.60253703966672</v>
      </c>
      <c r="G328">
        <v>5.79994583286263</v>
      </c>
      <c r="H328">
        <v>5.32380706248725</v>
      </c>
      <c r="I328">
        <v>6.17358664620405</v>
      </c>
      <c r="J328">
        <v>5.57542997833887</v>
      </c>
      <c r="K328">
        <v>-0.588254688538074</v>
      </c>
      <c r="L328">
        <v>5.91365939173769</v>
      </c>
      <c r="M328">
        <v>0.000180438748805034</v>
      </c>
      <c r="N328">
        <v>0.00380538906869348</v>
      </c>
    </row>
    <row r="329" spans="1:14">
      <c r="A329" t="s">
        <v>966</v>
      </c>
      <c r="B329" t="s">
        <v>967</v>
      </c>
      <c r="C329">
        <v>4.74973204008883</v>
      </c>
      <c r="D329">
        <v>5.14961447430164</v>
      </c>
      <c r="E329">
        <v>4.98382018513994</v>
      </c>
      <c r="F329">
        <v>4.33290137963865</v>
      </c>
      <c r="G329">
        <v>4.6771689985329</v>
      </c>
      <c r="H329">
        <v>4.09683224301168</v>
      </c>
      <c r="I329">
        <v>4.96105556651014</v>
      </c>
      <c r="J329">
        <v>4.36896754039441</v>
      </c>
      <c r="K329">
        <v>-0.587712378808247</v>
      </c>
      <c r="L329">
        <v>4.71524872797351</v>
      </c>
      <c r="M329">
        <v>0.00217182347201893</v>
      </c>
      <c r="N329">
        <v>0.0169436999861054</v>
      </c>
    </row>
    <row r="330" spans="1:14">
      <c r="A330" t="s">
        <v>968</v>
      </c>
      <c r="B330" t="s">
        <v>969</v>
      </c>
      <c r="C330">
        <v>5.97188896701285</v>
      </c>
      <c r="D330">
        <v>6.07388330100519</v>
      </c>
      <c r="E330">
        <v>5.96476009143008</v>
      </c>
      <c r="F330">
        <v>5.39250142220137</v>
      </c>
      <c r="G330">
        <v>5.68468746595748</v>
      </c>
      <c r="H330">
        <v>5.1252688926583</v>
      </c>
      <c r="I330">
        <v>6.00351078648271</v>
      </c>
      <c r="J330">
        <v>5.40081926027238</v>
      </c>
      <c r="K330">
        <v>-0.587375729826629</v>
      </c>
      <c r="L330">
        <v>5.74348543971247</v>
      </c>
      <c r="M330">
        <v>0.000465193285643714</v>
      </c>
      <c r="N330">
        <v>0.0066627232924122</v>
      </c>
    </row>
    <row r="331" spans="1:14">
      <c r="A331" t="s">
        <v>970</v>
      </c>
      <c r="B331" t="s">
        <v>971</v>
      </c>
      <c r="C331">
        <v>5.57867342518882</v>
      </c>
      <c r="D331">
        <v>5.56476703706782</v>
      </c>
      <c r="E331">
        <v>5.54474944450227</v>
      </c>
      <c r="F331">
        <v>4.91956151577331</v>
      </c>
      <c r="G331">
        <v>5.22722639453511</v>
      </c>
      <c r="H331">
        <v>4.74256066390711</v>
      </c>
      <c r="I331">
        <v>5.56272996891964</v>
      </c>
      <c r="J331">
        <v>4.96311619140518</v>
      </c>
      <c r="K331">
        <v>-0.587165364060183</v>
      </c>
      <c r="L331">
        <v>5.30204059097185</v>
      </c>
      <c r="M331">
        <v>0.000169494031294599</v>
      </c>
      <c r="N331">
        <v>0.0036589155751013</v>
      </c>
    </row>
    <row r="332" spans="1:14">
      <c r="A332" t="s">
        <v>972</v>
      </c>
      <c r="B332" t="s">
        <v>973</v>
      </c>
      <c r="C332">
        <v>2.00252964376003</v>
      </c>
      <c r="D332">
        <v>2.08321440731034</v>
      </c>
      <c r="E332">
        <v>2.22060548232624</v>
      </c>
      <c r="F332">
        <v>1.43898331935466</v>
      </c>
      <c r="G332">
        <v>1.75853727483901</v>
      </c>
      <c r="H332">
        <v>1.37070369319091</v>
      </c>
      <c r="I332">
        <v>2.1021165111322</v>
      </c>
      <c r="J332">
        <v>1.52274142912819</v>
      </c>
      <c r="K332">
        <v>-0.586850264511688</v>
      </c>
      <c r="L332">
        <v>1.86363429914244</v>
      </c>
      <c r="M332">
        <v>0.00405709528867451</v>
      </c>
      <c r="N332">
        <v>0.0249028633441132</v>
      </c>
    </row>
    <row r="333" spans="1:14">
      <c r="A333" t="s">
        <v>974</v>
      </c>
      <c r="B333" t="s">
        <v>975</v>
      </c>
      <c r="C333">
        <v>4.72719596089698</v>
      </c>
      <c r="D333">
        <v>5.51456906120372</v>
      </c>
      <c r="E333">
        <v>5.47191486144967</v>
      </c>
      <c r="F333">
        <v>4.57599996873891</v>
      </c>
      <c r="G333">
        <v>4.56476457336415</v>
      </c>
      <c r="H333">
        <v>4.9357277540084</v>
      </c>
      <c r="I333">
        <v>5.23789329451679</v>
      </c>
      <c r="J333">
        <v>4.69216409870382</v>
      </c>
      <c r="K333">
        <v>-0.585620244799343</v>
      </c>
      <c r="L333">
        <v>5.0284167155672</v>
      </c>
      <c r="M333">
        <v>0.0106118464427851</v>
      </c>
      <c r="N333">
        <v>0.0463355663077769</v>
      </c>
    </row>
    <row r="334" spans="1:14">
      <c r="A334" t="s">
        <v>976</v>
      </c>
      <c r="B334" t="s">
        <v>977</v>
      </c>
      <c r="C334">
        <v>3.98844348714591</v>
      </c>
      <c r="D334">
        <v>3.91283164615111</v>
      </c>
      <c r="E334">
        <v>4.0186779885401</v>
      </c>
      <c r="F334">
        <v>3.38982617521867</v>
      </c>
      <c r="G334">
        <v>3.49981726049836</v>
      </c>
      <c r="H334">
        <v>3.27628179226875</v>
      </c>
      <c r="I334">
        <v>3.97331770727904</v>
      </c>
      <c r="J334">
        <v>3.38864174266193</v>
      </c>
      <c r="K334">
        <v>-0.584986143833638</v>
      </c>
      <c r="L334">
        <v>3.71816177341938</v>
      </c>
      <c r="M334" s="7">
        <v>7.15332879012991e-5</v>
      </c>
      <c r="N334">
        <v>0.00236336976613372</v>
      </c>
    </row>
    <row r="335" spans="1:14">
      <c r="A335" t="s">
        <v>978</v>
      </c>
      <c r="B335" t="s">
        <v>979</v>
      </c>
      <c r="C335">
        <v>3.26565617185518</v>
      </c>
      <c r="D335">
        <v>3.66500354766869</v>
      </c>
      <c r="E335">
        <v>3.4689836328452</v>
      </c>
      <c r="F335">
        <v>2.76916942161912</v>
      </c>
      <c r="G335">
        <v>3.23748843699443</v>
      </c>
      <c r="H335">
        <v>2.64242447479565</v>
      </c>
      <c r="I335">
        <v>3.46654778412302</v>
      </c>
      <c r="J335">
        <v>2.88302744446973</v>
      </c>
      <c r="K335">
        <v>-0.581428418463627</v>
      </c>
      <c r="L335">
        <v>3.23260815688989</v>
      </c>
      <c r="M335">
        <v>0.00441348592104375</v>
      </c>
      <c r="N335">
        <v>0.0263900155094837</v>
      </c>
    </row>
    <row r="336" spans="1:14">
      <c r="A336" t="s">
        <v>980</v>
      </c>
      <c r="B336" t="s">
        <v>981</v>
      </c>
      <c r="C336">
        <v>4.29464109855591</v>
      </c>
      <c r="D336">
        <v>4.58585097873384</v>
      </c>
      <c r="E336">
        <v>4.5300087075178</v>
      </c>
      <c r="F336">
        <v>3.91616424496606</v>
      </c>
      <c r="G336">
        <v>4.22402754531769</v>
      </c>
      <c r="H336">
        <v>3.4644132935098</v>
      </c>
      <c r="I336">
        <v>4.47016692826918</v>
      </c>
      <c r="J336">
        <v>3.86820169459785</v>
      </c>
      <c r="K336">
        <v>-0.580925470590637</v>
      </c>
      <c r="L336">
        <v>4.22459683880201</v>
      </c>
      <c r="M336">
        <v>0.00518770287559429</v>
      </c>
      <c r="N336">
        <v>0.0291773036303416</v>
      </c>
    </row>
    <row r="337" spans="1:14">
      <c r="A337" s="8" t="s">
        <v>982</v>
      </c>
      <c r="B337" s="8" t="s">
        <v>983</v>
      </c>
      <c r="C337" s="8">
        <v>1.97497087577501</v>
      </c>
      <c r="D337" s="8">
        <v>1.65535432886569</v>
      </c>
      <c r="E337" s="8">
        <v>1.78277469390024</v>
      </c>
      <c r="F337" s="8">
        <v>2.42170735418037</v>
      </c>
      <c r="G337" s="8">
        <v>2.3448079606068</v>
      </c>
      <c r="H337" s="8">
        <v>2.35258515750531</v>
      </c>
      <c r="I337" s="8">
        <v>1.80436663284698</v>
      </c>
      <c r="J337" s="8">
        <v>2.37303349076416</v>
      </c>
      <c r="K337" s="8">
        <v>0.580185622902167</v>
      </c>
      <c r="L337" s="8">
        <v>2.1008886101921</v>
      </c>
      <c r="M337" s="8">
        <v>0.00177685444582454</v>
      </c>
      <c r="N337" s="8">
        <v>0.0151912148579423</v>
      </c>
    </row>
    <row r="338" spans="1:14">
      <c r="A338" t="s">
        <v>984</v>
      </c>
      <c r="B338" t="s">
        <v>985</v>
      </c>
      <c r="C338">
        <v>3.74096989516614</v>
      </c>
      <c r="D338">
        <v>3.52938351273789</v>
      </c>
      <c r="E338">
        <v>3.58608786569135</v>
      </c>
      <c r="F338">
        <v>4.19804377097238</v>
      </c>
      <c r="G338">
        <v>3.91749751245643</v>
      </c>
      <c r="H338">
        <v>4.42484529136221</v>
      </c>
      <c r="I338">
        <v>3.61881375786513</v>
      </c>
      <c r="J338">
        <v>4.18012885826367</v>
      </c>
      <c r="K338">
        <v>0.580209162982397</v>
      </c>
      <c r="L338">
        <v>3.92916451968446</v>
      </c>
      <c r="M338">
        <v>0.000798404896605645</v>
      </c>
      <c r="N338">
        <v>0.00919344710057724</v>
      </c>
    </row>
    <row r="339" spans="1:14">
      <c r="A339" t="s">
        <v>986</v>
      </c>
      <c r="B339" t="s">
        <v>987</v>
      </c>
      <c r="C339">
        <v>4.9363416036026</v>
      </c>
      <c r="D339">
        <v>4.85152858887209</v>
      </c>
      <c r="E339">
        <v>5.01706716072379</v>
      </c>
      <c r="F339">
        <v>5.53128612149499</v>
      </c>
      <c r="G339">
        <v>5.35101036848508</v>
      </c>
      <c r="H339">
        <v>5.64986931558207</v>
      </c>
      <c r="I339">
        <v>4.93497911773283</v>
      </c>
      <c r="J339">
        <v>5.51072193518738</v>
      </c>
      <c r="K339">
        <v>0.581068656105626</v>
      </c>
      <c r="L339">
        <v>5.25220998800066</v>
      </c>
      <c r="M339" s="7">
        <v>3.11009276897225e-5</v>
      </c>
      <c r="N339">
        <v>0.00152651855513044</v>
      </c>
    </row>
    <row r="340" spans="1:14">
      <c r="A340" t="s">
        <v>988</v>
      </c>
      <c r="B340" t="s">
        <v>989</v>
      </c>
      <c r="C340">
        <v>1.07833675895006</v>
      </c>
      <c r="D340">
        <v>1.04439962169189</v>
      </c>
      <c r="E340">
        <v>0.866822037013062</v>
      </c>
      <c r="F340">
        <v>1.56014077625849</v>
      </c>
      <c r="G340">
        <v>1.55631434317298</v>
      </c>
      <c r="H340">
        <v>1.57366979947221</v>
      </c>
      <c r="I340">
        <v>0.996519472551671</v>
      </c>
      <c r="J340">
        <v>1.56337497296789</v>
      </c>
      <c r="K340">
        <v>0.581217237826041</v>
      </c>
      <c r="L340">
        <v>1.29041495585026</v>
      </c>
      <c r="M340">
        <v>0.00518968969665366</v>
      </c>
      <c r="N340">
        <v>0.0291773036303416</v>
      </c>
    </row>
    <row r="341" spans="1:14">
      <c r="A341" t="s">
        <v>990</v>
      </c>
      <c r="B341" t="s">
        <v>991</v>
      </c>
      <c r="C341">
        <v>4.49710974889113</v>
      </c>
      <c r="D341">
        <v>4.21546869115153</v>
      </c>
      <c r="E341">
        <v>4.36897591823611</v>
      </c>
      <c r="F341">
        <v>5.14797200157662</v>
      </c>
      <c r="G341">
        <v>4.54894167984864</v>
      </c>
      <c r="H341">
        <v>5.05919008541725</v>
      </c>
      <c r="I341">
        <v>4.36051811942626</v>
      </c>
      <c r="J341">
        <v>4.91870125561417</v>
      </c>
      <c r="K341">
        <v>0.583030869118468</v>
      </c>
      <c r="L341">
        <v>4.67746125743489</v>
      </c>
      <c r="M341">
        <v>0.00217462515024949</v>
      </c>
      <c r="N341">
        <v>0.016955862957231</v>
      </c>
    </row>
    <row r="342" spans="1:14">
      <c r="A342" t="s">
        <v>992</v>
      </c>
      <c r="B342" t="s">
        <v>993</v>
      </c>
      <c r="C342">
        <v>3.30492282083063</v>
      </c>
      <c r="D342">
        <v>3.46805883518821</v>
      </c>
      <c r="E342">
        <v>3.29641081160661</v>
      </c>
      <c r="F342">
        <v>3.7873580966869</v>
      </c>
      <c r="G342">
        <v>4.04544690600038</v>
      </c>
      <c r="H342">
        <v>3.98155901300998</v>
      </c>
      <c r="I342">
        <v>3.35646415587515</v>
      </c>
      <c r="J342">
        <v>3.93812133856575</v>
      </c>
      <c r="K342">
        <v>0.583133954512241</v>
      </c>
      <c r="L342">
        <v>3.67296953594423</v>
      </c>
      <c r="M342">
        <v>0.00015430900933713</v>
      </c>
      <c r="N342">
        <v>0.00348884042773445</v>
      </c>
    </row>
    <row r="343" spans="1:14">
      <c r="A343" t="s">
        <v>994</v>
      </c>
      <c r="B343" t="s">
        <v>995</v>
      </c>
      <c r="C343">
        <v>2.81551212047443</v>
      </c>
      <c r="D343">
        <v>2.63463348308952</v>
      </c>
      <c r="E343">
        <v>2.59720742046492</v>
      </c>
      <c r="F343">
        <v>3.36628314907344</v>
      </c>
      <c r="G343">
        <v>2.90245655235455</v>
      </c>
      <c r="H343">
        <v>3.45042081616525</v>
      </c>
      <c r="I343">
        <v>2.68245100800962</v>
      </c>
      <c r="J343">
        <v>3.23972017253108</v>
      </c>
      <c r="K343">
        <v>0.584241360621981</v>
      </c>
      <c r="L343">
        <v>2.98976550058921</v>
      </c>
      <c r="M343">
        <v>0.00256786734767812</v>
      </c>
      <c r="N343">
        <v>0.0187271779578129</v>
      </c>
    </row>
    <row r="344" spans="1:14">
      <c r="A344" t="s">
        <v>996</v>
      </c>
      <c r="B344" t="s">
        <v>997</v>
      </c>
      <c r="C344">
        <v>2.71913751622246</v>
      </c>
      <c r="D344">
        <v>2.80615554336994</v>
      </c>
      <c r="E344">
        <v>2.34666686389291</v>
      </c>
      <c r="F344">
        <v>3.2982423146904</v>
      </c>
      <c r="G344">
        <v>3.17994568222063</v>
      </c>
      <c r="H344">
        <v>3.16644196087162</v>
      </c>
      <c r="I344">
        <v>2.62398664116177</v>
      </c>
      <c r="J344">
        <v>3.21487665259422</v>
      </c>
      <c r="K344">
        <v>0.584476925462468</v>
      </c>
      <c r="L344">
        <v>2.94569702483802</v>
      </c>
      <c r="M344">
        <v>0.00125083618581419</v>
      </c>
      <c r="N344">
        <v>0.0121651174308158</v>
      </c>
    </row>
    <row r="345" spans="1:14">
      <c r="A345" t="s">
        <v>998</v>
      </c>
      <c r="B345" t="s">
        <v>999</v>
      </c>
      <c r="C345">
        <v>4.21736646801467</v>
      </c>
      <c r="D345">
        <v>4.48843564002496</v>
      </c>
      <c r="E345">
        <v>4.44423634602658</v>
      </c>
      <c r="F345">
        <v>4.94043786997876</v>
      </c>
      <c r="G345">
        <v>4.64350635492412</v>
      </c>
      <c r="H345">
        <v>5.27832592288425</v>
      </c>
      <c r="I345">
        <v>4.3833461513554</v>
      </c>
      <c r="J345">
        <v>4.95409004926238</v>
      </c>
      <c r="K345">
        <v>0.587337996959705</v>
      </c>
      <c r="L345">
        <v>4.7102876785068</v>
      </c>
      <c r="M345">
        <v>0.00214047452263491</v>
      </c>
      <c r="N345">
        <v>0.01683387600078</v>
      </c>
    </row>
    <row r="346" spans="1:14">
      <c r="A346" t="s">
        <v>1000</v>
      </c>
      <c r="B346" t="s">
        <v>1001</v>
      </c>
      <c r="C346">
        <v>4.36533524673172</v>
      </c>
      <c r="D346">
        <v>4.21546869115153</v>
      </c>
      <c r="E346">
        <v>4.31858152937939</v>
      </c>
      <c r="F346">
        <v>4.90329466801845</v>
      </c>
      <c r="G346">
        <v>4.65199593826749</v>
      </c>
      <c r="H346">
        <v>5.07143172152836</v>
      </c>
      <c r="I346">
        <v>4.29979515575421</v>
      </c>
      <c r="J346">
        <v>4.87557410927143</v>
      </c>
      <c r="K346">
        <v>0.58847744446397</v>
      </c>
      <c r="L346">
        <v>4.61815904917532</v>
      </c>
      <c r="M346">
        <v>0.000167806159312642</v>
      </c>
      <c r="N346">
        <v>0.0036344683235254</v>
      </c>
    </row>
    <row r="347" spans="1:14">
      <c r="A347" t="s">
        <v>1002</v>
      </c>
      <c r="B347" t="s">
        <v>1003</v>
      </c>
      <c r="C347">
        <v>1.69993002318792</v>
      </c>
      <c r="D347">
        <v>2.03950686363007</v>
      </c>
      <c r="E347">
        <v>2.03331386111072</v>
      </c>
      <c r="F347">
        <v>2.2158217295369</v>
      </c>
      <c r="G347">
        <v>2.76049910784666</v>
      </c>
      <c r="H347">
        <v>2.54921526843134</v>
      </c>
      <c r="I347">
        <v>1.92425024930957</v>
      </c>
      <c r="J347">
        <v>2.50851203527163</v>
      </c>
      <c r="K347">
        <v>0.589056452371223</v>
      </c>
      <c r="L347">
        <v>2.24913798115123</v>
      </c>
      <c r="M347">
        <v>0.00550189110374157</v>
      </c>
      <c r="N347">
        <v>0.0301862903540626</v>
      </c>
    </row>
    <row r="348" spans="1:14">
      <c r="A348" t="s">
        <v>1004</v>
      </c>
      <c r="B348" t="s">
        <v>1005</v>
      </c>
      <c r="C348">
        <v>1.12922831319253</v>
      </c>
      <c r="D348">
        <v>1.19542549008877</v>
      </c>
      <c r="E348">
        <v>1.25766909835777</v>
      </c>
      <c r="F348">
        <v>1.87240041237515</v>
      </c>
      <c r="G348">
        <v>1.62691875642461</v>
      </c>
      <c r="H348">
        <v>1.81118469008178</v>
      </c>
      <c r="I348">
        <v>1.19410763387969</v>
      </c>
      <c r="J348">
        <v>1.77016795296051</v>
      </c>
      <c r="K348">
        <v>0.590219989463495</v>
      </c>
      <c r="L348">
        <v>1.50001920266983</v>
      </c>
      <c r="M348">
        <v>0.00372387076834913</v>
      </c>
      <c r="N348">
        <v>0.02352417436765</v>
      </c>
    </row>
    <row r="349" spans="1:14">
      <c r="A349" t="s">
        <v>1006</v>
      </c>
      <c r="B349" t="s">
        <v>1007</v>
      </c>
      <c r="C349">
        <v>3.65675085313134</v>
      </c>
      <c r="D349">
        <v>3.24761715246336</v>
      </c>
      <c r="E349">
        <v>3.34958112925304</v>
      </c>
      <c r="F349">
        <v>4.19269948210297</v>
      </c>
      <c r="G349">
        <v>3.65569511042768</v>
      </c>
      <c r="H349">
        <v>4.11764138130632</v>
      </c>
      <c r="I349">
        <v>3.41798304494925</v>
      </c>
      <c r="J349">
        <v>3.98867865794566</v>
      </c>
      <c r="K349">
        <v>0.591136651412261</v>
      </c>
      <c r="L349">
        <v>3.73755150720255</v>
      </c>
      <c r="M349">
        <v>0.00266623348798058</v>
      </c>
      <c r="N349">
        <v>0.0191025543585886</v>
      </c>
    </row>
    <row r="350" spans="1:14">
      <c r="A350" t="s">
        <v>1008</v>
      </c>
      <c r="B350" t="s">
        <v>1009</v>
      </c>
      <c r="C350">
        <v>6.1371881473577</v>
      </c>
      <c r="D350">
        <v>6.0198011259947</v>
      </c>
      <c r="E350">
        <v>5.99652202269424</v>
      </c>
      <c r="F350">
        <v>6.59551648613057</v>
      </c>
      <c r="G350">
        <v>6.84008689668821</v>
      </c>
      <c r="H350">
        <v>6.4686292725528</v>
      </c>
      <c r="I350">
        <v>6.05117043201555</v>
      </c>
      <c r="J350">
        <v>6.63474421845719</v>
      </c>
      <c r="K350">
        <v>0.591753244945493</v>
      </c>
      <c r="L350">
        <v>6.37592230735698</v>
      </c>
      <c r="M350" s="7">
        <v>4.09385125410311e-5</v>
      </c>
      <c r="N350">
        <v>0.00177004790114267</v>
      </c>
    </row>
    <row r="351" spans="1:14">
      <c r="A351" t="s">
        <v>1010</v>
      </c>
      <c r="B351" t="s">
        <v>1011</v>
      </c>
      <c r="C351">
        <v>3.77732164110017</v>
      </c>
      <c r="D351">
        <v>3.64764072296649</v>
      </c>
      <c r="E351">
        <v>3.44287247991539</v>
      </c>
      <c r="F351">
        <v>4.23490952762876</v>
      </c>
      <c r="G351">
        <v>3.95228386321446</v>
      </c>
      <c r="H351">
        <v>4.42006670776869</v>
      </c>
      <c r="I351">
        <v>3.62261161466068</v>
      </c>
      <c r="J351">
        <v>4.20242003287064</v>
      </c>
      <c r="K351">
        <v>0.59272139544472</v>
      </c>
      <c r="L351">
        <v>3.94427742475844</v>
      </c>
      <c r="M351">
        <v>0.000801163209489403</v>
      </c>
      <c r="N351">
        <v>0.00920419714321047</v>
      </c>
    </row>
    <row r="352" spans="1:14">
      <c r="A352" t="s">
        <v>1012</v>
      </c>
      <c r="B352" t="s">
        <v>1013</v>
      </c>
      <c r="C352">
        <v>6.02072006509367</v>
      </c>
      <c r="D352">
        <v>5.90879465572658</v>
      </c>
      <c r="E352">
        <v>6.13575698709925</v>
      </c>
      <c r="F352">
        <v>6.60912025250414</v>
      </c>
      <c r="G352">
        <v>6.35702649220126</v>
      </c>
      <c r="H352">
        <v>6.84574055026023</v>
      </c>
      <c r="I352">
        <v>6.02175723597317</v>
      </c>
      <c r="J352">
        <v>6.60396243165521</v>
      </c>
      <c r="K352">
        <v>0.594002692602145</v>
      </c>
      <c r="L352">
        <v>6.35000714792274</v>
      </c>
      <c r="M352">
        <v>0.000314047344310703</v>
      </c>
      <c r="N352">
        <v>0.00528381752542484</v>
      </c>
    </row>
    <row r="353" spans="1:14">
      <c r="A353" t="s">
        <v>1014</v>
      </c>
      <c r="B353" t="s">
        <v>1015</v>
      </c>
      <c r="C353">
        <v>5.46811833557848</v>
      </c>
      <c r="D353">
        <v>5.32460693913075</v>
      </c>
      <c r="E353">
        <v>5.49660388044366</v>
      </c>
      <c r="F353">
        <v>6.12156604653299</v>
      </c>
      <c r="G353">
        <v>5.76319345119259</v>
      </c>
      <c r="H353">
        <v>6.1573378951959</v>
      </c>
      <c r="I353">
        <v>5.42977638505096</v>
      </c>
      <c r="J353">
        <v>6.01403246430716</v>
      </c>
      <c r="K353">
        <v>0.595176677296785</v>
      </c>
      <c r="L353">
        <v>5.75625741834655</v>
      </c>
      <c r="M353">
        <v>0.00010576660562145</v>
      </c>
      <c r="N353">
        <v>0.00281872135489198</v>
      </c>
    </row>
    <row r="354" spans="1:14">
      <c r="A354" t="s">
        <v>1016</v>
      </c>
      <c r="B354" t="s">
        <v>1017</v>
      </c>
      <c r="C354">
        <v>5.24545875714077</v>
      </c>
      <c r="D354">
        <v>5.37559237848838</v>
      </c>
      <c r="E354">
        <v>5.30490073976968</v>
      </c>
      <c r="F354">
        <v>5.88609569607992</v>
      </c>
      <c r="G354">
        <v>5.80661506269686</v>
      </c>
      <c r="H354">
        <v>6.01723476930233</v>
      </c>
      <c r="I354">
        <v>5.30865062513294</v>
      </c>
      <c r="J354">
        <v>5.90331517602637</v>
      </c>
      <c r="K354">
        <v>0.595890104414525</v>
      </c>
      <c r="L354">
        <v>5.63639937536858</v>
      </c>
      <c r="M354" s="7">
        <v>4.55158693531162e-6</v>
      </c>
      <c r="N354">
        <v>0.000463480624868112</v>
      </c>
    </row>
    <row r="355" spans="1:14">
      <c r="A355" t="s">
        <v>1018</v>
      </c>
      <c r="B355" t="s">
        <v>1019</v>
      </c>
      <c r="C355">
        <v>2.22939437589804</v>
      </c>
      <c r="D355">
        <v>2.16684700661377</v>
      </c>
      <c r="E355">
        <v>1.85244158462202</v>
      </c>
      <c r="F355">
        <v>2.79055339920813</v>
      </c>
      <c r="G355">
        <v>2.23607917809181</v>
      </c>
      <c r="H355">
        <v>2.91796249135121</v>
      </c>
      <c r="I355">
        <v>2.08289432237794</v>
      </c>
      <c r="J355">
        <v>2.64819835621705</v>
      </c>
      <c r="K355">
        <v>0.598072460565536</v>
      </c>
      <c r="L355">
        <v>2.40128635086493</v>
      </c>
      <c r="M355">
        <v>0.00855145801819893</v>
      </c>
      <c r="N355">
        <v>0.0402426662605565</v>
      </c>
    </row>
    <row r="356" spans="1:14">
      <c r="A356" t="s">
        <v>1020</v>
      </c>
      <c r="B356" t="s">
        <v>1021</v>
      </c>
      <c r="C356">
        <v>7.22582406617498</v>
      </c>
      <c r="D356">
        <v>7.22577604741437</v>
      </c>
      <c r="E356">
        <v>7.34653489511194</v>
      </c>
      <c r="F356">
        <v>7.83089581008891</v>
      </c>
      <c r="G356">
        <v>7.81579402466597</v>
      </c>
      <c r="H356">
        <v>7.94621013918016</v>
      </c>
      <c r="I356">
        <v>7.26604500290043</v>
      </c>
      <c r="J356">
        <v>7.86429999131168</v>
      </c>
      <c r="K356">
        <v>0.598368561060375</v>
      </c>
      <c r="L356">
        <v>7.5964996679817</v>
      </c>
      <c r="M356" s="7">
        <v>6.59296222597596e-7</v>
      </c>
      <c r="N356">
        <v>0.000168147447908471</v>
      </c>
    </row>
    <row r="357" spans="1:14">
      <c r="A357" t="s">
        <v>1022</v>
      </c>
      <c r="B357" t="s">
        <v>1023</v>
      </c>
      <c r="C357">
        <v>3.48177756524553</v>
      </c>
      <c r="D357">
        <v>3.42114347920437</v>
      </c>
      <c r="E357">
        <v>3.24552803892901</v>
      </c>
      <c r="F357">
        <v>4.05516977924918</v>
      </c>
      <c r="G357">
        <v>3.92101413574414</v>
      </c>
      <c r="H357">
        <v>3.96196652976227</v>
      </c>
      <c r="I357">
        <v>3.3828163611263</v>
      </c>
      <c r="J357">
        <v>3.9793834815852</v>
      </c>
      <c r="K357">
        <v>0.599770400046309</v>
      </c>
      <c r="L357">
        <v>3.70582218451784</v>
      </c>
      <c r="M357" s="7">
        <v>7.41080218798495e-5</v>
      </c>
      <c r="N357">
        <v>0.00240190964026258</v>
      </c>
    </row>
    <row r="358" spans="1:14">
      <c r="A358" t="s">
        <v>1024</v>
      </c>
      <c r="B358" t="s">
        <v>1025</v>
      </c>
      <c r="C358">
        <v>3.08409997907946</v>
      </c>
      <c r="D358">
        <v>2.51206510093171</v>
      </c>
      <c r="E358">
        <v>2.54906153592491</v>
      </c>
      <c r="F358">
        <v>3.25787077157143</v>
      </c>
      <c r="G358">
        <v>3.29282382531434</v>
      </c>
      <c r="H358">
        <v>3.41243016483507</v>
      </c>
      <c r="I358">
        <v>2.71507553864536</v>
      </c>
      <c r="J358">
        <v>3.32104158724028</v>
      </c>
      <c r="K358">
        <v>0.601752293215543</v>
      </c>
      <c r="L358">
        <v>3.04283761059993</v>
      </c>
      <c r="M358">
        <v>0.00244856967323565</v>
      </c>
      <c r="N358">
        <v>0.0182372997769107</v>
      </c>
    </row>
    <row r="359" spans="1:14">
      <c r="A359" t="s">
        <v>1026</v>
      </c>
      <c r="B359" t="s">
        <v>1027</v>
      </c>
      <c r="C359">
        <v>6.39286061140609</v>
      </c>
      <c r="D359">
        <v>6.1033702760423</v>
      </c>
      <c r="E359">
        <v>6.42491692752697</v>
      </c>
      <c r="F359">
        <v>6.90054922783802</v>
      </c>
      <c r="G359">
        <v>6.75545831508483</v>
      </c>
      <c r="H359">
        <v>7.07011587481639</v>
      </c>
      <c r="I359">
        <v>6.30704927165845</v>
      </c>
      <c r="J359">
        <v>6.90870780591308</v>
      </c>
      <c r="K359">
        <v>0.602097433762509</v>
      </c>
      <c r="L359">
        <v>6.64377952308487</v>
      </c>
      <c r="M359">
        <v>0.000100932378484911</v>
      </c>
      <c r="N359">
        <v>0.00277665787182786</v>
      </c>
    </row>
    <row r="360" spans="1:14">
      <c r="A360" t="s">
        <v>1028</v>
      </c>
      <c r="B360" t="s">
        <v>1029</v>
      </c>
      <c r="C360">
        <v>1.42235472925445</v>
      </c>
      <c r="D360">
        <v>1.33212897343123</v>
      </c>
      <c r="E360">
        <v>1.53694603325815</v>
      </c>
      <c r="F360">
        <v>2.16214473110545</v>
      </c>
      <c r="G360">
        <v>1.83509053517659</v>
      </c>
      <c r="H360">
        <v>2.05260249192901</v>
      </c>
      <c r="I360">
        <v>1.43047657864794</v>
      </c>
      <c r="J360">
        <v>2.01661258607035</v>
      </c>
      <c r="K360">
        <v>0.603658458941661</v>
      </c>
      <c r="L360">
        <v>1.74323279474951</v>
      </c>
      <c r="M360">
        <v>0.00305448639505503</v>
      </c>
      <c r="N360">
        <v>0.020608132121882</v>
      </c>
    </row>
    <row r="361" spans="1:14">
      <c r="A361" t="s">
        <v>1030</v>
      </c>
      <c r="B361" t="s">
        <v>1031</v>
      </c>
      <c r="C361">
        <v>5.05295839922931</v>
      </c>
      <c r="D361">
        <v>5.13307380083297</v>
      </c>
      <c r="E361">
        <v>5.08134726016355</v>
      </c>
      <c r="F361">
        <v>5.65010591832798</v>
      </c>
      <c r="G361">
        <v>5.87710621792709</v>
      </c>
      <c r="H361">
        <v>5.53301536131374</v>
      </c>
      <c r="I361">
        <v>5.08912648674194</v>
      </c>
      <c r="J361">
        <v>5.6867424991896</v>
      </c>
      <c r="K361">
        <v>0.604042856602483</v>
      </c>
      <c r="L361">
        <v>5.42033456370452</v>
      </c>
      <c r="M361" s="7">
        <v>2.48100950460944e-5</v>
      </c>
      <c r="N361">
        <v>0.00135413498761583</v>
      </c>
    </row>
    <row r="362" spans="1:14">
      <c r="A362" t="s">
        <v>1032</v>
      </c>
      <c r="B362" t="s">
        <v>1033</v>
      </c>
      <c r="C362">
        <v>4.11061018016764</v>
      </c>
      <c r="D362">
        <v>4.03804914721967</v>
      </c>
      <c r="E362">
        <v>4.10446492686145</v>
      </c>
      <c r="F362">
        <v>4.65390501562028</v>
      </c>
      <c r="G362">
        <v>4.69371028383242</v>
      </c>
      <c r="H362">
        <v>4.71356341783632</v>
      </c>
      <c r="I362">
        <v>4.08437475141625</v>
      </c>
      <c r="J362">
        <v>4.68705957242967</v>
      </c>
      <c r="K362">
        <v>0.605097453860433</v>
      </c>
      <c r="L362">
        <v>4.411757146632</v>
      </c>
      <c r="M362" s="7">
        <v>5.85137864399859e-6</v>
      </c>
      <c r="N362">
        <v>0.00055654240885148</v>
      </c>
    </row>
    <row r="363" spans="1:14">
      <c r="A363" t="s">
        <v>1034</v>
      </c>
      <c r="B363" t="s">
        <v>1035</v>
      </c>
      <c r="C363">
        <v>2.29772589056731</v>
      </c>
      <c r="D363">
        <v>2.41961743845494</v>
      </c>
      <c r="E363">
        <v>2.37060924893173</v>
      </c>
      <c r="F363">
        <v>2.95109090039314</v>
      </c>
      <c r="G363">
        <v>3.08281924940534</v>
      </c>
      <c r="H363">
        <v>2.85562365104297</v>
      </c>
      <c r="I363">
        <v>2.36265085931799</v>
      </c>
      <c r="J363">
        <v>2.96317793361382</v>
      </c>
      <c r="K363">
        <v>0.605196054043818</v>
      </c>
      <c r="L363">
        <v>2.68557646164145</v>
      </c>
      <c r="M363">
        <v>0.000380623423556978</v>
      </c>
      <c r="N363">
        <v>0.00590853994816264</v>
      </c>
    </row>
    <row r="364" spans="1:14">
      <c r="A364" t="s">
        <v>1036</v>
      </c>
      <c r="B364" t="s">
        <v>1037</v>
      </c>
      <c r="C364">
        <v>3.79318855135301</v>
      </c>
      <c r="D364">
        <v>3.53254003526836</v>
      </c>
      <c r="E364">
        <v>3.7713540721395</v>
      </c>
      <c r="F364">
        <v>4.30097129711256</v>
      </c>
      <c r="G364">
        <v>4.23254322685782</v>
      </c>
      <c r="H364">
        <v>4.37633189618325</v>
      </c>
      <c r="I364">
        <v>3.69902755292029</v>
      </c>
      <c r="J364">
        <v>4.30328214005121</v>
      </c>
      <c r="K364">
        <v>0.606825749547922</v>
      </c>
      <c r="L364">
        <v>4.02754898585779</v>
      </c>
      <c r="M364" s="7">
        <v>6.1693288568846e-5</v>
      </c>
      <c r="N364">
        <v>0.00217163755526163</v>
      </c>
    </row>
    <row r="365" spans="1:14">
      <c r="A365" t="s">
        <v>1038</v>
      </c>
      <c r="B365" t="s">
        <v>1039</v>
      </c>
      <c r="C365">
        <v>4.63775763435814</v>
      </c>
      <c r="D365">
        <v>4.39614440007403</v>
      </c>
      <c r="E365">
        <v>4.67645997286232</v>
      </c>
      <c r="F365">
        <v>5.28360381503574</v>
      </c>
      <c r="G365">
        <v>4.81774127624108</v>
      </c>
      <c r="H365">
        <v>5.37408826095459</v>
      </c>
      <c r="I365">
        <v>4.57012066909816</v>
      </c>
      <c r="J365">
        <v>5.15847778407714</v>
      </c>
      <c r="K365">
        <v>0.607274988704859</v>
      </c>
      <c r="L365">
        <v>4.90410430860819</v>
      </c>
      <c r="M365">
        <v>0.00118201359563678</v>
      </c>
      <c r="N365">
        <v>0.0117019631450474</v>
      </c>
    </row>
    <row r="366" spans="1:14">
      <c r="A366" t="s">
        <v>112</v>
      </c>
      <c r="B366" t="s">
        <v>113</v>
      </c>
      <c r="C366">
        <v>1.7495673777952</v>
      </c>
      <c r="D366">
        <v>1.27296487487786</v>
      </c>
      <c r="E366">
        <v>1.6715292285734</v>
      </c>
      <c r="F366">
        <v>2.23674554664173</v>
      </c>
      <c r="G366">
        <v>2.20179578369002</v>
      </c>
      <c r="H366">
        <v>2.05260249192901</v>
      </c>
      <c r="I366">
        <v>1.56468716041549</v>
      </c>
      <c r="J366">
        <v>2.16371460742025</v>
      </c>
      <c r="K366">
        <v>0.607873451496043</v>
      </c>
      <c r="L366">
        <v>1.88047933834596</v>
      </c>
      <c r="M366">
        <v>0.00405305927560555</v>
      </c>
      <c r="N366">
        <v>0.0249004924879053</v>
      </c>
    </row>
    <row r="367" spans="1:14">
      <c r="A367" t="s">
        <v>1040</v>
      </c>
      <c r="B367" t="s">
        <v>1041</v>
      </c>
      <c r="C367">
        <v>3.36454619531742</v>
      </c>
      <c r="D367">
        <v>3.64764072296649</v>
      </c>
      <c r="E367">
        <v>3.21499597797721</v>
      </c>
      <c r="F367">
        <v>3.92263515908685</v>
      </c>
      <c r="G367">
        <v>4.05827806634889</v>
      </c>
      <c r="H367">
        <v>4.1028084013044</v>
      </c>
      <c r="I367">
        <v>3.40906096542037</v>
      </c>
      <c r="J367">
        <v>4.02790720891338</v>
      </c>
      <c r="K367">
        <v>0.608196033967975</v>
      </c>
      <c r="L367">
        <v>3.75115874450913</v>
      </c>
      <c r="M367">
        <v>0.000349980715584117</v>
      </c>
      <c r="N367">
        <v>0.00559190499314435</v>
      </c>
    </row>
    <row r="368" spans="1:14">
      <c r="A368" t="s">
        <v>1042</v>
      </c>
      <c r="B368" t="s">
        <v>1043</v>
      </c>
      <c r="C368">
        <v>5.22951245114254</v>
      </c>
      <c r="D368">
        <v>5.25847018477979</v>
      </c>
      <c r="E368">
        <v>5.30800381146009</v>
      </c>
      <c r="F368">
        <v>5.8509042689846</v>
      </c>
      <c r="G368">
        <v>5.68468746595748</v>
      </c>
      <c r="H368">
        <v>6.06009833063156</v>
      </c>
      <c r="I368">
        <v>5.26532881579414</v>
      </c>
      <c r="J368">
        <v>5.86523002185788</v>
      </c>
      <c r="K368">
        <v>0.608246219945211</v>
      </c>
      <c r="L368">
        <v>5.59910778550311</v>
      </c>
      <c r="M368" s="7">
        <v>2.85721458360267e-5</v>
      </c>
      <c r="N368">
        <v>0.00146017576753777</v>
      </c>
    </row>
    <row r="369" spans="1:14">
      <c r="A369" t="s">
        <v>1044</v>
      </c>
      <c r="B369" t="s">
        <v>1045</v>
      </c>
      <c r="C369">
        <v>2.0295718288766</v>
      </c>
      <c r="D369">
        <v>2.40591341844311</v>
      </c>
      <c r="E369">
        <v>2.00299871752852</v>
      </c>
      <c r="F369">
        <v>2.82550374168394</v>
      </c>
      <c r="G369">
        <v>2.56757393132644</v>
      </c>
      <c r="H369">
        <v>2.89058833379674</v>
      </c>
      <c r="I369">
        <v>2.14616132161608</v>
      </c>
      <c r="J369">
        <v>2.76122200226904</v>
      </c>
      <c r="K369">
        <v>0.609587422683678</v>
      </c>
      <c r="L369">
        <v>2.48787198340417</v>
      </c>
      <c r="M369">
        <v>0.00227124181416335</v>
      </c>
      <c r="N369">
        <v>0.0173619577334784</v>
      </c>
    </row>
    <row r="370" spans="1:14">
      <c r="A370" t="s">
        <v>1046</v>
      </c>
      <c r="B370" t="s">
        <v>1047</v>
      </c>
      <c r="C370">
        <v>1.96099153100903</v>
      </c>
      <c r="D370">
        <v>2.03060417993085</v>
      </c>
      <c r="E370">
        <v>2.24671438574283</v>
      </c>
      <c r="F370">
        <v>2.69550979231786</v>
      </c>
      <c r="G370">
        <v>2.60303359385685</v>
      </c>
      <c r="H370">
        <v>2.76808009963752</v>
      </c>
      <c r="I370">
        <v>2.07943669889424</v>
      </c>
      <c r="J370">
        <v>2.68887449527074</v>
      </c>
      <c r="K370">
        <v>0.609799261631284</v>
      </c>
      <c r="L370">
        <v>2.40850775009121</v>
      </c>
      <c r="M370">
        <v>0.000789248996625389</v>
      </c>
      <c r="N370">
        <v>0.00912652759233341</v>
      </c>
    </row>
    <row r="371" spans="1:14">
      <c r="A371" t="s">
        <v>1048</v>
      </c>
      <c r="B371" t="s">
        <v>1049</v>
      </c>
      <c r="C371">
        <v>7.75457243063208</v>
      </c>
      <c r="D371">
        <v>7.61091657668442</v>
      </c>
      <c r="E371">
        <v>7.78364349968753</v>
      </c>
      <c r="F371">
        <v>8.34129807618365</v>
      </c>
      <c r="G371">
        <v>8.01835926257844</v>
      </c>
      <c r="H371">
        <v>8.57396143475999</v>
      </c>
      <c r="I371">
        <v>7.71637750233468</v>
      </c>
      <c r="J371">
        <v>8.31120625784069</v>
      </c>
      <c r="K371">
        <v>0.611137323965546</v>
      </c>
      <c r="L371">
        <v>8.05521015124506</v>
      </c>
      <c r="M371">
        <v>0.000382143546783948</v>
      </c>
      <c r="N371">
        <v>0.00591867048339043</v>
      </c>
    </row>
    <row r="372" spans="1:14">
      <c r="A372" t="s">
        <v>1050</v>
      </c>
      <c r="B372" t="s">
        <v>1051</v>
      </c>
      <c r="C372">
        <v>2.72741924136959</v>
      </c>
      <c r="D372">
        <v>2.82172142224177</v>
      </c>
      <c r="E372">
        <v>2.59042702919392</v>
      </c>
      <c r="F372">
        <v>3.23725329113181</v>
      </c>
      <c r="G372">
        <v>3.43242315458411</v>
      </c>
      <c r="H372">
        <v>3.29728074843438</v>
      </c>
      <c r="I372">
        <v>2.71318923093509</v>
      </c>
      <c r="J372">
        <v>3.32231906471677</v>
      </c>
      <c r="K372">
        <v>0.611348378464142</v>
      </c>
      <c r="L372">
        <v>3.04197575330421</v>
      </c>
      <c r="M372">
        <v>0.000234997317803011</v>
      </c>
      <c r="N372">
        <v>0.0044430792698439</v>
      </c>
    </row>
    <row r="373" spans="1:14">
      <c r="A373" t="s">
        <v>1052</v>
      </c>
      <c r="B373" t="s">
        <v>1053</v>
      </c>
      <c r="C373">
        <v>4.43019190623264</v>
      </c>
      <c r="D373">
        <v>4.29568657793992</v>
      </c>
      <c r="E373">
        <v>4.47401151000223</v>
      </c>
      <c r="F373">
        <v>5.107365607573</v>
      </c>
      <c r="G373">
        <v>4.72422311169658</v>
      </c>
      <c r="H373">
        <v>5.16150785157791</v>
      </c>
      <c r="I373">
        <v>4.3999633313916</v>
      </c>
      <c r="J373">
        <v>4.99769885694916</v>
      </c>
      <c r="K373">
        <v>0.611890858019407</v>
      </c>
      <c r="L373">
        <v>4.73389031707978</v>
      </c>
      <c r="M373">
        <v>0.000217482364436164</v>
      </c>
      <c r="N373">
        <v>0.00422727473323569</v>
      </c>
    </row>
    <row r="374" spans="1:14">
      <c r="A374" t="s">
        <v>1054</v>
      </c>
      <c r="B374" t="s">
        <v>1055</v>
      </c>
      <c r="C374">
        <v>3.48666470329978</v>
      </c>
      <c r="D374">
        <v>3.1564405901943</v>
      </c>
      <c r="E374">
        <v>3.18380376442702</v>
      </c>
      <c r="F374">
        <v>3.92263515908685</v>
      </c>
      <c r="G374">
        <v>3.66830431335218</v>
      </c>
      <c r="H374">
        <v>4.03878887337789</v>
      </c>
      <c r="I374">
        <v>3.27563635264037</v>
      </c>
      <c r="J374">
        <v>3.87657611527231</v>
      </c>
      <c r="K374">
        <v>0.61215804910702</v>
      </c>
      <c r="L374">
        <v>3.60483864085137</v>
      </c>
      <c r="M374">
        <v>0.000541879019345807</v>
      </c>
      <c r="N374">
        <v>0.00721359923802296</v>
      </c>
    </row>
    <row r="375" spans="1:14">
      <c r="A375" t="s">
        <v>1056</v>
      </c>
      <c r="B375" t="s">
        <v>1057</v>
      </c>
      <c r="C375">
        <v>0.854660489467963</v>
      </c>
      <c r="D375">
        <v>0.75116224552454</v>
      </c>
      <c r="E375">
        <v>0.797862901928833</v>
      </c>
      <c r="F375">
        <v>1.62506327781334</v>
      </c>
      <c r="G375">
        <v>1.18727053763315</v>
      </c>
      <c r="H375">
        <v>1.33052443490704</v>
      </c>
      <c r="I375">
        <v>0.801228545640445</v>
      </c>
      <c r="J375">
        <v>1.38095275011784</v>
      </c>
      <c r="K375">
        <v>0.613881194845838</v>
      </c>
      <c r="L375">
        <v>1.10961836103178</v>
      </c>
      <c r="M375">
        <v>0.00854584901327877</v>
      </c>
      <c r="N375">
        <v>0.0402374429904033</v>
      </c>
    </row>
    <row r="376" spans="1:14">
      <c r="A376" t="s">
        <v>1058</v>
      </c>
      <c r="B376" t="s">
        <v>1059</v>
      </c>
      <c r="C376">
        <v>1.76574076619336</v>
      </c>
      <c r="D376">
        <v>2.11725140182586</v>
      </c>
      <c r="E376">
        <v>1.86373254528277</v>
      </c>
      <c r="F376">
        <v>2.65721990941482</v>
      </c>
      <c r="G376">
        <v>2.54039525001153</v>
      </c>
      <c r="H376">
        <v>2.40189008667894</v>
      </c>
      <c r="I376">
        <v>1.915574904434</v>
      </c>
      <c r="J376">
        <v>2.53316841536843</v>
      </c>
      <c r="K376">
        <v>0.613972386116274</v>
      </c>
      <c r="L376">
        <v>2.25422874245945</v>
      </c>
      <c r="M376">
        <v>0.00153502694909887</v>
      </c>
      <c r="N376">
        <v>0.0138386279758667</v>
      </c>
    </row>
    <row r="377" spans="1:14">
      <c r="A377" t="s">
        <v>1060</v>
      </c>
      <c r="B377" t="s">
        <v>1061</v>
      </c>
      <c r="C377">
        <v>5.79603782463049</v>
      </c>
      <c r="D377">
        <v>5.77593274471852</v>
      </c>
      <c r="E377">
        <v>5.81430543678508</v>
      </c>
      <c r="F377">
        <v>6.36431438453583</v>
      </c>
      <c r="G377">
        <v>6.15757347029121</v>
      </c>
      <c r="H377">
        <v>6.65962338620334</v>
      </c>
      <c r="I377">
        <v>5.79542533537803</v>
      </c>
      <c r="J377">
        <v>6.39383708034346</v>
      </c>
      <c r="K377">
        <v>0.613979977977936</v>
      </c>
      <c r="L377">
        <v>6.13271743440339</v>
      </c>
      <c r="M377">
        <v>0.000162012649209779</v>
      </c>
      <c r="N377">
        <v>0.00355584692972328</v>
      </c>
    </row>
    <row r="378" spans="1:14">
      <c r="A378" t="s">
        <v>1062</v>
      </c>
      <c r="B378" t="s">
        <v>1063</v>
      </c>
      <c r="C378">
        <v>5.02970744420936</v>
      </c>
      <c r="D378">
        <v>4.98540248448097</v>
      </c>
      <c r="E378">
        <v>5.24247674200172</v>
      </c>
      <c r="F378">
        <v>5.68001435877774</v>
      </c>
      <c r="G378">
        <v>5.57065336760213</v>
      </c>
      <c r="H378">
        <v>5.84966290005364</v>
      </c>
      <c r="I378">
        <v>5.08586222356402</v>
      </c>
      <c r="J378">
        <v>5.70011020881117</v>
      </c>
      <c r="K378">
        <v>0.615066787849749</v>
      </c>
      <c r="L378">
        <v>5.42736570314208</v>
      </c>
      <c r="M378" s="7">
        <v>3.2717735644287e-5</v>
      </c>
      <c r="N378">
        <v>0.00157194895375457</v>
      </c>
    </row>
    <row r="379" spans="1:14">
      <c r="A379" t="s">
        <v>1064</v>
      </c>
      <c r="B379" t="s">
        <v>1065</v>
      </c>
      <c r="C379">
        <v>0.66073041987127</v>
      </c>
      <c r="D379">
        <v>0.410427139546257</v>
      </c>
      <c r="E379">
        <v>0.540819871445204</v>
      </c>
      <c r="F379">
        <v>1.09385862691329</v>
      </c>
      <c r="G379">
        <v>0.960003686575076</v>
      </c>
      <c r="H379">
        <v>1.31000723820881</v>
      </c>
      <c r="I379">
        <v>0.537325810287577</v>
      </c>
      <c r="J379">
        <v>1.12128985056573</v>
      </c>
      <c r="K379">
        <v>0.617352345984577</v>
      </c>
      <c r="L379">
        <v>0.840682829754361</v>
      </c>
      <c r="M379">
        <v>0.0112538159698216</v>
      </c>
      <c r="N379">
        <v>0.0479270658265342</v>
      </c>
    </row>
    <row r="380" spans="1:14">
      <c r="A380" t="s">
        <v>1066</v>
      </c>
      <c r="B380" t="s">
        <v>1067</v>
      </c>
      <c r="C380">
        <v>4.57259866356701</v>
      </c>
      <c r="D380">
        <v>4.50459951376926</v>
      </c>
      <c r="E380">
        <v>4.64572100505274</v>
      </c>
      <c r="F380">
        <v>5.31959852154573</v>
      </c>
      <c r="G380">
        <v>4.91088012151143</v>
      </c>
      <c r="H380">
        <v>5.30708098402689</v>
      </c>
      <c r="I380">
        <v>4.57430639412967</v>
      </c>
      <c r="J380">
        <v>5.17918654236135</v>
      </c>
      <c r="K380">
        <v>0.618234147839549</v>
      </c>
      <c r="L380">
        <v>4.91253333795041</v>
      </c>
      <c r="M380">
        <v>0.000133655667188801</v>
      </c>
      <c r="N380">
        <v>0.00326248940749766</v>
      </c>
    </row>
    <row r="381" spans="1:14">
      <c r="A381" t="s">
        <v>210</v>
      </c>
      <c r="B381" t="s">
        <v>211</v>
      </c>
      <c r="C381">
        <v>1.57700251917231</v>
      </c>
      <c r="D381">
        <v>1.66689113148066</v>
      </c>
      <c r="E381">
        <v>1.47938885503073</v>
      </c>
      <c r="F381">
        <v>2.20524491056009</v>
      </c>
      <c r="G381">
        <v>2.33429649772685</v>
      </c>
      <c r="H381">
        <v>2.00233697882319</v>
      </c>
      <c r="I381">
        <v>1.57442750189457</v>
      </c>
      <c r="J381">
        <v>2.18062612903671</v>
      </c>
      <c r="K381">
        <v>0.618938702825346</v>
      </c>
      <c r="L381">
        <v>1.89869071739544</v>
      </c>
      <c r="M381">
        <v>0.00199680443181052</v>
      </c>
      <c r="N381">
        <v>0.0161956844411814</v>
      </c>
    </row>
    <row r="382" spans="1:14">
      <c r="A382" t="s">
        <v>1068</v>
      </c>
      <c r="B382" t="s">
        <v>1069</v>
      </c>
      <c r="C382">
        <v>2.63359546130056</v>
      </c>
      <c r="D382">
        <v>2.45331857628567</v>
      </c>
      <c r="E382">
        <v>2.50647489643176</v>
      </c>
      <c r="F382">
        <v>3.04897881540418</v>
      </c>
      <c r="G382">
        <v>3.29282382531434</v>
      </c>
      <c r="H382">
        <v>3.07820053578052</v>
      </c>
      <c r="I382">
        <v>2.53112964467266</v>
      </c>
      <c r="J382">
        <v>3.14000105883301</v>
      </c>
      <c r="K382">
        <v>0.619684716515561</v>
      </c>
      <c r="L382">
        <v>2.85651182615109</v>
      </c>
      <c r="M382">
        <v>0.000327656519751036</v>
      </c>
      <c r="N382">
        <v>0.00541267943341754</v>
      </c>
    </row>
    <row r="383" spans="1:14">
      <c r="A383" t="s">
        <v>1070</v>
      </c>
      <c r="B383" t="s">
        <v>1071</v>
      </c>
      <c r="C383">
        <v>7.11577750549411</v>
      </c>
      <c r="D383">
        <v>6.78106689508907</v>
      </c>
      <c r="E383">
        <v>6.93252609807032</v>
      </c>
      <c r="F383">
        <v>7.73901720196014</v>
      </c>
      <c r="G383">
        <v>7.17691383904518</v>
      </c>
      <c r="H383">
        <v>7.72747677639976</v>
      </c>
      <c r="I383">
        <v>6.94312349955117</v>
      </c>
      <c r="J383">
        <v>7.54780260580169</v>
      </c>
      <c r="K383">
        <v>0.622869186791219</v>
      </c>
      <c r="L383">
        <v>7.29224187023751</v>
      </c>
      <c r="M383">
        <v>0.00119430033656813</v>
      </c>
      <c r="N383">
        <v>0.01178706674931</v>
      </c>
    </row>
    <row r="384" spans="1:14">
      <c r="A384" t="s">
        <v>1072</v>
      </c>
      <c r="B384" t="s">
        <v>1073</v>
      </c>
      <c r="C384">
        <v>5.2526492182823</v>
      </c>
      <c r="D384">
        <v>5.23734622142501</v>
      </c>
      <c r="E384">
        <v>5.41548903354607</v>
      </c>
      <c r="F384">
        <v>5.90255651953369</v>
      </c>
      <c r="G384">
        <v>5.63094568101134</v>
      </c>
      <c r="H384">
        <v>6.19138843035668</v>
      </c>
      <c r="I384">
        <v>5.30182815775113</v>
      </c>
      <c r="J384">
        <v>5.90829687696724</v>
      </c>
      <c r="K384">
        <v>0.623022686244646</v>
      </c>
      <c r="L384">
        <v>5.6464074152125</v>
      </c>
      <c r="M384">
        <v>0.000480480527957521</v>
      </c>
      <c r="N384">
        <v>0.00676339112019408</v>
      </c>
    </row>
    <row r="385" spans="1:14">
      <c r="A385" t="s">
        <v>1074</v>
      </c>
      <c r="B385" t="s">
        <v>1075</v>
      </c>
      <c r="C385">
        <v>6.29943455313302</v>
      </c>
      <c r="D385">
        <v>6.22444749432901</v>
      </c>
      <c r="E385">
        <v>6.20175212051748</v>
      </c>
      <c r="F385">
        <v>6.877418705422</v>
      </c>
      <c r="G385">
        <v>6.82655679440315</v>
      </c>
      <c r="H385">
        <v>6.88917844695306</v>
      </c>
      <c r="I385">
        <v>6.24187805599317</v>
      </c>
      <c r="J385">
        <v>6.86438464892607</v>
      </c>
      <c r="K385">
        <v>0.623189820063678</v>
      </c>
      <c r="L385">
        <v>6.58537371397544</v>
      </c>
      <c r="M385" s="7">
        <v>2.26403534443496e-7</v>
      </c>
      <c r="N385">
        <v>0.000118818316441597</v>
      </c>
    </row>
    <row r="386" spans="1:14">
      <c r="A386" t="s">
        <v>1076</v>
      </c>
      <c r="B386" t="s">
        <v>1077</v>
      </c>
      <c r="C386">
        <v>1.15401634140006</v>
      </c>
      <c r="D386">
        <v>1.19542549008877</v>
      </c>
      <c r="E386">
        <v>1.38850422093271</v>
      </c>
      <c r="F386">
        <v>1.80394996676807</v>
      </c>
      <c r="G386">
        <v>1.92189510237033</v>
      </c>
      <c r="H386">
        <v>1.86843202817289</v>
      </c>
      <c r="I386">
        <v>1.24598201747385</v>
      </c>
      <c r="J386">
        <v>1.8647590324371</v>
      </c>
      <c r="K386">
        <v>0.625353666352007</v>
      </c>
      <c r="L386">
        <v>1.57437747145929</v>
      </c>
      <c r="M386">
        <v>0.00220905616934862</v>
      </c>
      <c r="N386">
        <v>0.0170876255276428</v>
      </c>
    </row>
    <row r="387" spans="1:14">
      <c r="A387" t="s">
        <v>1078</v>
      </c>
      <c r="B387" t="s">
        <v>1079</v>
      </c>
      <c r="C387">
        <v>2.68552685850181</v>
      </c>
      <c r="D387">
        <v>2.71462844611059</v>
      </c>
      <c r="E387">
        <v>2.65683825204988</v>
      </c>
      <c r="F387">
        <v>3.21633689032567</v>
      </c>
      <c r="G387">
        <v>3.24872661153007</v>
      </c>
      <c r="H387">
        <v>3.44572633570539</v>
      </c>
      <c r="I387">
        <v>2.68566451888743</v>
      </c>
      <c r="J387">
        <v>3.30359661252038</v>
      </c>
      <c r="K387">
        <v>0.625635741520513</v>
      </c>
      <c r="L387">
        <v>3.01931852974053</v>
      </c>
      <c r="M387">
        <v>0.000154157923396431</v>
      </c>
      <c r="N387">
        <v>0.00348884042773445</v>
      </c>
    </row>
    <row r="388" spans="1:14">
      <c r="A388" t="s">
        <v>1080</v>
      </c>
      <c r="B388" t="s">
        <v>1081</v>
      </c>
      <c r="C388">
        <v>4.64433325691186</v>
      </c>
      <c r="D388">
        <v>4.45721622625582</v>
      </c>
      <c r="E388">
        <v>4.4610604238388</v>
      </c>
      <c r="F388">
        <v>5.12570994212708</v>
      </c>
      <c r="G388">
        <v>4.97825553272626</v>
      </c>
      <c r="H388">
        <v>5.31224815412013</v>
      </c>
      <c r="I388">
        <v>4.52086996900216</v>
      </c>
      <c r="J388">
        <v>5.13873787632449</v>
      </c>
      <c r="K388">
        <v>0.626070264080101</v>
      </c>
      <c r="L388">
        <v>4.86283768147875</v>
      </c>
      <c r="M388" s="7">
        <v>4.66628481670438e-5</v>
      </c>
      <c r="N388">
        <v>0.00190275405940313</v>
      </c>
    </row>
    <row r="389" spans="1:14">
      <c r="A389" t="s">
        <v>1082</v>
      </c>
      <c r="B389" t="s">
        <v>1083</v>
      </c>
      <c r="C389">
        <v>3.44709604920314</v>
      </c>
      <c r="D389">
        <v>3.40056026324589</v>
      </c>
      <c r="E389">
        <v>3.26268913728745</v>
      </c>
      <c r="F389">
        <v>4.03440704555816</v>
      </c>
      <c r="G389">
        <v>3.82667495808765</v>
      </c>
      <c r="H389">
        <v>4.10578722274584</v>
      </c>
      <c r="I389">
        <v>3.37011514991216</v>
      </c>
      <c r="J389">
        <v>3.98895640879722</v>
      </c>
      <c r="K389">
        <v>0.62684399451145</v>
      </c>
      <c r="L389">
        <v>3.70834442578961</v>
      </c>
      <c r="M389" s="7">
        <v>8.97246116101409e-5</v>
      </c>
      <c r="N389">
        <v>0.00261600924235122</v>
      </c>
    </row>
    <row r="390" spans="1:14">
      <c r="A390" t="s">
        <v>1084</v>
      </c>
      <c r="B390" t="s">
        <v>1085</v>
      </c>
      <c r="C390">
        <v>4.5067647187618</v>
      </c>
      <c r="D390">
        <v>4.66420911573007</v>
      </c>
      <c r="E390">
        <v>4.51218147433906</v>
      </c>
      <c r="F390">
        <v>5.20615295195811</v>
      </c>
      <c r="G390">
        <v>5.28567969879837</v>
      </c>
      <c r="H390">
        <v>5.08054526009629</v>
      </c>
      <c r="I390">
        <v>4.56105176961031</v>
      </c>
      <c r="J390">
        <v>5.19079263695092</v>
      </c>
      <c r="K390">
        <v>0.629787916807127</v>
      </c>
      <c r="L390">
        <v>4.90875052797253</v>
      </c>
      <c r="M390" s="7">
        <v>9.19634375909869e-6</v>
      </c>
      <c r="N390">
        <v>0.000717052060530866</v>
      </c>
    </row>
    <row r="391" spans="1:14">
      <c r="A391" t="s">
        <v>1086</v>
      </c>
      <c r="B391" t="s">
        <v>1087</v>
      </c>
      <c r="C391">
        <v>6.99449551551942</v>
      </c>
      <c r="D391">
        <v>6.76169507935119</v>
      </c>
      <c r="E391">
        <v>6.97055683250667</v>
      </c>
      <c r="F391">
        <v>7.58767345191269</v>
      </c>
      <c r="G391">
        <v>7.22749236236613</v>
      </c>
      <c r="H391">
        <v>7.76187482324136</v>
      </c>
      <c r="I391">
        <v>6.90891580912576</v>
      </c>
      <c r="J391">
        <v>7.52568021250673</v>
      </c>
      <c r="K391">
        <v>0.631077073653159</v>
      </c>
      <c r="L391">
        <v>7.260685510384</v>
      </c>
      <c r="M391">
        <v>0.000357876760694392</v>
      </c>
      <c r="N391">
        <v>0.00569436743764337</v>
      </c>
    </row>
    <row r="392" spans="1:14">
      <c r="A392" t="s">
        <v>1088</v>
      </c>
      <c r="B392" t="s">
        <v>1089</v>
      </c>
      <c r="C392">
        <v>5.45196677893265</v>
      </c>
      <c r="D392">
        <v>5.14549705076508</v>
      </c>
      <c r="E392">
        <v>5.33360642564612</v>
      </c>
      <c r="F392">
        <v>6.00138810791512</v>
      </c>
      <c r="G392">
        <v>5.71133362430109</v>
      </c>
      <c r="H392">
        <v>6.08973883267959</v>
      </c>
      <c r="I392">
        <v>5.31035675178128</v>
      </c>
      <c r="J392">
        <v>5.93415352163193</v>
      </c>
      <c r="K392">
        <v>0.631320848746874</v>
      </c>
      <c r="L392">
        <v>5.66021213702583</v>
      </c>
      <c r="M392">
        <v>0.000103989425264006</v>
      </c>
      <c r="N392">
        <v>0.00281872135489198</v>
      </c>
    </row>
    <row r="393" spans="1:14">
      <c r="A393" t="s">
        <v>1090</v>
      </c>
      <c r="B393" t="s">
        <v>1091</v>
      </c>
      <c r="C393">
        <v>4.64214471113453</v>
      </c>
      <c r="D393">
        <v>4.65699600213672</v>
      </c>
      <c r="E393">
        <v>4.64572100505274</v>
      </c>
      <c r="F393">
        <v>5.28108800262979</v>
      </c>
      <c r="G393">
        <v>5.31938117609377</v>
      </c>
      <c r="H393">
        <v>5.23816732171676</v>
      </c>
      <c r="I393">
        <v>4.64828723944133</v>
      </c>
      <c r="J393">
        <v>5.27954550014677</v>
      </c>
      <c r="K393">
        <v>0.632625135432656</v>
      </c>
      <c r="L393">
        <v>4.99464931916192</v>
      </c>
      <c r="M393" s="7">
        <v>1.10794731732372e-6</v>
      </c>
      <c r="N393">
        <v>0.000224079839848332</v>
      </c>
    </row>
    <row r="394" spans="1:14">
      <c r="A394" t="s">
        <v>1092</v>
      </c>
      <c r="B394" t="s">
        <v>1093</v>
      </c>
      <c r="C394">
        <v>4.22907903157112</v>
      </c>
      <c r="D394">
        <v>4.32146439787891</v>
      </c>
      <c r="E394">
        <v>4.36302071708363</v>
      </c>
      <c r="F394">
        <v>4.92279299089999</v>
      </c>
      <c r="G394">
        <v>4.9849912066477</v>
      </c>
      <c r="H394">
        <v>4.91039644582478</v>
      </c>
      <c r="I394">
        <v>4.30452138217789</v>
      </c>
      <c r="J394">
        <v>4.93939354779082</v>
      </c>
      <c r="K394">
        <v>0.633992458309729</v>
      </c>
      <c r="L394">
        <v>4.6531084250082</v>
      </c>
      <c r="M394" s="7">
        <v>3.54917273122017e-6</v>
      </c>
      <c r="N394">
        <v>0.000419120722457733</v>
      </c>
    </row>
    <row r="395" spans="1:14">
      <c r="A395" t="s">
        <v>1094</v>
      </c>
      <c r="B395" t="s">
        <v>1095</v>
      </c>
      <c r="C395">
        <v>4.49710974889113</v>
      </c>
      <c r="D395">
        <v>4.37167809224098</v>
      </c>
      <c r="E395">
        <v>4.46477261283824</v>
      </c>
      <c r="F395">
        <v>5.02856620934404</v>
      </c>
      <c r="G395">
        <v>4.98162730063399</v>
      </c>
      <c r="H395">
        <v>5.20937601165191</v>
      </c>
      <c r="I395">
        <v>4.44452015132345</v>
      </c>
      <c r="J395">
        <v>5.07318984054331</v>
      </c>
      <c r="K395">
        <v>0.634074427578024</v>
      </c>
      <c r="L395">
        <v>4.79055516675501</v>
      </c>
      <c r="M395" s="7">
        <v>1.02953479375926e-5</v>
      </c>
      <c r="N395">
        <v>0.000767650396767491</v>
      </c>
    </row>
    <row r="396" spans="1:14">
      <c r="A396" t="s">
        <v>1096</v>
      </c>
      <c r="B396" t="s">
        <v>1097</v>
      </c>
      <c r="C396">
        <v>3.85118207261629</v>
      </c>
      <c r="D396">
        <v>4.04026850020484</v>
      </c>
      <c r="E396">
        <v>4.21659308598909</v>
      </c>
      <c r="F396">
        <v>4.64414915801394</v>
      </c>
      <c r="G396">
        <v>4.57596132627714</v>
      </c>
      <c r="H396">
        <v>4.8116901669152</v>
      </c>
      <c r="I396">
        <v>4.03601455293674</v>
      </c>
      <c r="J396">
        <v>4.67726688373543</v>
      </c>
      <c r="K396">
        <v>0.635113509007622</v>
      </c>
      <c r="L396">
        <v>4.39329866146755</v>
      </c>
      <c r="M396" s="7">
        <v>8.95744341727982e-5</v>
      </c>
      <c r="N396">
        <v>0.00261600924235122</v>
      </c>
    </row>
    <row r="397" spans="1:14">
      <c r="A397" t="s">
        <v>1098</v>
      </c>
      <c r="B397" t="s">
        <v>1099</v>
      </c>
      <c r="C397">
        <v>2.73565369687105</v>
      </c>
      <c r="D397">
        <v>2.73669246352877</v>
      </c>
      <c r="E397">
        <v>2.60395609419963</v>
      </c>
      <c r="F397">
        <v>3.17357175199152</v>
      </c>
      <c r="G397">
        <v>3.55969821854587</v>
      </c>
      <c r="H397">
        <v>3.21138629188423</v>
      </c>
      <c r="I397">
        <v>2.69210075153315</v>
      </c>
      <c r="J397">
        <v>3.31488542080721</v>
      </c>
      <c r="K397">
        <v>0.636458658579731</v>
      </c>
      <c r="L397">
        <v>3.03150188657233</v>
      </c>
      <c r="M397">
        <v>0.000481293717677424</v>
      </c>
      <c r="N397">
        <v>0.00676339112019408</v>
      </c>
    </row>
    <row r="398" spans="1:14">
      <c r="A398" t="s">
        <v>1100</v>
      </c>
      <c r="B398" t="s">
        <v>1101</v>
      </c>
      <c r="C398">
        <v>1.82867996511462</v>
      </c>
      <c r="D398">
        <v>2.10033328008884</v>
      </c>
      <c r="E398">
        <v>1.96156143715326</v>
      </c>
      <c r="F398">
        <v>2.39403371850025</v>
      </c>
      <c r="G398">
        <v>2.67144071798882</v>
      </c>
      <c r="H398">
        <v>2.72997537087715</v>
      </c>
      <c r="I398">
        <v>1.96352489411891</v>
      </c>
      <c r="J398">
        <v>2.59848326912207</v>
      </c>
      <c r="K398">
        <v>0.638152030311784</v>
      </c>
      <c r="L398">
        <v>2.31028412447275</v>
      </c>
      <c r="M398">
        <v>0.00110451443914773</v>
      </c>
      <c r="N398">
        <v>0.0112470891956498</v>
      </c>
    </row>
    <row r="399" spans="1:14">
      <c r="A399" t="s">
        <v>1102</v>
      </c>
      <c r="B399" t="s">
        <v>1103</v>
      </c>
      <c r="C399">
        <v>2.92757734569033</v>
      </c>
      <c r="D399">
        <v>2.92621929837947</v>
      </c>
      <c r="E399">
        <v>2.89006165478282</v>
      </c>
      <c r="F399">
        <v>3.64981990117043</v>
      </c>
      <c r="G399">
        <v>3.34087356156319</v>
      </c>
      <c r="H399">
        <v>3.63906623993099</v>
      </c>
      <c r="I399">
        <v>2.91461943295087</v>
      </c>
      <c r="J399">
        <v>3.54325323422154</v>
      </c>
      <c r="K399">
        <v>0.640860305821335</v>
      </c>
      <c r="L399">
        <v>3.25839894015714</v>
      </c>
      <c r="M399">
        <v>0.000150598813595777</v>
      </c>
      <c r="N399">
        <v>0.00346068477325798</v>
      </c>
    </row>
    <row r="400" spans="1:14">
      <c r="A400" t="s">
        <v>1104</v>
      </c>
      <c r="B400" t="s">
        <v>1105</v>
      </c>
      <c r="C400">
        <v>2.65979481326797</v>
      </c>
      <c r="D400">
        <v>2.62283475063532</v>
      </c>
      <c r="E400">
        <v>2.77517100016708</v>
      </c>
      <c r="F400">
        <v>3.33751480928375</v>
      </c>
      <c r="G400">
        <v>2.99878649394317</v>
      </c>
      <c r="H400">
        <v>3.58031263351244</v>
      </c>
      <c r="I400">
        <v>2.68593352135679</v>
      </c>
      <c r="J400">
        <v>3.30553797891312</v>
      </c>
      <c r="K400">
        <v>0.643319247501548</v>
      </c>
      <c r="L400">
        <v>3.03153816436528</v>
      </c>
      <c r="M400">
        <v>0.00114822504664191</v>
      </c>
      <c r="N400">
        <v>0.0115191021201456</v>
      </c>
    </row>
    <row r="401" spans="1:14">
      <c r="A401" t="s">
        <v>1106</v>
      </c>
      <c r="B401" t="s">
        <v>1107</v>
      </c>
      <c r="C401">
        <v>5.07746120639693</v>
      </c>
      <c r="D401">
        <v>4.98885376596081</v>
      </c>
      <c r="E401">
        <v>5.04709116270386</v>
      </c>
      <c r="F401">
        <v>5.66658404643698</v>
      </c>
      <c r="G401">
        <v>5.51937747777493</v>
      </c>
      <c r="H401">
        <v>5.83717054644286</v>
      </c>
      <c r="I401">
        <v>5.03780204502053</v>
      </c>
      <c r="J401">
        <v>5.67437735688492</v>
      </c>
      <c r="K401">
        <v>0.644065739378101</v>
      </c>
      <c r="L401">
        <v>5.39154168365186</v>
      </c>
      <c r="M401" s="7">
        <v>9.28771837047104e-6</v>
      </c>
      <c r="N401">
        <v>0.000720062029347031</v>
      </c>
    </row>
    <row r="402" spans="1:14">
      <c r="A402" t="s">
        <v>1108</v>
      </c>
      <c r="B402" t="s">
        <v>1109</v>
      </c>
      <c r="C402">
        <v>4.19961737791088</v>
      </c>
      <c r="D402">
        <v>4.1776606906276</v>
      </c>
      <c r="E402">
        <v>4.29792033263321</v>
      </c>
      <c r="F402">
        <v>4.93724572018518</v>
      </c>
      <c r="G402">
        <v>4.61339311620197</v>
      </c>
      <c r="H402">
        <v>5.02655266798884</v>
      </c>
      <c r="I402">
        <v>4.2250661337239</v>
      </c>
      <c r="J402">
        <v>4.859063834792</v>
      </c>
      <c r="K402">
        <v>0.645822270998387</v>
      </c>
      <c r="L402">
        <v>4.57916139130159</v>
      </c>
      <c r="M402" s="7">
        <v>8.10435906601748e-5</v>
      </c>
      <c r="N402">
        <v>0.00251899725411864</v>
      </c>
    </row>
    <row r="403" spans="1:14">
      <c r="A403" t="s">
        <v>1110</v>
      </c>
      <c r="B403" t="s">
        <v>1111</v>
      </c>
      <c r="C403">
        <v>3.15948558993931</v>
      </c>
      <c r="D403">
        <v>3.00559747901034</v>
      </c>
      <c r="E403">
        <v>3.15192221907885</v>
      </c>
      <c r="F403">
        <v>3.74782010153759</v>
      </c>
      <c r="G403">
        <v>3.76147902484018</v>
      </c>
      <c r="H403">
        <v>3.73837775297044</v>
      </c>
      <c r="I403">
        <v>3.10566842934283</v>
      </c>
      <c r="J403">
        <v>3.7492256264494</v>
      </c>
      <c r="K403">
        <v>0.648052622259856</v>
      </c>
      <c r="L403">
        <v>3.45364915757277</v>
      </c>
      <c r="M403" s="7">
        <v>2.9219723592638e-5</v>
      </c>
      <c r="N403">
        <v>0.00147919148480135</v>
      </c>
    </row>
    <row r="404" spans="1:14">
      <c r="A404" t="s">
        <v>1112</v>
      </c>
      <c r="B404" t="s">
        <v>1113</v>
      </c>
      <c r="C404">
        <v>3.34852811204274</v>
      </c>
      <c r="D404">
        <v>3.75693452163342</v>
      </c>
      <c r="E404">
        <v>3.4873492945393</v>
      </c>
      <c r="F404">
        <v>4.17383701025986</v>
      </c>
      <c r="G404">
        <v>4.15103807231921</v>
      </c>
      <c r="H404">
        <v>4.25277713153252</v>
      </c>
      <c r="I404">
        <v>3.53093730940515</v>
      </c>
      <c r="J404">
        <v>4.1925507380372</v>
      </c>
      <c r="K404">
        <v>0.648233259150806</v>
      </c>
      <c r="L404">
        <v>3.89935040279328</v>
      </c>
      <c r="M404">
        <v>0.00010923809550071</v>
      </c>
      <c r="N404">
        <v>0.00287751701372045</v>
      </c>
    </row>
    <row r="405" spans="1:14">
      <c r="A405" t="s">
        <v>1114</v>
      </c>
      <c r="B405" t="s">
        <v>1115</v>
      </c>
      <c r="C405">
        <v>2.33071509904863</v>
      </c>
      <c r="D405">
        <v>2.61689900110112</v>
      </c>
      <c r="E405">
        <v>2.56298223347288</v>
      </c>
      <c r="F405">
        <v>3.11261986603659</v>
      </c>
      <c r="G405">
        <v>3.17406313265529</v>
      </c>
      <c r="H405">
        <v>3.18908913834804</v>
      </c>
      <c r="I405">
        <v>2.50353211120754</v>
      </c>
      <c r="J405">
        <v>3.15859071234664</v>
      </c>
      <c r="K405">
        <v>0.648769387663289</v>
      </c>
      <c r="L405">
        <v>2.86187554300723</v>
      </c>
      <c r="M405">
        <v>0.000190953981169667</v>
      </c>
      <c r="N405">
        <v>0.00391814597452647</v>
      </c>
    </row>
    <row r="406" spans="1:14">
      <c r="A406" t="s">
        <v>1116</v>
      </c>
      <c r="B406" t="s">
        <v>1117</v>
      </c>
      <c r="C406">
        <v>5.09516908032626</v>
      </c>
      <c r="D406">
        <v>5.01391399527084</v>
      </c>
      <c r="E406">
        <v>5.14172607229817</v>
      </c>
      <c r="F406">
        <v>5.90664254592357</v>
      </c>
      <c r="G406">
        <v>5.44193874214343</v>
      </c>
      <c r="H406">
        <v>5.81276832499082</v>
      </c>
      <c r="I406">
        <v>5.08360304929842</v>
      </c>
      <c r="J406">
        <v>5.72044987101927</v>
      </c>
      <c r="K406">
        <v>0.651664986597048</v>
      </c>
      <c r="L406">
        <v>5.44289719812459</v>
      </c>
      <c r="M406" s="7">
        <v>8.92743891437322e-5</v>
      </c>
      <c r="N406">
        <v>0.00261405373361851</v>
      </c>
    </row>
    <row r="407" spans="1:14">
      <c r="A407" t="s">
        <v>1118</v>
      </c>
      <c r="B407" t="s">
        <v>1119</v>
      </c>
      <c r="C407">
        <v>1.81320070695641</v>
      </c>
      <c r="D407">
        <v>2.1830070987175</v>
      </c>
      <c r="E407">
        <v>2.10166611861259</v>
      </c>
      <c r="F407">
        <v>2.43986586903245</v>
      </c>
      <c r="G407">
        <v>2.72874668080097</v>
      </c>
      <c r="H407">
        <v>2.89058833379674</v>
      </c>
      <c r="I407">
        <v>2.03262464142883</v>
      </c>
      <c r="J407">
        <v>2.68640029454339</v>
      </c>
      <c r="K407">
        <v>0.65419198866662</v>
      </c>
      <c r="L407">
        <v>2.3968236095864</v>
      </c>
      <c r="M407">
        <v>0.00171613414561566</v>
      </c>
      <c r="N407">
        <v>0.014830050929022</v>
      </c>
    </row>
    <row r="408" spans="1:14">
      <c r="A408" t="s">
        <v>1120</v>
      </c>
      <c r="B408" t="s">
        <v>1121</v>
      </c>
      <c r="C408">
        <v>5.85486447266585</v>
      </c>
      <c r="D408">
        <v>5.54145404179449</v>
      </c>
      <c r="E408">
        <v>5.76171071068479</v>
      </c>
      <c r="F408">
        <v>6.43504599005227</v>
      </c>
      <c r="G408">
        <v>6.08183611477183</v>
      </c>
      <c r="H408">
        <v>6.57079216100254</v>
      </c>
      <c r="I408">
        <v>5.71934307504838</v>
      </c>
      <c r="J408">
        <v>6.36255808860888</v>
      </c>
      <c r="K408">
        <v>0.655024049866514</v>
      </c>
      <c r="L408">
        <v>6.08523652923486</v>
      </c>
      <c r="M408">
        <v>0.000297211724079659</v>
      </c>
      <c r="N408">
        <v>0.00509479142596351</v>
      </c>
    </row>
    <row r="409" spans="1:14">
      <c r="A409" t="s">
        <v>1122</v>
      </c>
      <c r="B409" t="s">
        <v>1123</v>
      </c>
      <c r="C409">
        <v>0.884591309703215</v>
      </c>
      <c r="D409">
        <v>0.566399312805104</v>
      </c>
      <c r="E409">
        <v>0.953921751854872</v>
      </c>
      <c r="F409">
        <v>1.42081362260604</v>
      </c>
      <c r="G409">
        <v>1.16371592464008</v>
      </c>
      <c r="H409">
        <v>1.68938854232716</v>
      </c>
      <c r="I409">
        <v>0.801637458121064</v>
      </c>
      <c r="J409">
        <v>1.42463936319109</v>
      </c>
      <c r="K409">
        <v>0.655977886893631</v>
      </c>
      <c r="L409">
        <v>1.13714514688053</v>
      </c>
      <c r="M409">
        <v>0.00964376739758847</v>
      </c>
      <c r="N409">
        <v>0.0435437478954648</v>
      </c>
    </row>
    <row r="410" spans="1:14">
      <c r="A410" t="s">
        <v>1124</v>
      </c>
      <c r="B410" t="s">
        <v>1125</v>
      </c>
      <c r="C410">
        <v>6.48366168340089</v>
      </c>
      <c r="D410">
        <v>6.13901292510264</v>
      </c>
      <c r="E410">
        <v>6.44760518115879</v>
      </c>
      <c r="F410">
        <v>7.16010322912717</v>
      </c>
      <c r="G410">
        <v>6.58194336799067</v>
      </c>
      <c r="H410">
        <v>7.230868783483</v>
      </c>
      <c r="I410">
        <v>6.35675992988744</v>
      </c>
      <c r="J410">
        <v>6.99097179353361</v>
      </c>
      <c r="K410">
        <v>0.656439170487383</v>
      </c>
      <c r="L410">
        <v>6.72712531938563</v>
      </c>
      <c r="M410">
        <v>0.00162785764574828</v>
      </c>
      <c r="N410">
        <v>0.0143618007327188</v>
      </c>
    </row>
    <row r="411" spans="1:14">
      <c r="A411" t="s">
        <v>1126</v>
      </c>
      <c r="B411" t="s">
        <v>1127</v>
      </c>
      <c r="C411">
        <v>1.97497087577501</v>
      </c>
      <c r="D411">
        <v>2.51206510093171</v>
      </c>
      <c r="E411">
        <v>2.44014087355464</v>
      </c>
      <c r="F411">
        <v>2.74746371071282</v>
      </c>
      <c r="G411">
        <v>3.22046530917117</v>
      </c>
      <c r="H411">
        <v>2.97771887375979</v>
      </c>
      <c r="I411">
        <v>2.30905895008712</v>
      </c>
      <c r="J411">
        <v>2.98188263121459</v>
      </c>
      <c r="K411">
        <v>0.658640643498732</v>
      </c>
      <c r="L411">
        <v>2.69183615253612</v>
      </c>
      <c r="M411">
        <v>0.00259545345109978</v>
      </c>
      <c r="N411">
        <v>0.0188733647447088</v>
      </c>
    </row>
    <row r="412" spans="1:14">
      <c r="A412" t="s">
        <v>1128</v>
      </c>
      <c r="B412" t="s">
        <v>1129</v>
      </c>
      <c r="C412">
        <v>7.81992773206388</v>
      </c>
      <c r="D412">
        <v>7.60493148625794</v>
      </c>
      <c r="E412">
        <v>7.76362854456997</v>
      </c>
      <c r="F412">
        <v>8.39318369859454</v>
      </c>
      <c r="G412">
        <v>8.18831275662776</v>
      </c>
      <c r="H412">
        <v>8.56546649574991</v>
      </c>
      <c r="I412">
        <v>7.72949592096393</v>
      </c>
      <c r="J412">
        <v>8.3823209836574</v>
      </c>
      <c r="K412">
        <v>0.658881691273387</v>
      </c>
      <c r="L412">
        <v>8.09805204737103</v>
      </c>
      <c r="M412" s="7">
        <v>2.52061284516273e-5</v>
      </c>
      <c r="N412">
        <v>0.00136339657338982</v>
      </c>
    </row>
    <row r="413" spans="1:14">
      <c r="A413" t="s">
        <v>1130</v>
      </c>
      <c r="B413" t="s">
        <v>1131</v>
      </c>
      <c r="C413">
        <v>4.60666878140172</v>
      </c>
      <c r="D413">
        <v>4.63660528826822</v>
      </c>
      <c r="E413">
        <v>4.53707837370883</v>
      </c>
      <c r="F413">
        <v>5.21672314023284</v>
      </c>
      <c r="G413">
        <v>5.03290645155467</v>
      </c>
      <c r="H413">
        <v>5.47199086604226</v>
      </c>
      <c r="I413">
        <v>4.59345081445959</v>
      </c>
      <c r="J413">
        <v>5.24054015260992</v>
      </c>
      <c r="K413">
        <v>0.659370154621144</v>
      </c>
      <c r="L413">
        <v>4.95634003924118</v>
      </c>
      <c r="M413" s="7">
        <v>5.54182695389659e-5</v>
      </c>
      <c r="N413">
        <v>0.00211815766907336</v>
      </c>
    </row>
    <row r="414" spans="1:14">
      <c r="A414" t="s">
        <v>1132</v>
      </c>
      <c r="B414" t="s">
        <v>1133</v>
      </c>
      <c r="C414">
        <v>0.792868981532986</v>
      </c>
      <c r="D414">
        <v>0.729320092569622</v>
      </c>
      <c r="E414">
        <v>0.866822037013062</v>
      </c>
      <c r="F414">
        <v>1.40241216981524</v>
      </c>
      <c r="G414">
        <v>1.44347331369158</v>
      </c>
      <c r="H414">
        <v>1.4665130296795</v>
      </c>
      <c r="I414">
        <v>0.796337037038557</v>
      </c>
      <c r="J414">
        <v>1.43746617106211</v>
      </c>
      <c r="K414">
        <v>0.659548390779763</v>
      </c>
      <c r="L414">
        <v>1.13229583883764</v>
      </c>
      <c r="M414">
        <v>0.00291963791385521</v>
      </c>
      <c r="N414">
        <v>0.0200899946215604</v>
      </c>
    </row>
    <row r="415" spans="1:14">
      <c r="A415" t="s">
        <v>1134</v>
      </c>
      <c r="B415" t="s">
        <v>1135</v>
      </c>
      <c r="C415">
        <v>6.5908081064508</v>
      </c>
      <c r="D415">
        <v>6.51674149510565</v>
      </c>
      <c r="E415">
        <v>6.51181147025428</v>
      </c>
      <c r="F415">
        <v>7.18689340495448</v>
      </c>
      <c r="G415">
        <v>7.00986998357217</v>
      </c>
      <c r="H415">
        <v>7.3794974901815</v>
      </c>
      <c r="I415">
        <v>6.53978702393691</v>
      </c>
      <c r="J415">
        <v>7.19208695956938</v>
      </c>
      <c r="K415">
        <v>0.660665241983753</v>
      </c>
      <c r="L415">
        <v>6.90630556069025</v>
      </c>
      <c r="M415" s="7">
        <v>8.4314747678334e-6</v>
      </c>
      <c r="N415">
        <v>0.000680754279331874</v>
      </c>
    </row>
    <row r="416" spans="1:14">
      <c r="A416" t="s">
        <v>1136</v>
      </c>
      <c r="B416" t="s">
        <v>1137</v>
      </c>
      <c r="C416">
        <v>5.12211530702433</v>
      </c>
      <c r="D416">
        <v>5.00029877069049</v>
      </c>
      <c r="E416">
        <v>5.00053944307867</v>
      </c>
      <c r="F416">
        <v>5.79909333416893</v>
      </c>
      <c r="G416">
        <v>5.5286274053238</v>
      </c>
      <c r="H416">
        <v>5.76928019749192</v>
      </c>
      <c r="I416">
        <v>5.04098450693116</v>
      </c>
      <c r="J416">
        <v>5.69900031232822</v>
      </c>
      <c r="K416">
        <v>0.664856547778474</v>
      </c>
      <c r="L416">
        <v>5.40746574033565</v>
      </c>
      <c r="M416" s="7">
        <v>6.22520697031425e-6</v>
      </c>
      <c r="N416">
        <v>0.000573938845337418</v>
      </c>
    </row>
    <row r="417" spans="1:14">
      <c r="A417" t="s">
        <v>1138</v>
      </c>
      <c r="B417" t="s">
        <v>1139</v>
      </c>
      <c r="C417">
        <v>2.22939437589804</v>
      </c>
      <c r="D417">
        <v>2.82172142224177</v>
      </c>
      <c r="E417">
        <v>2.39416077354265</v>
      </c>
      <c r="F417">
        <v>3.23725329113181</v>
      </c>
      <c r="G417">
        <v>2.99878649394317</v>
      </c>
      <c r="H417">
        <v>3.2815602552136</v>
      </c>
      <c r="I417">
        <v>2.48175885722749</v>
      </c>
      <c r="J417">
        <v>3.17253334676286</v>
      </c>
      <c r="K417">
        <v>0.66808029810092</v>
      </c>
      <c r="L417">
        <v>2.87512647197208</v>
      </c>
      <c r="M417">
        <v>0.00155762743061952</v>
      </c>
      <c r="N417">
        <v>0.0139644062357447</v>
      </c>
    </row>
    <row r="418" spans="1:14">
      <c r="A418" t="s">
        <v>1140</v>
      </c>
      <c r="B418" t="s">
        <v>1141</v>
      </c>
      <c r="C418">
        <v>4.61338730780056</v>
      </c>
      <c r="D418">
        <v>4.12426344525178</v>
      </c>
      <c r="E418">
        <v>4.40998791299828</v>
      </c>
      <c r="F418">
        <v>5.13688391183223</v>
      </c>
      <c r="G418">
        <v>4.72019182877114</v>
      </c>
      <c r="H418">
        <v>5.26639527896455</v>
      </c>
      <c r="I418">
        <v>4.38254622201687</v>
      </c>
      <c r="J418">
        <v>5.04115700652264</v>
      </c>
      <c r="K418">
        <v>0.671680484606164</v>
      </c>
      <c r="L418">
        <v>4.75949667492477</v>
      </c>
      <c r="M418">
        <v>0.00130312584153009</v>
      </c>
      <c r="N418">
        <v>0.0124593249042563</v>
      </c>
    </row>
    <row r="419" spans="1:14">
      <c r="A419" t="s">
        <v>1142</v>
      </c>
      <c r="B419" t="s">
        <v>1143</v>
      </c>
      <c r="C419">
        <v>3.08409997907946</v>
      </c>
      <c r="D419">
        <v>2.82687294932494</v>
      </c>
      <c r="E419">
        <v>2.9228174673557</v>
      </c>
      <c r="F419">
        <v>3.8084761208313</v>
      </c>
      <c r="G419">
        <v>3.3036406964092</v>
      </c>
      <c r="H419">
        <v>3.67561087166498</v>
      </c>
      <c r="I419">
        <v>2.9445967985867</v>
      </c>
      <c r="J419">
        <v>3.59590922963516</v>
      </c>
      <c r="K419">
        <v>0.674141435942055</v>
      </c>
      <c r="L419">
        <v>3.30681962290222</v>
      </c>
      <c r="M419">
        <v>0.000524052379537002</v>
      </c>
      <c r="N419">
        <v>0.00710804644014155</v>
      </c>
    </row>
    <row r="420" spans="1:14">
      <c r="A420" t="s">
        <v>1144</v>
      </c>
      <c r="B420" t="s">
        <v>1145</v>
      </c>
      <c r="C420">
        <v>3.87374210751963</v>
      </c>
      <c r="D420">
        <v>4.00888250435117</v>
      </c>
      <c r="E420">
        <v>3.98288202548825</v>
      </c>
      <c r="F420">
        <v>4.54278070404177</v>
      </c>
      <c r="G420">
        <v>4.27438359394477</v>
      </c>
      <c r="H420">
        <v>4.98347525631994</v>
      </c>
      <c r="I420">
        <v>3.95516887911968</v>
      </c>
      <c r="J420">
        <v>4.60021318476883</v>
      </c>
      <c r="K420">
        <v>0.674240340276871</v>
      </c>
      <c r="L420">
        <v>4.32764199272119</v>
      </c>
      <c r="M420">
        <v>0.00131389982909313</v>
      </c>
      <c r="N420">
        <v>0.0125371770405425</v>
      </c>
    </row>
    <row r="421" spans="1:14">
      <c r="A421" t="s">
        <v>1146</v>
      </c>
      <c r="B421" t="s">
        <v>1147</v>
      </c>
      <c r="C421">
        <v>6.38502944401996</v>
      </c>
      <c r="D421">
        <v>6.52666910313421</v>
      </c>
      <c r="E421">
        <v>6.44525840014375</v>
      </c>
      <c r="F421">
        <v>7.07407090215724</v>
      </c>
      <c r="G421">
        <v>7.08898558120471</v>
      </c>
      <c r="H421">
        <v>7.22300259806244</v>
      </c>
      <c r="I421">
        <v>6.45231898243264</v>
      </c>
      <c r="J421">
        <v>7.1286863604748</v>
      </c>
      <c r="K421">
        <v>0.676376599401395</v>
      </c>
      <c r="L421">
        <v>6.83011017760101</v>
      </c>
      <c r="M421" s="7">
        <v>3.77550559282232e-7</v>
      </c>
      <c r="N421">
        <v>0.000143102149483502</v>
      </c>
    </row>
    <row r="422" spans="1:14">
      <c r="A422" t="s">
        <v>1148</v>
      </c>
      <c r="B422" t="s">
        <v>1149</v>
      </c>
      <c r="C422">
        <v>6.11368717299641</v>
      </c>
      <c r="D422">
        <v>6.1280993190239</v>
      </c>
      <c r="E422">
        <v>6.17254079954951</v>
      </c>
      <c r="F422">
        <v>6.82527358791733</v>
      </c>
      <c r="G422">
        <v>6.69922437508865</v>
      </c>
      <c r="H422">
        <v>6.91827450153844</v>
      </c>
      <c r="I422">
        <v>6.13810909718994</v>
      </c>
      <c r="J422">
        <v>6.81425748818147</v>
      </c>
      <c r="K422">
        <v>0.679083479919132</v>
      </c>
      <c r="L422">
        <v>6.51580301395334</v>
      </c>
      <c r="M422" s="7">
        <v>5.27019097353856e-7</v>
      </c>
      <c r="N422">
        <v>0.000167236641474264</v>
      </c>
    </row>
    <row r="423" spans="1:14">
      <c r="A423" t="s">
        <v>1150</v>
      </c>
      <c r="B423" t="s">
        <v>1151</v>
      </c>
      <c r="C423">
        <v>1.88898776821868</v>
      </c>
      <c r="D423">
        <v>1.97600258742136</v>
      </c>
      <c r="E423">
        <v>2.20293329547992</v>
      </c>
      <c r="F423">
        <v>2.71800523440121</v>
      </c>
      <c r="G423">
        <v>2.67144071798882</v>
      </c>
      <c r="H423">
        <v>2.72223214769969</v>
      </c>
      <c r="I423">
        <v>2.02264121703999</v>
      </c>
      <c r="J423">
        <v>2.70389270002991</v>
      </c>
      <c r="K423">
        <v>0.679437297095028</v>
      </c>
      <c r="L423">
        <v>2.39355955531643</v>
      </c>
      <c r="M423">
        <v>0.000330746971990142</v>
      </c>
      <c r="N423">
        <v>0.00544395950881241</v>
      </c>
    </row>
    <row r="424" spans="1:14">
      <c r="A424" t="s">
        <v>1152</v>
      </c>
      <c r="B424" t="s">
        <v>1153</v>
      </c>
      <c r="C424">
        <v>6.24134213910959</v>
      </c>
      <c r="D424">
        <v>6.14624306482663</v>
      </c>
      <c r="E424">
        <v>6.23038369721507</v>
      </c>
      <c r="F424">
        <v>6.94969233757794</v>
      </c>
      <c r="G424">
        <v>6.57303007851733</v>
      </c>
      <c r="H424">
        <v>7.0849096959019</v>
      </c>
      <c r="I424">
        <v>6.2059896337171</v>
      </c>
      <c r="J424">
        <v>6.86921070399906</v>
      </c>
      <c r="K424">
        <v>0.679669542085037</v>
      </c>
      <c r="L424">
        <v>6.58391164537436</v>
      </c>
      <c r="M424">
        <v>0.000104960065846915</v>
      </c>
      <c r="N424">
        <v>0.00281872135489198</v>
      </c>
    </row>
    <row r="425" spans="1:14">
      <c r="A425" t="s">
        <v>1154</v>
      </c>
      <c r="B425" t="s">
        <v>1155</v>
      </c>
      <c r="C425">
        <v>0.998466395663364</v>
      </c>
      <c r="D425">
        <v>1.38896206558899</v>
      </c>
      <c r="E425">
        <v>1.55098355735944</v>
      </c>
      <c r="F425">
        <v>2.04840027707273</v>
      </c>
      <c r="G425">
        <v>2.08125042309168</v>
      </c>
      <c r="H425">
        <v>1.89622577640671</v>
      </c>
      <c r="I425">
        <v>1.31280400620393</v>
      </c>
      <c r="J425">
        <v>2.00862549219037</v>
      </c>
      <c r="K425">
        <v>0.680031558438002</v>
      </c>
      <c r="L425">
        <v>1.70010466550782</v>
      </c>
      <c r="M425">
        <v>0.00271292910845371</v>
      </c>
      <c r="N425">
        <v>0.0192701289353726</v>
      </c>
    </row>
    <row r="426" spans="1:14">
      <c r="A426" t="s">
        <v>1156</v>
      </c>
      <c r="B426" t="s">
        <v>1157</v>
      </c>
      <c r="C426">
        <v>5.76116923621306</v>
      </c>
      <c r="D426">
        <v>5.81015024628043</v>
      </c>
      <c r="E426">
        <v>5.73044229219331</v>
      </c>
      <c r="F426">
        <v>6.41682632290153</v>
      </c>
      <c r="G426">
        <v>6.1440954915304</v>
      </c>
      <c r="H426">
        <v>6.72258948854087</v>
      </c>
      <c r="I426">
        <v>5.7672539248956</v>
      </c>
      <c r="J426">
        <v>6.42783710099093</v>
      </c>
      <c r="K426">
        <v>0.680186583958346</v>
      </c>
      <c r="L426">
        <v>6.14531245679273</v>
      </c>
      <c r="M426">
        <v>0.000209672314456965</v>
      </c>
      <c r="N426">
        <v>0.00415839931797281</v>
      </c>
    </row>
    <row r="427" spans="1:14">
      <c r="A427" t="s">
        <v>1158</v>
      </c>
      <c r="B427" t="s">
        <v>1159</v>
      </c>
      <c r="C427">
        <v>5.42421457618409</v>
      </c>
      <c r="D427">
        <v>5.56707775003763</v>
      </c>
      <c r="E427">
        <v>5.34573614316654</v>
      </c>
      <c r="F427">
        <v>6.09459770166842</v>
      </c>
      <c r="G427">
        <v>5.91903630130377</v>
      </c>
      <c r="H427">
        <v>6.34613591444107</v>
      </c>
      <c r="I427">
        <v>5.44567615646275</v>
      </c>
      <c r="J427">
        <v>6.11992330580442</v>
      </c>
      <c r="K427">
        <v>0.682061703923003</v>
      </c>
      <c r="L427">
        <v>5.82749554926042</v>
      </c>
      <c r="M427" s="7">
        <v>4.66819717018978e-5</v>
      </c>
      <c r="N427">
        <v>0.00190275405940313</v>
      </c>
    </row>
    <row r="428" spans="1:14">
      <c r="A428" t="s">
        <v>1160</v>
      </c>
      <c r="B428" t="s">
        <v>1161</v>
      </c>
      <c r="C428">
        <v>6.70738900441898</v>
      </c>
      <c r="D428">
        <v>6.41223205316999</v>
      </c>
      <c r="E428">
        <v>6.53803674819339</v>
      </c>
      <c r="F428">
        <v>7.36255972758502</v>
      </c>
      <c r="G428">
        <v>6.97730542270212</v>
      </c>
      <c r="H428">
        <v>7.34209417940735</v>
      </c>
      <c r="I428">
        <v>6.55255260192745</v>
      </c>
      <c r="J428">
        <v>7.22731977656483</v>
      </c>
      <c r="K428">
        <v>0.682394043832468</v>
      </c>
      <c r="L428">
        <v>6.93609988577929</v>
      </c>
      <c r="M428" s="7">
        <v>7.98911654792553e-5</v>
      </c>
      <c r="N428">
        <v>0.00248884692457634</v>
      </c>
    </row>
    <row r="429" spans="1:14">
      <c r="A429" t="s">
        <v>1162</v>
      </c>
      <c r="B429" t="s">
        <v>1163</v>
      </c>
      <c r="C429">
        <v>4.50435702710677</v>
      </c>
      <c r="D429">
        <v>4.67995215232915</v>
      </c>
      <c r="E429">
        <v>4.60593257501304</v>
      </c>
      <c r="F429">
        <v>5.20615295195811</v>
      </c>
      <c r="G429">
        <v>5.31804812481637</v>
      </c>
      <c r="H429">
        <v>5.31996437388168</v>
      </c>
      <c r="I429">
        <v>4.59674725148299</v>
      </c>
      <c r="J429">
        <v>5.28138848355205</v>
      </c>
      <c r="K429">
        <v>0.682726346243994</v>
      </c>
      <c r="L429">
        <v>4.97702988896104</v>
      </c>
      <c r="M429" s="7">
        <v>1.93018575533506e-6</v>
      </c>
      <c r="N429">
        <v>0.000289321655095573</v>
      </c>
    </row>
    <row r="430" spans="1:14">
      <c r="A430" t="s">
        <v>1164</v>
      </c>
      <c r="B430" t="s">
        <v>1165</v>
      </c>
      <c r="C430">
        <v>1.42235472925445</v>
      </c>
      <c r="D430">
        <v>1.47022230567596</v>
      </c>
      <c r="E430">
        <v>1.55098355735944</v>
      </c>
      <c r="F430">
        <v>2.31753209212826</v>
      </c>
      <c r="G430">
        <v>2.24732829299947</v>
      </c>
      <c r="H430">
        <v>1.86843202817289</v>
      </c>
      <c r="I430">
        <v>1.48118686409662</v>
      </c>
      <c r="J430">
        <v>2.14443080443354</v>
      </c>
      <c r="K430">
        <v>0.685520851776459</v>
      </c>
      <c r="L430">
        <v>1.84351044820335</v>
      </c>
      <c r="M430">
        <v>0.001689035304418</v>
      </c>
      <c r="N430">
        <v>0.0146608694203458</v>
      </c>
    </row>
    <row r="431" spans="1:14">
      <c r="A431" t="s">
        <v>1166</v>
      </c>
      <c r="B431" t="s">
        <v>1167</v>
      </c>
      <c r="C431">
        <v>2.40487727028392</v>
      </c>
      <c r="D431">
        <v>2.34975728563998</v>
      </c>
      <c r="E431">
        <v>2.33048164174193</v>
      </c>
      <c r="F431">
        <v>2.92554475412213</v>
      </c>
      <c r="G431">
        <v>3.29824239852279</v>
      </c>
      <c r="H431">
        <v>2.86971137334936</v>
      </c>
      <c r="I431">
        <v>2.36170539922194</v>
      </c>
      <c r="J431">
        <v>3.03116617533143</v>
      </c>
      <c r="K431">
        <v>0.688644656262357</v>
      </c>
      <c r="L431">
        <v>2.72770419821822</v>
      </c>
      <c r="M431">
        <v>0.000463122225731158</v>
      </c>
      <c r="N431">
        <v>0.0066491596679107</v>
      </c>
    </row>
    <row r="432" spans="1:14">
      <c r="A432" t="s">
        <v>1168</v>
      </c>
      <c r="B432" t="s">
        <v>1169</v>
      </c>
      <c r="C432">
        <v>1.46259835449335</v>
      </c>
      <c r="D432">
        <v>2.08321440731034</v>
      </c>
      <c r="E432">
        <v>1.61919267492296</v>
      </c>
      <c r="F432">
        <v>2.07187791604523</v>
      </c>
      <c r="G432">
        <v>2.71260449698212</v>
      </c>
      <c r="H432">
        <v>2.4774324307544</v>
      </c>
      <c r="I432">
        <v>1.72166847890888</v>
      </c>
      <c r="J432">
        <v>2.42063828126058</v>
      </c>
      <c r="K432">
        <v>0.690090889080199</v>
      </c>
      <c r="L432">
        <v>2.12652557116065</v>
      </c>
      <c r="M432">
        <v>0.00685024406056735</v>
      </c>
      <c r="N432">
        <v>0.0348384570281183</v>
      </c>
    </row>
    <row r="433" spans="1:14">
      <c r="A433" t="s">
        <v>1170</v>
      </c>
      <c r="B433" t="s">
        <v>1171</v>
      </c>
      <c r="C433">
        <v>4.11692806399107</v>
      </c>
      <c r="D433">
        <v>3.6182300922952</v>
      </c>
      <c r="E433">
        <v>3.90304818535393</v>
      </c>
      <c r="F433">
        <v>4.56982934131891</v>
      </c>
      <c r="G433">
        <v>4.53064328970914</v>
      </c>
      <c r="H433">
        <v>4.62290161706855</v>
      </c>
      <c r="I433">
        <v>3.87940211388007</v>
      </c>
      <c r="J433">
        <v>4.57445808269887</v>
      </c>
      <c r="K433">
        <v>0.691231067894406</v>
      </c>
      <c r="L433">
        <v>4.26517174917516</v>
      </c>
      <c r="M433" s="7">
        <v>9.52695853292777e-5</v>
      </c>
      <c r="N433">
        <v>0.00269889623629145</v>
      </c>
    </row>
    <row r="434" spans="1:14">
      <c r="A434" t="s">
        <v>1172</v>
      </c>
      <c r="B434" t="s">
        <v>1173</v>
      </c>
      <c r="C434">
        <v>5.34030589880103</v>
      </c>
      <c r="D434">
        <v>5.1771038950807</v>
      </c>
      <c r="E434">
        <v>5.1509721117592</v>
      </c>
      <c r="F434">
        <v>5.93732384308051</v>
      </c>
      <c r="G434">
        <v>5.76123293484156</v>
      </c>
      <c r="H434">
        <v>6.02983606095043</v>
      </c>
      <c r="I434">
        <v>5.22279396854698</v>
      </c>
      <c r="J434">
        <v>5.90946427962417</v>
      </c>
      <c r="K434">
        <v>0.691718911888409</v>
      </c>
      <c r="L434">
        <v>5.60697723611518</v>
      </c>
      <c r="M434" s="7">
        <v>4.44668549506874e-6</v>
      </c>
      <c r="N434">
        <v>0.000456203184813631</v>
      </c>
    </row>
    <row r="435" spans="1:14">
      <c r="A435" t="s">
        <v>1174</v>
      </c>
      <c r="B435" t="s">
        <v>1175</v>
      </c>
      <c r="C435">
        <v>5.20451615948148</v>
      </c>
      <c r="D435">
        <v>5.11107232355722</v>
      </c>
      <c r="E435">
        <v>5.11480879320611</v>
      </c>
      <c r="F435">
        <v>5.8321222714483</v>
      </c>
      <c r="G435">
        <v>5.52632047747504</v>
      </c>
      <c r="H435">
        <v>6.08898637774029</v>
      </c>
      <c r="I435">
        <v>5.14346575874827</v>
      </c>
      <c r="J435">
        <v>5.81580970888788</v>
      </c>
      <c r="K435">
        <v>0.692384854532444</v>
      </c>
      <c r="L435">
        <v>5.52689639711849</v>
      </c>
      <c r="M435">
        <v>0.000159003431825702</v>
      </c>
      <c r="N435">
        <v>0.00352608382170878</v>
      </c>
    </row>
    <row r="436" spans="1:14">
      <c r="A436" t="s">
        <v>1176</v>
      </c>
      <c r="B436" t="s">
        <v>1177</v>
      </c>
      <c r="C436">
        <v>3.26565617185518</v>
      </c>
      <c r="D436">
        <v>2.91658691828218</v>
      </c>
      <c r="E436">
        <v>3.18380376442702</v>
      </c>
      <c r="F436">
        <v>3.94505749251279</v>
      </c>
      <c r="G436">
        <v>3.58208336434197</v>
      </c>
      <c r="H436">
        <v>3.88082223984056</v>
      </c>
      <c r="I436">
        <v>3.12201561818813</v>
      </c>
      <c r="J436">
        <v>3.80265436556511</v>
      </c>
      <c r="K436">
        <v>0.692641937012677</v>
      </c>
      <c r="L436">
        <v>3.49931597380694</v>
      </c>
      <c r="M436">
        <v>0.00023210833658422</v>
      </c>
      <c r="N436">
        <v>0.00441102820709147</v>
      </c>
    </row>
    <row r="437" spans="1:14">
      <c r="A437" t="s">
        <v>1178</v>
      </c>
      <c r="B437" t="s">
        <v>1179</v>
      </c>
      <c r="C437">
        <v>1.22592308354317</v>
      </c>
      <c r="D437">
        <v>1.73423919014415</v>
      </c>
      <c r="E437">
        <v>1.15111596862531</v>
      </c>
      <c r="F437">
        <v>1.83172107121839</v>
      </c>
      <c r="G437">
        <v>2.20179578369002</v>
      </c>
      <c r="H437">
        <v>2.20483087207908</v>
      </c>
      <c r="I437">
        <v>1.37042608077088</v>
      </c>
      <c r="J437">
        <v>2.07944924232916</v>
      </c>
      <c r="K437">
        <v>0.694188432175722</v>
      </c>
      <c r="L437">
        <v>1.77101719907739</v>
      </c>
      <c r="M437">
        <v>0.00506682983427928</v>
      </c>
      <c r="N437">
        <v>0.0287471488934473</v>
      </c>
    </row>
    <row r="438" spans="1:14">
      <c r="A438" t="s">
        <v>1180</v>
      </c>
      <c r="B438" t="s">
        <v>1181</v>
      </c>
      <c r="C438">
        <v>1.87414551025659</v>
      </c>
      <c r="D438">
        <v>1.87019436516163</v>
      </c>
      <c r="E438">
        <v>2.00299871752852</v>
      </c>
      <c r="F438">
        <v>2.58562806047633</v>
      </c>
      <c r="G438">
        <v>3.04464212061355</v>
      </c>
      <c r="H438">
        <v>2.00233697882319</v>
      </c>
      <c r="I438">
        <v>1.91577953098225</v>
      </c>
      <c r="J438">
        <v>2.54420238663769</v>
      </c>
      <c r="K438">
        <v>0.694488515088013</v>
      </c>
      <c r="L438">
        <v>2.28500372716685</v>
      </c>
      <c r="M438">
        <v>0.0110158058390519</v>
      </c>
      <c r="N438">
        <v>0.0473083291368399</v>
      </c>
    </row>
    <row r="439" spans="1:14">
      <c r="A439" t="s">
        <v>1182</v>
      </c>
      <c r="B439" t="s">
        <v>1183</v>
      </c>
      <c r="C439">
        <v>5.01117227319701</v>
      </c>
      <c r="D439">
        <v>4.93619704711578</v>
      </c>
      <c r="E439">
        <v>5.06798634670302</v>
      </c>
      <c r="F439">
        <v>5.6432657198215</v>
      </c>
      <c r="G439">
        <v>5.65120184212685</v>
      </c>
      <c r="H439">
        <v>5.79811055148134</v>
      </c>
      <c r="I439">
        <v>5.00511855567194</v>
      </c>
      <c r="J439">
        <v>5.6975260378099</v>
      </c>
      <c r="K439">
        <v>0.69466734081969</v>
      </c>
      <c r="L439">
        <v>5.39057058466706</v>
      </c>
      <c r="M439" s="7">
        <v>9.1919229110949e-7</v>
      </c>
      <c r="N439">
        <v>0.000201724500263854</v>
      </c>
    </row>
    <row r="440" spans="1:14">
      <c r="A440" t="s">
        <v>1184</v>
      </c>
      <c r="B440" t="s">
        <v>1185</v>
      </c>
      <c r="C440">
        <v>4.12007666081818</v>
      </c>
      <c r="D440">
        <v>3.89332071215327</v>
      </c>
      <c r="E440">
        <v>3.73799722762322</v>
      </c>
      <c r="F440">
        <v>4.65972702008489</v>
      </c>
      <c r="G440">
        <v>4.64350635492412</v>
      </c>
      <c r="H440">
        <v>4.53281348229406</v>
      </c>
      <c r="I440">
        <v>3.91713153353156</v>
      </c>
      <c r="J440">
        <v>4.61201561910102</v>
      </c>
      <c r="K440">
        <v>0.694671372204548</v>
      </c>
      <c r="L440">
        <v>4.30203409064706</v>
      </c>
      <c r="M440" s="7">
        <v>3.20338089919827e-5</v>
      </c>
      <c r="N440">
        <v>0.00155000469395604</v>
      </c>
    </row>
    <row r="441" spans="1:14">
      <c r="A441" t="s">
        <v>1186</v>
      </c>
      <c r="B441" t="s">
        <v>1187</v>
      </c>
      <c r="C441">
        <v>5.47796862014236</v>
      </c>
      <c r="D441">
        <v>5.44256466276422</v>
      </c>
      <c r="E441">
        <v>5.55000110447854</v>
      </c>
      <c r="F441">
        <v>6.20023811775629</v>
      </c>
      <c r="G441">
        <v>5.81230710923459</v>
      </c>
      <c r="H441">
        <v>6.46747179104489</v>
      </c>
      <c r="I441">
        <v>5.49017812912837</v>
      </c>
      <c r="J441">
        <v>6.16000567267859</v>
      </c>
      <c r="K441">
        <v>0.694995538266995</v>
      </c>
      <c r="L441">
        <v>5.87693462321316</v>
      </c>
      <c r="M441">
        <v>0.000406051025675999</v>
      </c>
      <c r="N441">
        <v>0.0061836676845413</v>
      </c>
    </row>
    <row r="442" spans="1:14">
      <c r="A442" t="s">
        <v>1188</v>
      </c>
      <c r="B442" t="s">
        <v>1189</v>
      </c>
      <c r="C442">
        <v>0.0175755370823523</v>
      </c>
      <c r="D442">
        <v>0.105909802450555</v>
      </c>
      <c r="E442">
        <v>0.156175488935645</v>
      </c>
      <c r="F442">
        <v>0.507774278928333</v>
      </c>
      <c r="G442">
        <v>0.904240737307299</v>
      </c>
      <c r="H442">
        <v>0.851744461354016</v>
      </c>
      <c r="I442">
        <v>0.0932202761561841</v>
      </c>
      <c r="J442">
        <v>0.754586492529883</v>
      </c>
      <c r="K442">
        <v>0.695719712998194</v>
      </c>
      <c r="L442">
        <v>0.444997269479247</v>
      </c>
      <c r="M442">
        <v>0.0102014945920801</v>
      </c>
      <c r="N442">
        <v>0.0451799395355185</v>
      </c>
    </row>
    <row r="443" spans="1:14">
      <c r="A443" t="s">
        <v>1190</v>
      </c>
      <c r="B443" t="s">
        <v>1191</v>
      </c>
      <c r="C443">
        <v>5.6380841470686</v>
      </c>
      <c r="D443">
        <v>5.4025829888616</v>
      </c>
      <c r="E443">
        <v>5.54211642821606</v>
      </c>
      <c r="F443">
        <v>6.29306028092863</v>
      </c>
      <c r="G443">
        <v>5.73649900578326</v>
      </c>
      <c r="H443">
        <v>6.53090171413432</v>
      </c>
      <c r="I443">
        <v>5.52759452138209</v>
      </c>
      <c r="J443">
        <v>6.1868203336154</v>
      </c>
      <c r="K443">
        <v>0.696292375407448</v>
      </c>
      <c r="L443">
        <v>5.91599940506063</v>
      </c>
      <c r="M443">
        <v>0.00163697261358196</v>
      </c>
      <c r="N443">
        <v>0.0143735465330282</v>
      </c>
    </row>
    <row r="444" spans="1:14">
      <c r="A444" t="s">
        <v>1192</v>
      </c>
      <c r="B444" t="s">
        <v>1193</v>
      </c>
      <c r="C444">
        <v>1.12922831319253</v>
      </c>
      <c r="D444">
        <v>1.50919810039513</v>
      </c>
      <c r="E444">
        <v>1.57865537487425</v>
      </c>
      <c r="F444">
        <v>2.1838557658298</v>
      </c>
      <c r="G444">
        <v>2.13068365627621</v>
      </c>
      <c r="H444">
        <v>2.02768863940204</v>
      </c>
      <c r="I444">
        <v>1.4056939294873</v>
      </c>
      <c r="J444">
        <v>2.11407602050268</v>
      </c>
      <c r="K444">
        <v>0.697801992756836</v>
      </c>
      <c r="L444">
        <v>1.79814702519121</v>
      </c>
      <c r="M444">
        <v>0.00143154313192643</v>
      </c>
      <c r="N444">
        <v>0.0132128646437778</v>
      </c>
    </row>
    <row r="445" spans="1:14">
      <c r="A445" t="s">
        <v>1194</v>
      </c>
      <c r="B445" t="s">
        <v>1195</v>
      </c>
      <c r="C445">
        <v>5.63918191919646</v>
      </c>
      <c r="D445">
        <v>5.5359597052321</v>
      </c>
      <c r="E445">
        <v>5.54562604980527</v>
      </c>
      <c r="F445">
        <v>6.3439682899756</v>
      </c>
      <c r="G445">
        <v>6.04605020056232</v>
      </c>
      <c r="H445">
        <v>6.39869740209969</v>
      </c>
      <c r="I445">
        <v>5.57358922474461</v>
      </c>
      <c r="J445">
        <v>6.26290529754587</v>
      </c>
      <c r="K445">
        <v>0.698794755565798</v>
      </c>
      <c r="L445">
        <v>5.96203485458176</v>
      </c>
      <c r="M445" s="7">
        <v>7.80859886907875e-6</v>
      </c>
      <c r="N445">
        <v>0.0006496849485889</v>
      </c>
    </row>
    <row r="446" spans="1:14">
      <c r="A446" t="s">
        <v>1196</v>
      </c>
      <c r="B446" t="s">
        <v>1197</v>
      </c>
      <c r="C446">
        <v>4.28905685523291</v>
      </c>
      <c r="D446">
        <v>3.88840146915973</v>
      </c>
      <c r="E446">
        <v>4.12102673462672</v>
      </c>
      <c r="F446">
        <v>4.90656274377691</v>
      </c>
      <c r="G446">
        <v>4.51908780662674</v>
      </c>
      <c r="H446">
        <v>4.9357277540084</v>
      </c>
      <c r="I446">
        <v>4.09949501967312</v>
      </c>
      <c r="J446">
        <v>4.78712610147068</v>
      </c>
      <c r="K446">
        <v>0.698910919491971</v>
      </c>
      <c r="L446">
        <v>4.48800924713773</v>
      </c>
      <c r="M446">
        <v>0.000244475103408198</v>
      </c>
      <c r="N446">
        <v>0.00454346362573614</v>
      </c>
    </row>
    <row r="447" spans="1:14">
      <c r="A447" t="s">
        <v>1198</v>
      </c>
      <c r="B447" t="s">
        <v>1199</v>
      </c>
      <c r="C447">
        <v>3.96061169858452</v>
      </c>
      <c r="D447">
        <v>4.00434252731751</v>
      </c>
      <c r="E447">
        <v>4.00089102476807</v>
      </c>
      <c r="F447">
        <v>4.67896574744841</v>
      </c>
      <c r="G447">
        <v>4.51443957273542</v>
      </c>
      <c r="H447">
        <v>4.84772259412824</v>
      </c>
      <c r="I447">
        <v>3.9886150835567</v>
      </c>
      <c r="J447">
        <v>4.68037597143736</v>
      </c>
      <c r="K447">
        <v>0.699737008224967</v>
      </c>
      <c r="L447">
        <v>4.37419459175137</v>
      </c>
      <c r="M447" s="7">
        <v>1.44012293541769e-5</v>
      </c>
      <c r="N447">
        <v>0.000976520150702428</v>
      </c>
    </row>
    <row r="448" spans="1:14">
      <c r="A448" t="s">
        <v>1200</v>
      </c>
      <c r="B448" t="s">
        <v>1201</v>
      </c>
      <c r="C448">
        <v>1.12922831319253</v>
      </c>
      <c r="D448">
        <v>1.54714856604829</v>
      </c>
      <c r="E448">
        <v>1.25766909835777</v>
      </c>
      <c r="F448">
        <v>1.67190701974494</v>
      </c>
      <c r="G448">
        <v>2.30229462697319</v>
      </c>
      <c r="H448">
        <v>2.02768863940204</v>
      </c>
      <c r="I448">
        <v>1.31134865919953</v>
      </c>
      <c r="J448">
        <v>2.00063009537339</v>
      </c>
      <c r="K448">
        <v>0.700824822448372</v>
      </c>
      <c r="L448">
        <v>1.69966630469554</v>
      </c>
      <c r="M448">
        <v>0.00497422561731858</v>
      </c>
      <c r="N448">
        <v>0.0283751289917692</v>
      </c>
    </row>
    <row r="449" spans="1:14">
      <c r="A449" t="s">
        <v>1202</v>
      </c>
      <c r="B449" t="s">
        <v>1203</v>
      </c>
      <c r="C449">
        <v>5.36837991258318</v>
      </c>
      <c r="D449">
        <v>5.148586219554</v>
      </c>
      <c r="E449">
        <v>5.25860511756944</v>
      </c>
      <c r="F449">
        <v>6.04578449174594</v>
      </c>
      <c r="G449">
        <v>5.70726611221648</v>
      </c>
      <c r="H449">
        <v>6.09499505717362</v>
      </c>
      <c r="I449">
        <v>5.25852374990221</v>
      </c>
      <c r="J449">
        <v>5.94934855371201</v>
      </c>
      <c r="K449">
        <v>0.701676991499355</v>
      </c>
      <c r="L449">
        <v>5.64909790307252</v>
      </c>
      <c r="M449" s="7">
        <v>2.85386276785798e-5</v>
      </c>
      <c r="N449">
        <v>0.00146017576753777</v>
      </c>
    </row>
    <row r="450" spans="1:14">
      <c r="A450" t="s">
        <v>1204</v>
      </c>
      <c r="B450" t="s">
        <v>1205</v>
      </c>
      <c r="C450">
        <v>1.50174979108974</v>
      </c>
      <c r="D450">
        <v>1.25778681366827</v>
      </c>
      <c r="E450">
        <v>1.30813283280843</v>
      </c>
      <c r="F450">
        <v>2.02453424651117</v>
      </c>
      <c r="G450">
        <v>2.14278176846079</v>
      </c>
      <c r="H450">
        <v>1.95025672669385</v>
      </c>
      <c r="I450">
        <v>1.35588981252215</v>
      </c>
      <c r="J450">
        <v>2.0391909138886</v>
      </c>
      <c r="K450">
        <v>0.701816917609784</v>
      </c>
      <c r="L450">
        <v>1.7172112534161</v>
      </c>
      <c r="M450">
        <v>0.000887035693316738</v>
      </c>
      <c r="N450">
        <v>0.00975310397687904</v>
      </c>
    </row>
    <row r="451" spans="1:14">
      <c r="A451" t="s">
        <v>1206</v>
      </c>
      <c r="B451" t="s">
        <v>1207</v>
      </c>
      <c r="C451">
        <v>6.44086521649943</v>
      </c>
      <c r="D451">
        <v>5.87375595530235</v>
      </c>
      <c r="E451">
        <v>6.20119590609511</v>
      </c>
      <c r="F451">
        <v>7.03279455404026</v>
      </c>
      <c r="G451">
        <v>6.38911979311246</v>
      </c>
      <c r="H451">
        <v>7.15237006197466</v>
      </c>
      <c r="I451">
        <v>6.17193902596563</v>
      </c>
      <c r="J451">
        <v>6.85809480304246</v>
      </c>
      <c r="K451">
        <v>0.708922942138607</v>
      </c>
      <c r="L451">
        <v>6.58320388809927</v>
      </c>
      <c r="M451">
        <v>0.00558763665536967</v>
      </c>
      <c r="N451">
        <v>0.0304486031000476</v>
      </c>
    </row>
    <row r="452" spans="1:14">
      <c r="A452" t="s">
        <v>1208</v>
      </c>
      <c r="B452" t="s">
        <v>1209</v>
      </c>
      <c r="C452">
        <v>0.884591309703215</v>
      </c>
      <c r="D452">
        <v>1.13024629996357</v>
      </c>
      <c r="E452">
        <v>0.568685446020493</v>
      </c>
      <c r="F452">
        <v>1.57664734684455</v>
      </c>
      <c r="G452">
        <v>1.59204842258189</v>
      </c>
      <c r="H452">
        <v>1.55635397509259</v>
      </c>
      <c r="I452">
        <v>0.861174351895759</v>
      </c>
      <c r="J452">
        <v>1.57501658150634</v>
      </c>
      <c r="K452">
        <v>0.709821760782376</v>
      </c>
      <c r="L452">
        <v>1.25094568064446</v>
      </c>
      <c r="M452">
        <v>0.00366648682144106</v>
      </c>
      <c r="N452">
        <v>0.0233563084400389</v>
      </c>
    </row>
    <row r="453" spans="1:14">
      <c r="A453" t="s">
        <v>1210</v>
      </c>
      <c r="B453" t="s">
        <v>1211</v>
      </c>
      <c r="C453">
        <v>5.03971805806497</v>
      </c>
      <c r="D453">
        <v>5.22080864844391</v>
      </c>
      <c r="E453">
        <v>5.12891523107696</v>
      </c>
      <c r="F453">
        <v>5.99064973794818</v>
      </c>
      <c r="G453">
        <v>5.56392096710364</v>
      </c>
      <c r="H453">
        <v>5.93504328207855</v>
      </c>
      <c r="I453">
        <v>5.12981397919528</v>
      </c>
      <c r="J453">
        <v>5.82987132904346</v>
      </c>
      <c r="K453">
        <v>0.709901251679462</v>
      </c>
      <c r="L453">
        <v>5.5279696149921</v>
      </c>
      <c r="M453" s="7">
        <v>3.62950720414727e-5</v>
      </c>
      <c r="N453">
        <v>0.00167807973692421</v>
      </c>
    </row>
    <row r="454" spans="1:14">
      <c r="A454" t="s">
        <v>1212</v>
      </c>
      <c r="B454" t="s">
        <v>1213</v>
      </c>
      <c r="C454">
        <v>2.38407421618311</v>
      </c>
      <c r="D454">
        <v>1.88014044387668</v>
      </c>
      <c r="E454">
        <v>2.03331386111072</v>
      </c>
      <c r="F454">
        <v>2.7328096605495</v>
      </c>
      <c r="G454">
        <v>2.76049910784666</v>
      </c>
      <c r="H454">
        <v>2.91116749210837</v>
      </c>
      <c r="I454">
        <v>2.0991761737235</v>
      </c>
      <c r="J454">
        <v>2.80149208683484</v>
      </c>
      <c r="K454">
        <v>0.709939237443654</v>
      </c>
      <c r="L454">
        <v>2.478167738795</v>
      </c>
      <c r="M454">
        <v>0.000682909560051984</v>
      </c>
      <c r="N454">
        <v>0.00836472257352722</v>
      </c>
    </row>
    <row r="455" spans="1:14">
      <c r="A455" t="s">
        <v>1214</v>
      </c>
      <c r="B455" t="s">
        <v>1215</v>
      </c>
      <c r="C455">
        <v>1.38095622585882</v>
      </c>
      <c r="D455">
        <v>1.38896206558899</v>
      </c>
      <c r="E455">
        <v>1.1137746360557</v>
      </c>
      <c r="F455">
        <v>2.03651661221806</v>
      </c>
      <c r="G455">
        <v>2.08125042309168</v>
      </c>
      <c r="H455">
        <v>1.86843202817289</v>
      </c>
      <c r="I455">
        <v>1.29456430916784</v>
      </c>
      <c r="J455">
        <v>1.99539968782754</v>
      </c>
      <c r="K455">
        <v>0.713869753134359</v>
      </c>
      <c r="L455">
        <v>1.67103169877151</v>
      </c>
      <c r="M455">
        <v>0.00102860380542997</v>
      </c>
      <c r="N455">
        <v>0.0108344336962974</v>
      </c>
    </row>
    <row r="456" spans="1:14">
      <c r="A456" t="s">
        <v>1216</v>
      </c>
      <c r="B456" t="s">
        <v>1217</v>
      </c>
      <c r="C456">
        <v>2.75198293601906</v>
      </c>
      <c r="D456">
        <v>2.72570263422234</v>
      </c>
      <c r="E456">
        <v>2.54906153592491</v>
      </c>
      <c r="F456">
        <v>3.39913685447872</v>
      </c>
      <c r="G456">
        <v>2.82948560842808</v>
      </c>
      <c r="H456">
        <v>3.77626408162008</v>
      </c>
      <c r="I456">
        <v>2.6755823687221</v>
      </c>
      <c r="J456">
        <v>3.33496218150896</v>
      </c>
      <c r="K456">
        <v>0.716220019332515</v>
      </c>
      <c r="L456">
        <v>3.06414901513569</v>
      </c>
      <c r="M456">
        <v>0.00524230140107271</v>
      </c>
      <c r="N456">
        <v>0.0293076509242654</v>
      </c>
    </row>
    <row r="457" spans="1:14">
      <c r="A457" t="s">
        <v>1218</v>
      </c>
      <c r="B457" t="s">
        <v>1219</v>
      </c>
      <c r="C457">
        <v>0.854660489467963</v>
      </c>
      <c r="D457">
        <v>1.521959499532</v>
      </c>
      <c r="E457">
        <v>0.932634826124089</v>
      </c>
      <c r="F457">
        <v>1.89889639565233</v>
      </c>
      <c r="G457">
        <v>1.80495491131161</v>
      </c>
      <c r="H457">
        <v>1.8543317464176</v>
      </c>
      <c r="I457">
        <v>1.10308493837468</v>
      </c>
      <c r="J457">
        <v>1.85272768446051</v>
      </c>
      <c r="K457">
        <v>0.716343137560346</v>
      </c>
      <c r="L457">
        <v>1.52986584133218</v>
      </c>
      <c r="M457">
        <v>0.00453734150893481</v>
      </c>
      <c r="N457">
        <v>0.0268346653687656</v>
      </c>
    </row>
    <row r="458" spans="1:14">
      <c r="A458" t="s">
        <v>1220</v>
      </c>
      <c r="B458" t="s">
        <v>1221</v>
      </c>
      <c r="C458">
        <v>4.53298747350947</v>
      </c>
      <c r="D458">
        <v>4.64683666959948</v>
      </c>
      <c r="E458">
        <v>4.70812446422481</v>
      </c>
      <c r="F458">
        <v>5.30357392063009</v>
      </c>
      <c r="G458">
        <v>5.18981710848965</v>
      </c>
      <c r="H458">
        <v>5.53080063016394</v>
      </c>
      <c r="I458">
        <v>4.62931620244459</v>
      </c>
      <c r="J458">
        <v>5.34139721976123</v>
      </c>
      <c r="K458">
        <v>0.71700004072421</v>
      </c>
      <c r="L458">
        <v>5.03044191380022</v>
      </c>
      <c r="M458" s="7">
        <v>1.10148718148954e-5</v>
      </c>
      <c r="N458">
        <v>0.000795227121239409</v>
      </c>
    </row>
    <row r="459" spans="1:14">
      <c r="A459" t="s">
        <v>1222</v>
      </c>
      <c r="B459" t="s">
        <v>1223</v>
      </c>
      <c r="C459">
        <v>8.43422286647928</v>
      </c>
      <c r="D459">
        <v>8.35357839994544</v>
      </c>
      <c r="E459">
        <v>8.32240680925672</v>
      </c>
      <c r="F459">
        <v>9.10251726834912</v>
      </c>
      <c r="G459">
        <v>8.84005776886742</v>
      </c>
      <c r="H459">
        <v>9.28866332401251</v>
      </c>
      <c r="I459">
        <v>8.37006935856048</v>
      </c>
      <c r="J459">
        <v>9.07707945374302</v>
      </c>
      <c r="K459">
        <v>0.718173711267384</v>
      </c>
      <c r="L459">
        <v>8.77360084163458</v>
      </c>
      <c r="M459" s="7">
        <v>1.8813461341943e-5</v>
      </c>
      <c r="N459">
        <v>0.00113588353987085</v>
      </c>
    </row>
    <row r="460" spans="1:14">
      <c r="A460" t="s">
        <v>1224</v>
      </c>
      <c r="B460" t="s">
        <v>1225</v>
      </c>
      <c r="C460">
        <v>4.86869168793423</v>
      </c>
      <c r="D460">
        <v>4.91820887861721</v>
      </c>
      <c r="E460">
        <v>4.74369967539899</v>
      </c>
      <c r="F460">
        <v>5.65108044746892</v>
      </c>
      <c r="G460">
        <v>5.41475807710597</v>
      </c>
      <c r="H460">
        <v>5.61265822009621</v>
      </c>
      <c r="I460">
        <v>4.84353341398348</v>
      </c>
      <c r="J460">
        <v>5.55949891489037</v>
      </c>
      <c r="K460">
        <v>0.719327157549779</v>
      </c>
      <c r="L460">
        <v>5.24509024255434</v>
      </c>
      <c r="M460" s="7">
        <v>2.76094577772104e-6</v>
      </c>
      <c r="N460">
        <v>0.000373001040960431</v>
      </c>
    </row>
    <row r="461" spans="1:14">
      <c r="A461" t="s">
        <v>1226</v>
      </c>
      <c r="B461" t="s">
        <v>1227</v>
      </c>
      <c r="C461">
        <v>4.22615979318905</v>
      </c>
      <c r="D461">
        <v>3.98373395578074</v>
      </c>
      <c r="E461">
        <v>4.1163141582738</v>
      </c>
      <c r="F461">
        <v>5.00284100624143</v>
      </c>
      <c r="G461">
        <v>4.55348024234087</v>
      </c>
      <c r="H461">
        <v>4.88287696904183</v>
      </c>
      <c r="I461">
        <v>4.1087359690812</v>
      </c>
      <c r="J461">
        <v>4.81306607254138</v>
      </c>
      <c r="K461">
        <v>0.719598724843172</v>
      </c>
      <c r="L461">
        <v>4.50627019980281</v>
      </c>
      <c r="M461" s="7">
        <v>7.59897889167419e-5</v>
      </c>
      <c r="N461">
        <v>0.00243359730914166</v>
      </c>
    </row>
    <row r="462" spans="1:14">
      <c r="A462" t="s">
        <v>1228</v>
      </c>
      <c r="B462" t="s">
        <v>1229</v>
      </c>
      <c r="C462">
        <v>1.02558413818552</v>
      </c>
      <c r="D462">
        <v>0.990327517273044</v>
      </c>
      <c r="E462">
        <v>1.07544105708693</v>
      </c>
      <c r="F462">
        <v>1.74675066483543</v>
      </c>
      <c r="G462">
        <v>1.77417634792823</v>
      </c>
      <c r="H462">
        <v>1.68938854232716</v>
      </c>
      <c r="I462">
        <v>1.03045090418183</v>
      </c>
      <c r="J462">
        <v>1.73677185169694</v>
      </c>
      <c r="K462">
        <v>0.723603883898763</v>
      </c>
      <c r="L462">
        <v>1.40616016129221</v>
      </c>
      <c r="M462">
        <v>0.0008299553915994</v>
      </c>
      <c r="N462">
        <v>0.00939313633765787</v>
      </c>
    </row>
    <row r="463" spans="1:14">
      <c r="A463" t="s">
        <v>1230</v>
      </c>
      <c r="B463" t="s">
        <v>1231</v>
      </c>
      <c r="C463">
        <v>3.1033188820819</v>
      </c>
      <c r="D463">
        <v>2.51206510093171</v>
      </c>
      <c r="E463">
        <v>2.63063945978231</v>
      </c>
      <c r="F463">
        <v>3.45377329731868</v>
      </c>
      <c r="G463">
        <v>3.34087356156319</v>
      </c>
      <c r="H463">
        <v>3.63081794649884</v>
      </c>
      <c r="I463">
        <v>2.74867448093197</v>
      </c>
      <c r="J463">
        <v>3.4751549351269</v>
      </c>
      <c r="K463">
        <v>0.7280436288747</v>
      </c>
      <c r="L463">
        <v>3.15136285371543</v>
      </c>
      <c r="M463">
        <v>0.000700791476793869</v>
      </c>
      <c r="N463">
        <v>0.00847703097027413</v>
      </c>
    </row>
    <row r="464" spans="1:14">
      <c r="A464" t="s">
        <v>1232</v>
      </c>
      <c r="B464" t="s">
        <v>1233</v>
      </c>
      <c r="C464">
        <v>4.70220288219312</v>
      </c>
      <c r="D464">
        <v>4.65844151284139</v>
      </c>
      <c r="E464">
        <v>4.93380727587189</v>
      </c>
      <c r="F464">
        <v>5.58326568790967</v>
      </c>
      <c r="G464">
        <v>5.28158210182127</v>
      </c>
      <c r="H464">
        <v>5.60425710977596</v>
      </c>
      <c r="I464">
        <v>4.76481722363547</v>
      </c>
      <c r="J464">
        <v>5.48970163316897</v>
      </c>
      <c r="K464">
        <v>0.728343855649905</v>
      </c>
      <c r="L464">
        <v>5.17548122786077</v>
      </c>
      <c r="M464" s="7">
        <v>2.3270967279297e-5</v>
      </c>
      <c r="N464">
        <v>0.0013230514521917</v>
      </c>
    </row>
    <row r="465" spans="1:14">
      <c r="A465" t="s">
        <v>1234</v>
      </c>
      <c r="B465" t="s">
        <v>1235</v>
      </c>
      <c r="C465">
        <v>0.998466395663364</v>
      </c>
      <c r="D465">
        <v>1.60826180980371</v>
      </c>
      <c r="E465">
        <v>1.46463347032741</v>
      </c>
      <c r="F465">
        <v>2.03651661221806</v>
      </c>
      <c r="G465">
        <v>2.16667782563525</v>
      </c>
      <c r="H465">
        <v>2.13656126503538</v>
      </c>
      <c r="I465">
        <v>1.35712055859816</v>
      </c>
      <c r="J465">
        <v>2.1132519009629</v>
      </c>
      <c r="K465">
        <v>0.730202044049012</v>
      </c>
      <c r="L465">
        <v>1.78361269431329</v>
      </c>
      <c r="M465">
        <v>0.00180071772468183</v>
      </c>
      <c r="N465">
        <v>0.0152898527400644</v>
      </c>
    </row>
    <row r="466" spans="1:14">
      <c r="A466" t="s">
        <v>1236</v>
      </c>
      <c r="B466" t="s">
        <v>1237</v>
      </c>
      <c r="C466">
        <v>3.15948558993931</v>
      </c>
      <c r="D466">
        <v>3.03705424800759</v>
      </c>
      <c r="E466">
        <v>3.24552803892901</v>
      </c>
      <c r="F466">
        <v>3.97026342866285</v>
      </c>
      <c r="G466">
        <v>3.4373428305193</v>
      </c>
      <c r="H466">
        <v>4.12646851481126</v>
      </c>
      <c r="I466">
        <v>3.14735595895864</v>
      </c>
      <c r="J466">
        <v>3.84469159133114</v>
      </c>
      <c r="K466">
        <v>0.730399476473561</v>
      </c>
      <c r="L466">
        <v>3.54787927285481</v>
      </c>
      <c r="M466">
        <v>0.000848052624034167</v>
      </c>
      <c r="N466">
        <v>0.00955547320804807</v>
      </c>
    </row>
    <row r="467" spans="1:14">
      <c r="A467" t="s">
        <v>1238</v>
      </c>
      <c r="B467" t="s">
        <v>1239</v>
      </c>
      <c r="C467">
        <v>4.1388252880078</v>
      </c>
      <c r="D467">
        <v>3.98142583605504</v>
      </c>
      <c r="E467">
        <v>4.03125002628502</v>
      </c>
      <c r="F467">
        <v>4.80164272940395</v>
      </c>
      <c r="G467">
        <v>4.63282363745699</v>
      </c>
      <c r="H467">
        <v>4.89153332903032</v>
      </c>
      <c r="I467">
        <v>4.05050038344929</v>
      </c>
      <c r="J467">
        <v>4.77533323196375</v>
      </c>
      <c r="K467">
        <v>0.732227596176264</v>
      </c>
      <c r="L467">
        <v>4.45449279327293</v>
      </c>
      <c r="M467" s="7">
        <v>6.04093767465082e-6</v>
      </c>
      <c r="N467">
        <v>0.000564579414867194</v>
      </c>
    </row>
    <row r="468" spans="1:14">
      <c r="A468" t="s">
        <v>1240</v>
      </c>
      <c r="B468" t="s">
        <v>1241</v>
      </c>
      <c r="C468">
        <v>2.76812941821224</v>
      </c>
      <c r="D468">
        <v>3.00559747901034</v>
      </c>
      <c r="E468">
        <v>2.73269557123008</v>
      </c>
      <c r="F468">
        <v>3.61428395907191</v>
      </c>
      <c r="G468">
        <v>3.68080426558652</v>
      </c>
      <c r="H468">
        <v>3.41243016483507</v>
      </c>
      <c r="I468">
        <v>2.83547415615089</v>
      </c>
      <c r="J468">
        <v>3.56917279649783</v>
      </c>
      <c r="K468">
        <v>0.733485280573749</v>
      </c>
      <c r="L468">
        <v>3.2438270931546</v>
      </c>
      <c r="M468" s="7">
        <v>7.64900070303146e-5</v>
      </c>
      <c r="N468">
        <v>0.00243359730914166</v>
      </c>
    </row>
    <row r="469" spans="1:14">
      <c r="A469" t="s">
        <v>1242</v>
      </c>
      <c r="B469" t="s">
        <v>1243</v>
      </c>
      <c r="C469">
        <v>2.42538461211263</v>
      </c>
      <c r="D469">
        <v>2.33536994025475</v>
      </c>
      <c r="E469">
        <v>2.79299878451952</v>
      </c>
      <c r="F469">
        <v>3.36628314907344</v>
      </c>
      <c r="G469">
        <v>2.91661806899691</v>
      </c>
      <c r="H469">
        <v>3.45510007047777</v>
      </c>
      <c r="I469">
        <v>2.5179177789623</v>
      </c>
      <c r="J469">
        <v>3.24600042951604</v>
      </c>
      <c r="K469">
        <v>0.739043132629125</v>
      </c>
      <c r="L469">
        <v>2.93354818451218</v>
      </c>
      <c r="M469">
        <v>0.00115253955005695</v>
      </c>
      <c r="N469">
        <v>0.0115465507786542</v>
      </c>
    </row>
    <row r="470" spans="1:14">
      <c r="A470" t="s">
        <v>1244</v>
      </c>
      <c r="B470" t="s">
        <v>1245</v>
      </c>
      <c r="C470">
        <v>1.05220154976229</v>
      </c>
      <c r="D470">
        <v>1.33212897343123</v>
      </c>
      <c r="E470">
        <v>1.30813283280843</v>
      </c>
      <c r="F470">
        <v>1.77563377365155</v>
      </c>
      <c r="G470">
        <v>1.9358680044599</v>
      </c>
      <c r="H470">
        <v>2.17109985316857</v>
      </c>
      <c r="I470">
        <v>1.23082111866732</v>
      </c>
      <c r="J470">
        <v>1.96086721042667</v>
      </c>
      <c r="K470">
        <v>0.739203373309369</v>
      </c>
      <c r="L470">
        <v>1.6336836848295</v>
      </c>
      <c r="M470">
        <v>0.00133117480875437</v>
      </c>
      <c r="N470">
        <v>0.0126419143602253</v>
      </c>
    </row>
    <row r="471" spans="1:14">
      <c r="A471" t="s">
        <v>1246</v>
      </c>
      <c r="B471" t="s">
        <v>1247</v>
      </c>
      <c r="C471">
        <v>1.35980280264243</v>
      </c>
      <c r="D471">
        <v>1.79858302136971</v>
      </c>
      <c r="E471">
        <v>1.25766909835777</v>
      </c>
      <c r="F471">
        <v>1.93774972395154</v>
      </c>
      <c r="G471">
        <v>2.62044185863063</v>
      </c>
      <c r="H471">
        <v>2.05260249192901</v>
      </c>
      <c r="I471">
        <v>1.47201830745664</v>
      </c>
      <c r="J471">
        <v>2.20359802483706</v>
      </c>
      <c r="K471">
        <v>0.743328920434289</v>
      </c>
      <c r="L471">
        <v>1.89470058779912</v>
      </c>
      <c r="M471">
        <v>0.00625472724629344</v>
      </c>
      <c r="N471">
        <v>0.0328505593824765</v>
      </c>
    </row>
    <row r="472" spans="1:14">
      <c r="A472" t="s">
        <v>1248</v>
      </c>
      <c r="B472" t="s">
        <v>1249</v>
      </c>
      <c r="C472">
        <v>0.309999519219907</v>
      </c>
      <c r="D472">
        <v>0.684617972002407</v>
      </c>
      <c r="E472">
        <v>-0.0402791650375472</v>
      </c>
      <c r="F472">
        <v>1.16107476564272</v>
      </c>
      <c r="G472">
        <v>1.09065283130091</v>
      </c>
      <c r="H472">
        <v>0.96105545376994</v>
      </c>
      <c r="I472">
        <v>0.318112775394922</v>
      </c>
      <c r="J472">
        <v>1.07092768357119</v>
      </c>
      <c r="K472">
        <v>0.744067827327885</v>
      </c>
      <c r="L472">
        <v>0.738505956244778</v>
      </c>
      <c r="M472">
        <v>0.0092214737980126</v>
      </c>
      <c r="N472">
        <v>0.0421778337489333</v>
      </c>
    </row>
    <row r="473" spans="1:14">
      <c r="A473" t="s">
        <v>1250</v>
      </c>
      <c r="B473" t="s">
        <v>1251</v>
      </c>
      <c r="C473">
        <v>1.69993002318792</v>
      </c>
      <c r="D473">
        <v>1.09651810862266</v>
      </c>
      <c r="E473">
        <v>1.50845445985038</v>
      </c>
      <c r="F473">
        <v>2.23674554664173</v>
      </c>
      <c r="G473">
        <v>2.00377187780872</v>
      </c>
      <c r="H473">
        <v>2.25935374385268</v>
      </c>
      <c r="I473">
        <v>1.43496753055365</v>
      </c>
      <c r="J473">
        <v>2.16662372276771</v>
      </c>
      <c r="K473">
        <v>0.744169879769166</v>
      </c>
      <c r="L473">
        <v>1.83124315990063</v>
      </c>
      <c r="M473">
        <v>0.00192558015417789</v>
      </c>
      <c r="N473">
        <v>0.0158795580344432</v>
      </c>
    </row>
    <row r="474" spans="1:14">
      <c r="A474" t="s">
        <v>1252</v>
      </c>
      <c r="B474" t="s">
        <v>1253</v>
      </c>
      <c r="C474">
        <v>0.218955340899033</v>
      </c>
      <c r="D474">
        <v>0.793878844054774</v>
      </c>
      <c r="E474">
        <v>0.483420146533964</v>
      </c>
      <c r="F474">
        <v>1.16107476564272</v>
      </c>
      <c r="G474">
        <v>1.44347331369158</v>
      </c>
      <c r="H474">
        <v>1.15758522248062</v>
      </c>
      <c r="I474">
        <v>0.498751443829257</v>
      </c>
      <c r="J474">
        <v>1.25404443393831</v>
      </c>
      <c r="K474">
        <v>0.747700543172138</v>
      </c>
      <c r="L474">
        <v>0.922146053223485</v>
      </c>
      <c r="M474">
        <v>0.00564951556112041</v>
      </c>
      <c r="N474">
        <v>0.0306633412217534</v>
      </c>
    </row>
    <row r="475" spans="1:14">
      <c r="A475" t="s">
        <v>1254</v>
      </c>
      <c r="B475" t="s">
        <v>1255</v>
      </c>
      <c r="C475">
        <v>2.38407421618311</v>
      </c>
      <c r="D475">
        <v>2.27634135617884</v>
      </c>
      <c r="E475">
        <v>2.33048164174193</v>
      </c>
      <c r="F475">
        <v>3.17357175199152</v>
      </c>
      <c r="G475">
        <v>2.69627965405081</v>
      </c>
      <c r="H475">
        <v>3.27098394579737</v>
      </c>
      <c r="I475">
        <v>2.33029907136796</v>
      </c>
      <c r="J475">
        <v>3.0469451172799</v>
      </c>
      <c r="K475">
        <v>0.748061964924604</v>
      </c>
      <c r="L475">
        <v>2.7325823814462</v>
      </c>
      <c r="M475">
        <v>0.00055708722184645</v>
      </c>
      <c r="N475">
        <v>0.00732317451068864</v>
      </c>
    </row>
    <row r="476" spans="1:14">
      <c r="A476" t="s">
        <v>1256</v>
      </c>
      <c r="B476" t="s">
        <v>1257</v>
      </c>
      <c r="C476">
        <v>7.34633157458064</v>
      </c>
      <c r="D476">
        <v>6.99382728776778</v>
      </c>
      <c r="E476">
        <v>7.20584066333174</v>
      </c>
      <c r="F476">
        <v>8.01324010988096</v>
      </c>
      <c r="G476">
        <v>7.38951638081842</v>
      </c>
      <c r="H476">
        <v>8.27042910003848</v>
      </c>
      <c r="I476">
        <v>7.18199984189339</v>
      </c>
      <c r="J476">
        <v>7.89106186357929</v>
      </c>
      <c r="K476">
        <v>0.748749319838917</v>
      </c>
      <c r="L476">
        <v>7.60964942835664</v>
      </c>
      <c r="M476">
        <v>0.00551511680790461</v>
      </c>
      <c r="N476">
        <v>0.0302223971260475</v>
      </c>
    </row>
    <row r="477" spans="1:14">
      <c r="A477" t="s">
        <v>1258</v>
      </c>
      <c r="B477" t="s">
        <v>1259</v>
      </c>
      <c r="C477">
        <v>1.07833675895006</v>
      </c>
      <c r="D477">
        <v>1.25778681366827</v>
      </c>
      <c r="E477">
        <v>1.6324558816527</v>
      </c>
      <c r="F477">
        <v>2.03651661221806</v>
      </c>
      <c r="G477">
        <v>2.13068365627621</v>
      </c>
      <c r="H477">
        <v>2.0891846929286</v>
      </c>
      <c r="I477">
        <v>1.32285981809034</v>
      </c>
      <c r="J477">
        <v>2.08546165380762</v>
      </c>
      <c r="K477">
        <v>0.749406981635063</v>
      </c>
      <c r="L477">
        <v>1.74607634801401</v>
      </c>
      <c r="M477">
        <v>0.00129975860219147</v>
      </c>
      <c r="N477">
        <v>0.0124497519873596</v>
      </c>
    </row>
    <row r="478" spans="1:14">
      <c r="A478" t="s">
        <v>1260</v>
      </c>
      <c r="B478" t="s">
        <v>1261</v>
      </c>
      <c r="C478">
        <v>3.99874352414204</v>
      </c>
      <c r="D478">
        <v>3.91040716079941</v>
      </c>
      <c r="E478">
        <v>4.03624832520563</v>
      </c>
      <c r="F478">
        <v>4.76610229165331</v>
      </c>
      <c r="G478">
        <v>4.54666703316412</v>
      </c>
      <c r="H478">
        <v>4.85835914193075</v>
      </c>
      <c r="I478">
        <v>3.98179967004903</v>
      </c>
      <c r="J478">
        <v>4.72370948891606</v>
      </c>
      <c r="K478">
        <v>0.750412886465502</v>
      </c>
      <c r="L478">
        <v>4.39775324787429</v>
      </c>
      <c r="M478" s="7">
        <v>7.91772487868348e-6</v>
      </c>
      <c r="N478">
        <v>0.000650827445600217</v>
      </c>
    </row>
    <row r="479" spans="1:14">
      <c r="A479" t="s">
        <v>1262</v>
      </c>
      <c r="B479" t="s">
        <v>1263</v>
      </c>
      <c r="C479">
        <v>5.84443212564972</v>
      </c>
      <c r="D479">
        <v>5.31547333882782</v>
      </c>
      <c r="E479">
        <v>5.76998576329907</v>
      </c>
      <c r="F479">
        <v>6.54974385906653</v>
      </c>
      <c r="G479">
        <v>6.13806462264413</v>
      </c>
      <c r="H479">
        <v>6.50462256825834</v>
      </c>
      <c r="I479">
        <v>5.64329707592554</v>
      </c>
      <c r="J479">
        <v>6.39747701665633</v>
      </c>
      <c r="K479">
        <v>0.752356614245006</v>
      </c>
      <c r="L479">
        <v>6.08024589246929</v>
      </c>
      <c r="M479">
        <v>0.000348864074633429</v>
      </c>
      <c r="N479">
        <v>0.00558714823752715</v>
      </c>
    </row>
    <row r="480" spans="1:14">
      <c r="A480" t="s">
        <v>1264</v>
      </c>
      <c r="B480" t="s">
        <v>1265</v>
      </c>
      <c r="C480">
        <v>0.476475893856212</v>
      </c>
      <c r="D480">
        <v>0.410427139546257</v>
      </c>
      <c r="E480">
        <v>0.227832443322054</v>
      </c>
      <c r="F480">
        <v>0.788476225926042</v>
      </c>
      <c r="G480">
        <v>1.44347331369158</v>
      </c>
      <c r="H480">
        <v>0.987136397063859</v>
      </c>
      <c r="I480">
        <v>0.371578492241508</v>
      </c>
      <c r="J480">
        <v>1.07302864556049</v>
      </c>
      <c r="K480">
        <v>0.752638796564515</v>
      </c>
      <c r="L480">
        <v>0.751943698016952</v>
      </c>
      <c r="M480">
        <v>0.00847336314251679</v>
      </c>
      <c r="N480">
        <v>0.0400204361646388</v>
      </c>
    </row>
    <row r="481" spans="1:14">
      <c r="A481" t="s">
        <v>228</v>
      </c>
      <c r="B481" t="s">
        <v>229</v>
      </c>
      <c r="C481">
        <v>1.79755356263495</v>
      </c>
      <c r="D481">
        <v>2.10881714013484</v>
      </c>
      <c r="E481">
        <v>1.89708471755201</v>
      </c>
      <c r="F481">
        <v>2.33704115838735</v>
      </c>
      <c r="G481">
        <v>2.90245655235455</v>
      </c>
      <c r="H481">
        <v>2.78304458650855</v>
      </c>
      <c r="I481">
        <v>1.93448514010727</v>
      </c>
      <c r="J481">
        <v>2.67418076575015</v>
      </c>
      <c r="K481">
        <v>0.753139990529696</v>
      </c>
      <c r="L481">
        <v>2.35096795421824</v>
      </c>
      <c r="M481">
        <v>0.00104929614050944</v>
      </c>
      <c r="N481">
        <v>0.010954587480682</v>
      </c>
    </row>
    <row r="482" spans="1:14">
      <c r="A482" t="s">
        <v>1266</v>
      </c>
      <c r="B482" t="s">
        <v>1267</v>
      </c>
      <c r="C482">
        <v>0.694916906685221</v>
      </c>
      <c r="D482">
        <v>1.54714856604829</v>
      </c>
      <c r="E482">
        <v>1.60580640257327</v>
      </c>
      <c r="F482">
        <v>2.09497960250052</v>
      </c>
      <c r="G482">
        <v>2.22474166079664</v>
      </c>
      <c r="H482">
        <v>1.97653184744916</v>
      </c>
      <c r="I482">
        <v>1.28262395843559</v>
      </c>
      <c r="J482">
        <v>2.09875103691544</v>
      </c>
      <c r="K482">
        <v>0.753333827940914</v>
      </c>
      <c r="L482">
        <v>1.76366662155542</v>
      </c>
      <c r="M482">
        <v>0.00569935197685379</v>
      </c>
      <c r="N482">
        <v>0.030848561372151</v>
      </c>
    </row>
    <row r="483" spans="1:14">
      <c r="A483" t="s">
        <v>1268</v>
      </c>
      <c r="B483" t="s">
        <v>1269</v>
      </c>
      <c r="C483">
        <v>4.23199237491207</v>
      </c>
      <c r="D483">
        <v>4.16347781695994</v>
      </c>
      <c r="E483">
        <v>4.196640779145</v>
      </c>
      <c r="F483">
        <v>4.99365088076181</v>
      </c>
      <c r="G483">
        <v>4.69371028383242</v>
      </c>
      <c r="H483">
        <v>5.12233006657072</v>
      </c>
      <c r="I483">
        <v>4.19737032367234</v>
      </c>
      <c r="J483">
        <v>4.93656374372165</v>
      </c>
      <c r="K483">
        <v>0.75336381115656</v>
      </c>
      <c r="L483">
        <v>4.61535058808393</v>
      </c>
      <c r="M483" s="7">
        <v>1.92059140637237e-5</v>
      </c>
      <c r="N483">
        <v>0.00115447003259696</v>
      </c>
    </row>
    <row r="484" spans="1:14">
      <c r="A484" t="s">
        <v>1270</v>
      </c>
      <c r="B484" t="s">
        <v>1271</v>
      </c>
      <c r="C484">
        <v>2.24101008686291</v>
      </c>
      <c r="D484">
        <v>2.35689750917519</v>
      </c>
      <c r="E484">
        <v>2.26386146160518</v>
      </c>
      <c r="F484">
        <v>2.86635630556269</v>
      </c>
      <c r="G484">
        <v>3.11387950578132</v>
      </c>
      <c r="H484">
        <v>3.12593326792072</v>
      </c>
      <c r="I484">
        <v>2.28725635254776</v>
      </c>
      <c r="J484">
        <v>3.03538969308824</v>
      </c>
      <c r="K484">
        <v>0.756028709357233</v>
      </c>
      <c r="L484">
        <v>2.69857374375567</v>
      </c>
      <c r="M484" s="7">
        <v>8.32755455819529e-5</v>
      </c>
      <c r="N484">
        <v>0.00254722634007998</v>
      </c>
    </row>
    <row r="485" spans="1:14">
      <c r="A485" t="s">
        <v>1272</v>
      </c>
      <c r="B485" t="s">
        <v>1273</v>
      </c>
      <c r="C485">
        <v>0.218955340899033</v>
      </c>
      <c r="D485">
        <v>0.437621814455372</v>
      </c>
      <c r="E485">
        <v>0.423641723163686</v>
      </c>
      <c r="F485">
        <v>1.11661374708774</v>
      </c>
      <c r="G485">
        <v>0.875529611509067</v>
      </c>
      <c r="H485">
        <v>1.28919404290315</v>
      </c>
      <c r="I485">
        <v>0.36007295950603</v>
      </c>
      <c r="J485">
        <v>1.09377913383332</v>
      </c>
      <c r="K485">
        <v>0.761267047362808</v>
      </c>
      <c r="L485">
        <v>0.76249808873039</v>
      </c>
      <c r="M485">
        <v>0.00405592312699888</v>
      </c>
      <c r="N485">
        <v>0.0249028633441132</v>
      </c>
    </row>
    <row r="486" spans="1:14">
      <c r="A486" t="s">
        <v>1274</v>
      </c>
      <c r="B486" t="s">
        <v>1275</v>
      </c>
      <c r="C486">
        <v>0.218955340899033</v>
      </c>
      <c r="D486">
        <v>0.684617972002407</v>
      </c>
      <c r="E486">
        <v>0.725441412134719</v>
      </c>
      <c r="F486">
        <v>1.04724250394149</v>
      </c>
      <c r="G486">
        <v>1.27782187037409</v>
      </c>
      <c r="H486">
        <v>1.57366979947221</v>
      </c>
      <c r="I486">
        <v>0.543004908345386</v>
      </c>
      <c r="J486">
        <v>1.29957805792926</v>
      </c>
      <c r="K486">
        <v>0.762005584845919</v>
      </c>
      <c r="L486">
        <v>0.971583241491093</v>
      </c>
      <c r="M486">
        <v>0.00627979676371766</v>
      </c>
      <c r="N486">
        <v>0.0329062315057325</v>
      </c>
    </row>
    <row r="487" spans="1:14">
      <c r="A487" t="s">
        <v>1276</v>
      </c>
      <c r="B487" t="s">
        <v>1277</v>
      </c>
      <c r="C487">
        <v>0.625714138127879</v>
      </c>
      <c r="D487">
        <v>1.07935363476583</v>
      </c>
      <c r="E487">
        <v>0.483420146533964</v>
      </c>
      <c r="F487">
        <v>1.74675066483543</v>
      </c>
      <c r="G487">
        <v>1.16371592464008</v>
      </c>
      <c r="H487">
        <v>1.53882779163239</v>
      </c>
      <c r="I487">
        <v>0.729495973142558</v>
      </c>
      <c r="J487">
        <v>1.48309812703597</v>
      </c>
      <c r="K487">
        <v>0.762710840400257</v>
      </c>
      <c r="L487">
        <v>1.16403260621405</v>
      </c>
      <c r="M487">
        <v>0.00706710748273364</v>
      </c>
      <c r="N487">
        <v>0.0355308333094696</v>
      </c>
    </row>
    <row r="488" spans="1:14">
      <c r="A488" t="s">
        <v>1278</v>
      </c>
      <c r="B488" t="s">
        <v>1279</v>
      </c>
      <c r="C488">
        <v>2.18197308583922</v>
      </c>
      <c r="D488">
        <v>1.91925292746882</v>
      </c>
      <c r="E488">
        <v>2.06300508479208</v>
      </c>
      <c r="F488">
        <v>2.96995796698316</v>
      </c>
      <c r="G488">
        <v>2.61176398316528</v>
      </c>
      <c r="H488">
        <v>2.81251579751856</v>
      </c>
      <c r="I488">
        <v>2.05474369936671</v>
      </c>
      <c r="J488">
        <v>2.79807924922233</v>
      </c>
      <c r="K488">
        <v>0.763263592142054</v>
      </c>
      <c r="L488">
        <v>2.4625285954451</v>
      </c>
      <c r="M488">
        <v>0.000228809016663005</v>
      </c>
      <c r="N488">
        <v>0.00437268772040154</v>
      </c>
    </row>
    <row r="489" spans="1:14">
      <c r="A489" t="s">
        <v>1280</v>
      </c>
      <c r="B489" t="s">
        <v>1281</v>
      </c>
      <c r="C489">
        <v>6.97636827116984</v>
      </c>
      <c r="D489">
        <v>6.89612163244314</v>
      </c>
      <c r="E489">
        <v>6.97120944745064</v>
      </c>
      <c r="F489">
        <v>7.73350713482301</v>
      </c>
      <c r="G489">
        <v>7.32062949545635</v>
      </c>
      <c r="H489">
        <v>8.00203588742353</v>
      </c>
      <c r="I489">
        <v>6.94789978368787</v>
      </c>
      <c r="J489">
        <v>7.6853908392343</v>
      </c>
      <c r="K489">
        <v>0.76444393474667</v>
      </c>
      <c r="L489">
        <v>7.37924040098766</v>
      </c>
      <c r="M489">
        <v>0.000212894051711966</v>
      </c>
      <c r="N489">
        <v>0.00418579154987</v>
      </c>
    </row>
    <row r="490" spans="1:14">
      <c r="A490" t="s">
        <v>1282</v>
      </c>
      <c r="B490" t="s">
        <v>1283</v>
      </c>
      <c r="C490">
        <v>0.589826774679217</v>
      </c>
      <c r="D490">
        <v>0.541547019058979</v>
      </c>
      <c r="E490">
        <v>0.483420146533964</v>
      </c>
      <c r="F490">
        <v>1.13901552471134</v>
      </c>
      <c r="G490">
        <v>1.40380925915047</v>
      </c>
      <c r="H490">
        <v>1.28919404290315</v>
      </c>
      <c r="I490">
        <v>0.538264646757387</v>
      </c>
      <c r="J490">
        <v>1.27733960892165</v>
      </c>
      <c r="K490">
        <v>0.768471363121072</v>
      </c>
      <c r="L490">
        <v>0.930790061077094</v>
      </c>
      <c r="M490">
        <v>0.00200428178275639</v>
      </c>
      <c r="N490">
        <v>0.0162053851193444</v>
      </c>
    </row>
    <row r="491" spans="1:14">
      <c r="A491" t="s">
        <v>1284</v>
      </c>
      <c r="B491" t="s">
        <v>1285</v>
      </c>
      <c r="C491">
        <v>2.25253302160486</v>
      </c>
      <c r="D491">
        <v>1.5346090063808</v>
      </c>
      <c r="E491">
        <v>1.97203286855551</v>
      </c>
      <c r="F491">
        <v>2.92554475412213</v>
      </c>
      <c r="G491">
        <v>2.15477927172952</v>
      </c>
      <c r="H491">
        <v>2.86971137334936</v>
      </c>
      <c r="I491">
        <v>1.91972496551372</v>
      </c>
      <c r="J491">
        <v>2.65001179973367</v>
      </c>
      <c r="K491">
        <v>0.770587052624117</v>
      </c>
      <c r="L491">
        <v>2.34433248087367</v>
      </c>
      <c r="M491">
        <v>0.00722573790802559</v>
      </c>
      <c r="N491">
        <v>0.0359574010776839</v>
      </c>
    </row>
    <row r="492" spans="1:14">
      <c r="A492" t="s">
        <v>1286</v>
      </c>
      <c r="B492" t="s">
        <v>1287</v>
      </c>
      <c r="C492">
        <v>1.38095622585882</v>
      </c>
      <c r="D492">
        <v>2.03060417993085</v>
      </c>
      <c r="E492">
        <v>2.18504194710253</v>
      </c>
      <c r="F492">
        <v>2.63374849579158</v>
      </c>
      <c r="G492">
        <v>2.66306512095698</v>
      </c>
      <c r="H492">
        <v>2.76053924310691</v>
      </c>
      <c r="I492">
        <v>1.86553411763073</v>
      </c>
      <c r="J492">
        <v>2.68578428661849</v>
      </c>
      <c r="K492">
        <v>0.772984066017882</v>
      </c>
      <c r="L492">
        <v>2.34067415488377</v>
      </c>
      <c r="M492">
        <v>0.00153725456399495</v>
      </c>
      <c r="N492">
        <v>0.0138386279758667</v>
      </c>
    </row>
    <row r="493" spans="1:14">
      <c r="A493" t="s">
        <v>1288</v>
      </c>
      <c r="B493" t="s">
        <v>1289</v>
      </c>
      <c r="C493">
        <v>2.72741924136959</v>
      </c>
      <c r="D493">
        <v>3.29299434333653</v>
      </c>
      <c r="E493">
        <v>2.97581011414262</v>
      </c>
      <c r="F493">
        <v>3.75871109697715</v>
      </c>
      <c r="G493">
        <v>3.93846981145174</v>
      </c>
      <c r="H493">
        <v>3.68758955850758</v>
      </c>
      <c r="I493">
        <v>2.99874123294958</v>
      </c>
      <c r="J493">
        <v>3.79492348897882</v>
      </c>
      <c r="K493">
        <v>0.774275688793073</v>
      </c>
      <c r="L493">
        <v>3.4538409104927</v>
      </c>
      <c r="M493">
        <v>0.000192738363448046</v>
      </c>
      <c r="N493">
        <v>0.00394882127514803</v>
      </c>
    </row>
    <row r="494" spans="1:14">
      <c r="A494" t="s">
        <v>1290</v>
      </c>
      <c r="B494" t="s">
        <v>1291</v>
      </c>
      <c r="C494">
        <v>2.15766480988708</v>
      </c>
      <c r="D494">
        <v>2.13397342636747</v>
      </c>
      <c r="E494">
        <v>2.25531339860735</v>
      </c>
      <c r="F494">
        <v>2.89296250598315</v>
      </c>
      <c r="G494">
        <v>3.22616203261508</v>
      </c>
      <c r="H494">
        <v>2.69874995475247</v>
      </c>
      <c r="I494">
        <v>2.18231721162063</v>
      </c>
      <c r="J494">
        <v>2.93929149778357</v>
      </c>
      <c r="K494">
        <v>0.779161839323585</v>
      </c>
      <c r="L494">
        <v>2.60413042256615</v>
      </c>
      <c r="M494">
        <v>0.000330363562605611</v>
      </c>
      <c r="N494">
        <v>0.00544395950881241</v>
      </c>
    </row>
    <row r="495" spans="1:14">
      <c r="A495" t="s">
        <v>1292</v>
      </c>
      <c r="B495" t="s">
        <v>1293</v>
      </c>
      <c r="C495">
        <v>-0.154358580351742</v>
      </c>
      <c r="D495">
        <v>0.139421664430131</v>
      </c>
      <c r="E495">
        <v>0.227832443322054</v>
      </c>
      <c r="F495">
        <v>0.816543900325049</v>
      </c>
      <c r="G495">
        <v>0.690117291866523</v>
      </c>
      <c r="H495">
        <v>0.987136397063859</v>
      </c>
      <c r="I495">
        <v>0.0709651758001477</v>
      </c>
      <c r="J495">
        <v>0.831265863085144</v>
      </c>
      <c r="K495">
        <v>0.779404490942723</v>
      </c>
      <c r="L495">
        <v>0.489209117157375</v>
      </c>
      <c r="M495">
        <v>0.00519664283330388</v>
      </c>
      <c r="N495">
        <v>0.0291983844442454</v>
      </c>
    </row>
    <row r="496" spans="1:14">
      <c r="A496" t="s">
        <v>1294</v>
      </c>
      <c r="B496" t="s">
        <v>1295</v>
      </c>
      <c r="C496">
        <v>4.49225792506359</v>
      </c>
      <c r="D496">
        <v>4.411656431719</v>
      </c>
      <c r="E496">
        <v>4.44611540598612</v>
      </c>
      <c r="F496">
        <v>5.29112503600612</v>
      </c>
      <c r="G496">
        <v>5.00832145643748</v>
      </c>
      <c r="H496">
        <v>5.35793830170563</v>
      </c>
      <c r="I496">
        <v>4.4500099209229</v>
      </c>
      <c r="J496">
        <v>5.21912826471641</v>
      </c>
      <c r="K496">
        <v>0.779789113026441</v>
      </c>
      <c r="L496">
        <v>4.88543817435134</v>
      </c>
      <c r="M496" s="7">
        <v>4.9202062605247e-6</v>
      </c>
      <c r="N496">
        <v>0.000486909305274321</v>
      </c>
    </row>
    <row r="497" spans="1:14">
      <c r="A497" t="s">
        <v>1296</v>
      </c>
      <c r="B497" t="s">
        <v>1297</v>
      </c>
      <c r="C497">
        <v>4.38116881934784</v>
      </c>
      <c r="D497">
        <v>4.45055674249265</v>
      </c>
      <c r="E497">
        <v>4.44986619957508</v>
      </c>
      <c r="F497">
        <v>5.19817417542506</v>
      </c>
      <c r="G497">
        <v>5.08712848970477</v>
      </c>
      <c r="H497">
        <v>5.3276395430878</v>
      </c>
      <c r="I497">
        <v>4.42719725380519</v>
      </c>
      <c r="J497">
        <v>5.20431406940588</v>
      </c>
      <c r="K497">
        <v>0.780926886145258</v>
      </c>
      <c r="L497">
        <v>4.865205828463</v>
      </c>
      <c r="M497" s="7">
        <v>1.0173063343044e-6</v>
      </c>
      <c r="N497">
        <v>0.000210320377751266</v>
      </c>
    </row>
    <row r="498" spans="1:14">
      <c r="A498" t="s">
        <v>1298</v>
      </c>
      <c r="B498" t="s">
        <v>1299</v>
      </c>
      <c r="C498">
        <v>4.54709241225122</v>
      </c>
      <c r="D498">
        <v>4.46219074310983</v>
      </c>
      <c r="E498">
        <v>4.39644637628435</v>
      </c>
      <c r="F498">
        <v>5.24539806331559</v>
      </c>
      <c r="G498">
        <v>4.82901605439921</v>
      </c>
      <c r="H498">
        <v>5.58624064174274</v>
      </c>
      <c r="I498">
        <v>4.46857651054847</v>
      </c>
      <c r="J498">
        <v>5.22021825315251</v>
      </c>
      <c r="K498">
        <v>0.786981470694957</v>
      </c>
      <c r="L498">
        <v>4.90907726184491</v>
      </c>
      <c r="M498">
        <v>0.000526732347897141</v>
      </c>
      <c r="N498">
        <v>0.00712823798203017</v>
      </c>
    </row>
    <row r="499" spans="1:14">
      <c r="A499" t="s">
        <v>1300</v>
      </c>
      <c r="B499" t="s">
        <v>1301</v>
      </c>
      <c r="C499">
        <v>5.26550242196412</v>
      </c>
      <c r="D499">
        <v>5.29795856061567</v>
      </c>
      <c r="E499">
        <v>5.16815032329069</v>
      </c>
      <c r="F499">
        <v>6.03163594514852</v>
      </c>
      <c r="G499">
        <v>5.804712712322</v>
      </c>
      <c r="H499">
        <v>6.22533873669703</v>
      </c>
      <c r="I499">
        <v>5.24387043529016</v>
      </c>
      <c r="J499">
        <v>6.02056246472252</v>
      </c>
      <c r="K499">
        <v>0.787122447150727</v>
      </c>
      <c r="L499">
        <v>5.68783885606206</v>
      </c>
      <c r="M499" s="7">
        <v>6.39730241814806e-6</v>
      </c>
      <c r="N499">
        <v>0.000574284154576515</v>
      </c>
    </row>
    <row r="500" spans="1:14">
      <c r="A500" t="s">
        <v>1302</v>
      </c>
      <c r="B500" t="s">
        <v>1303</v>
      </c>
      <c r="C500">
        <v>1.79755356263495</v>
      </c>
      <c r="D500">
        <v>1.58412626902096</v>
      </c>
      <c r="E500">
        <v>1.89708471755201</v>
      </c>
      <c r="F500">
        <v>2.52738060816043</v>
      </c>
      <c r="G500">
        <v>2.33429649772685</v>
      </c>
      <c r="H500">
        <v>2.72997537087715</v>
      </c>
      <c r="I500">
        <v>1.75958818306931</v>
      </c>
      <c r="J500">
        <v>2.53055082558814</v>
      </c>
      <c r="K500">
        <v>0.789445435722541</v>
      </c>
      <c r="L500">
        <v>2.18482174593639</v>
      </c>
      <c r="M500">
        <v>0.000380357583149966</v>
      </c>
      <c r="N500">
        <v>0.00590853994816264</v>
      </c>
    </row>
    <row r="501" spans="1:14">
      <c r="A501" t="s">
        <v>1304</v>
      </c>
      <c r="B501" t="s">
        <v>1305</v>
      </c>
      <c r="C501">
        <v>3.88118439866533</v>
      </c>
      <c r="D501">
        <v>3.62711640605612</v>
      </c>
      <c r="E501">
        <v>3.58949225655582</v>
      </c>
      <c r="F501">
        <v>4.56363220776999</v>
      </c>
      <c r="G501">
        <v>4.09298643265739</v>
      </c>
      <c r="H501">
        <v>4.7291011116084</v>
      </c>
      <c r="I501">
        <v>3.69926435375909</v>
      </c>
      <c r="J501">
        <v>4.46190658401193</v>
      </c>
      <c r="K501">
        <v>0.790152327353874</v>
      </c>
      <c r="L501">
        <v>4.13935657647325</v>
      </c>
      <c r="M501">
        <v>0.00036191227220926</v>
      </c>
      <c r="N501">
        <v>0.00572887813723358</v>
      </c>
    </row>
    <row r="502" spans="1:14">
      <c r="A502" t="s">
        <v>1306</v>
      </c>
      <c r="B502" t="s">
        <v>1307</v>
      </c>
      <c r="C502">
        <v>2.3945132393171</v>
      </c>
      <c r="D502">
        <v>2.53112744778967</v>
      </c>
      <c r="E502">
        <v>2.65033302134649</v>
      </c>
      <c r="F502">
        <v>3.26297943038461</v>
      </c>
      <c r="G502">
        <v>3.30901887014129</v>
      </c>
      <c r="H502">
        <v>3.37834735607177</v>
      </c>
      <c r="I502">
        <v>2.52532456948442</v>
      </c>
      <c r="J502">
        <v>3.31678188553256</v>
      </c>
      <c r="K502">
        <v>0.790413271919681</v>
      </c>
      <c r="L502">
        <v>2.96489019087814</v>
      </c>
      <c r="M502" s="7">
        <v>2.46678471934699e-5</v>
      </c>
      <c r="N502">
        <v>0.00135413498761583</v>
      </c>
    </row>
    <row r="503" spans="1:14">
      <c r="A503" t="s">
        <v>1308</v>
      </c>
      <c r="B503" t="s">
        <v>1309</v>
      </c>
      <c r="C503">
        <v>2.55201572810055</v>
      </c>
      <c r="D503">
        <v>1.99443368603831</v>
      </c>
      <c r="E503">
        <v>1.99275044054385</v>
      </c>
      <c r="F503">
        <v>3.037099934758</v>
      </c>
      <c r="G503">
        <v>2.85176702150725</v>
      </c>
      <c r="H503">
        <v>3.02254306477465</v>
      </c>
      <c r="I503">
        <v>2.17973328489424</v>
      </c>
      <c r="J503">
        <v>2.9704700070133</v>
      </c>
      <c r="K503">
        <v>0.793418783681437</v>
      </c>
      <c r="L503">
        <v>2.61667188859967</v>
      </c>
      <c r="M503">
        <v>0.000533111466717442</v>
      </c>
      <c r="N503">
        <v>0.00715270989514208</v>
      </c>
    </row>
    <row r="504" spans="1:14">
      <c r="A504" t="s">
        <v>1310</v>
      </c>
      <c r="B504" t="s">
        <v>1311</v>
      </c>
      <c r="C504">
        <v>2.94898242190762</v>
      </c>
      <c r="D504">
        <v>3.20868113893783</v>
      </c>
      <c r="E504">
        <v>3.11932018431598</v>
      </c>
      <c r="F504">
        <v>3.82238500031376</v>
      </c>
      <c r="G504">
        <v>4.04866541057804</v>
      </c>
      <c r="H504">
        <v>3.79484056509508</v>
      </c>
      <c r="I504">
        <v>3.09232791505381</v>
      </c>
      <c r="J504">
        <v>3.88863032532896</v>
      </c>
      <c r="K504">
        <v>0.795175326830893</v>
      </c>
      <c r="L504">
        <v>3.5401393701486</v>
      </c>
      <c r="M504" s="7">
        <v>1.9538196012922e-5</v>
      </c>
      <c r="N504">
        <v>0.00116575571071108</v>
      </c>
    </row>
    <row r="505" spans="1:14">
      <c r="A505" t="s">
        <v>1312</v>
      </c>
      <c r="B505" t="s">
        <v>1313</v>
      </c>
      <c r="C505">
        <v>3.00455698440689</v>
      </c>
      <c r="D505">
        <v>2.99648239613575</v>
      </c>
      <c r="E505">
        <v>2.90106310042263</v>
      </c>
      <c r="F505">
        <v>3.85995711036516</v>
      </c>
      <c r="G505">
        <v>3.51385818535676</v>
      </c>
      <c r="H505">
        <v>3.87384961246201</v>
      </c>
      <c r="I505">
        <v>2.96736749365509</v>
      </c>
      <c r="J505">
        <v>3.74922163606131</v>
      </c>
      <c r="K505">
        <v>0.796982929227819</v>
      </c>
      <c r="L505">
        <v>3.40645562437242</v>
      </c>
      <c r="M505" s="7">
        <v>3.33500924529879e-5</v>
      </c>
      <c r="N505">
        <v>0.00157756243608711</v>
      </c>
    </row>
    <row r="506" spans="1:14">
      <c r="A506" t="s">
        <v>1314</v>
      </c>
      <c r="B506" t="s">
        <v>1315</v>
      </c>
      <c r="C506">
        <v>2.01611409595513</v>
      </c>
      <c r="D506">
        <v>1.41656050579783</v>
      </c>
      <c r="E506">
        <v>1.59229475941417</v>
      </c>
      <c r="F506">
        <v>2.43986586903245</v>
      </c>
      <c r="G506">
        <v>2.42625135335883</v>
      </c>
      <c r="H506">
        <v>2.53160161458049</v>
      </c>
      <c r="I506">
        <v>1.67498978705571</v>
      </c>
      <c r="J506">
        <v>2.46590627899059</v>
      </c>
      <c r="K506">
        <v>0.798518021937555</v>
      </c>
      <c r="L506">
        <v>2.10503749035366</v>
      </c>
      <c r="M506">
        <v>0.000654999467861053</v>
      </c>
      <c r="N506">
        <v>0.0081695317540805</v>
      </c>
    </row>
    <row r="507" spans="1:14">
      <c r="A507" t="s">
        <v>1316</v>
      </c>
      <c r="B507" t="s">
        <v>1317</v>
      </c>
      <c r="C507">
        <v>3.02485764776352</v>
      </c>
      <c r="D507">
        <v>3.3261144867797</v>
      </c>
      <c r="E507">
        <v>3.38135327724245</v>
      </c>
      <c r="F507">
        <v>3.85658161145791</v>
      </c>
      <c r="G507">
        <v>4.25500899198673</v>
      </c>
      <c r="H507">
        <v>4.02940683227602</v>
      </c>
      <c r="I507">
        <v>3.24410847059522</v>
      </c>
      <c r="J507">
        <v>4.04699914524022</v>
      </c>
      <c r="K507">
        <v>0.799919686797972</v>
      </c>
      <c r="L507">
        <v>3.70138505314789</v>
      </c>
      <c r="M507" s="7">
        <v>6.80427280916312e-5</v>
      </c>
      <c r="N507">
        <v>0.00230382884568315</v>
      </c>
    </row>
    <row r="508" spans="1:14">
      <c r="A508" t="s">
        <v>1318</v>
      </c>
      <c r="B508" t="s">
        <v>1319</v>
      </c>
      <c r="C508">
        <v>1.31654210033902</v>
      </c>
      <c r="D508">
        <v>1.02659982029654</v>
      </c>
      <c r="E508">
        <v>1.15111596862531</v>
      </c>
      <c r="F508">
        <v>2.22632157076677</v>
      </c>
      <c r="G508">
        <v>1.59204842258189</v>
      </c>
      <c r="H508">
        <v>1.93693750871084</v>
      </c>
      <c r="I508">
        <v>1.16475262975362</v>
      </c>
      <c r="J508">
        <v>1.91843583401983</v>
      </c>
      <c r="K508">
        <v>0.800258912622143</v>
      </c>
      <c r="L508">
        <v>1.58400142440921</v>
      </c>
      <c r="M508">
        <v>0.00187702860581057</v>
      </c>
      <c r="N508">
        <v>0.0156744524640668</v>
      </c>
    </row>
    <row r="509" spans="1:14">
      <c r="A509" t="s">
        <v>1320</v>
      </c>
      <c r="B509" t="s">
        <v>1321</v>
      </c>
      <c r="C509">
        <v>2.67700040404626</v>
      </c>
      <c r="D509">
        <v>2.51844724316942</v>
      </c>
      <c r="E509">
        <v>2.22936105532934</v>
      </c>
      <c r="F509">
        <v>3.30816111671359</v>
      </c>
      <c r="G509">
        <v>3.21474600205399</v>
      </c>
      <c r="H509">
        <v>3.29728074843438</v>
      </c>
      <c r="I509">
        <v>2.47493623418167</v>
      </c>
      <c r="J509">
        <v>3.27339595573399</v>
      </c>
      <c r="K509">
        <v>0.800738288667162</v>
      </c>
      <c r="L509">
        <v>2.91703080244152</v>
      </c>
      <c r="M509" s="7">
        <v>7.83429799195718e-5</v>
      </c>
      <c r="N509">
        <v>0.00246879898614909</v>
      </c>
    </row>
    <row r="510" spans="1:14">
      <c r="A510" t="s">
        <v>1322</v>
      </c>
      <c r="B510" t="s">
        <v>1323</v>
      </c>
      <c r="C510">
        <v>1.90367888457691</v>
      </c>
      <c r="D510">
        <v>1.71213733228399</v>
      </c>
      <c r="E510">
        <v>1.72203344998591</v>
      </c>
      <c r="F510">
        <v>2.48428672389435</v>
      </c>
      <c r="G510">
        <v>2.56757393132644</v>
      </c>
      <c r="H510">
        <v>2.65060686371833</v>
      </c>
      <c r="I510">
        <v>1.77928322228227</v>
      </c>
      <c r="J510">
        <v>2.56748917297971</v>
      </c>
      <c r="K510">
        <v>0.803469029736353</v>
      </c>
      <c r="L510">
        <v>2.2071449240607</v>
      </c>
      <c r="M510" s="7">
        <v>9.63894700584098e-5</v>
      </c>
      <c r="N510">
        <v>0.00270396807547404</v>
      </c>
    </row>
    <row r="511" spans="1:14">
      <c r="A511" t="s">
        <v>1324</v>
      </c>
      <c r="B511" t="s">
        <v>1325</v>
      </c>
      <c r="C511">
        <v>1.40180396504341</v>
      </c>
      <c r="D511">
        <v>1.88014044387668</v>
      </c>
      <c r="E511">
        <v>1.38850422093271</v>
      </c>
      <c r="F511">
        <v>2.365818851063</v>
      </c>
      <c r="G511">
        <v>2.48445186939868</v>
      </c>
      <c r="H511">
        <v>2.28059872919953</v>
      </c>
      <c r="I511">
        <v>1.55681620995093</v>
      </c>
      <c r="J511">
        <v>2.3769564832204</v>
      </c>
      <c r="K511">
        <v>0.804380231783478</v>
      </c>
      <c r="L511">
        <v>2.019139370335</v>
      </c>
      <c r="M511">
        <v>0.000646310586033998</v>
      </c>
      <c r="N511">
        <v>0.00809817074970974</v>
      </c>
    </row>
    <row r="512" spans="1:14">
      <c r="A512" t="s">
        <v>1326</v>
      </c>
      <c r="B512" t="s">
        <v>1327</v>
      </c>
      <c r="C512">
        <v>-0.421016460823681</v>
      </c>
      <c r="D512">
        <v>-0.280568707667133</v>
      </c>
      <c r="E512">
        <v>-0.317908880931852</v>
      </c>
      <c r="F512">
        <v>0.244066345767256</v>
      </c>
      <c r="G512">
        <v>0.754605587307992</v>
      </c>
      <c r="H512">
        <v>0.220885444005434</v>
      </c>
      <c r="I512">
        <v>-0.339831349807555</v>
      </c>
      <c r="J512">
        <v>0.406519125693561</v>
      </c>
      <c r="K512">
        <v>0.805490444852761</v>
      </c>
      <c r="L512">
        <v>0.0671081518854587</v>
      </c>
      <c r="M512">
        <v>0.0111434199331982</v>
      </c>
      <c r="N512">
        <v>0.047674909480343</v>
      </c>
    </row>
    <row r="513" spans="1:14">
      <c r="A513" t="s">
        <v>1328</v>
      </c>
      <c r="B513" t="s">
        <v>1329</v>
      </c>
      <c r="C513">
        <v>2.01611409595513</v>
      </c>
      <c r="D513">
        <v>2.057149095051</v>
      </c>
      <c r="E513">
        <v>1.94038776590232</v>
      </c>
      <c r="F513">
        <v>2.85286691207692</v>
      </c>
      <c r="G513">
        <v>2.67144071798882</v>
      </c>
      <c r="H513">
        <v>2.87670398132421</v>
      </c>
      <c r="I513">
        <v>2.00455031896948</v>
      </c>
      <c r="J513">
        <v>2.80033720379665</v>
      </c>
      <c r="K513">
        <v>0.807535023124001</v>
      </c>
      <c r="L513">
        <v>2.44302926955768</v>
      </c>
      <c r="M513" s="7">
        <v>5.40130217978536e-5</v>
      </c>
      <c r="N513">
        <v>0.00208784046014649</v>
      </c>
    </row>
    <row r="514" spans="1:14">
      <c r="A514" t="s">
        <v>1330</v>
      </c>
      <c r="B514" t="s">
        <v>1331</v>
      </c>
      <c r="C514">
        <v>3.12855219549137</v>
      </c>
      <c r="D514">
        <v>2.73669246352877</v>
      </c>
      <c r="E514">
        <v>3.1240229676503</v>
      </c>
      <c r="F514">
        <v>3.93868659235978</v>
      </c>
      <c r="G514">
        <v>3.51850828978731</v>
      </c>
      <c r="H514">
        <v>3.92870925671998</v>
      </c>
      <c r="I514">
        <v>2.99642254222348</v>
      </c>
      <c r="J514">
        <v>3.79530137962236</v>
      </c>
      <c r="K514">
        <v>0.81281930069247</v>
      </c>
      <c r="L514">
        <v>3.45030648670583</v>
      </c>
      <c r="M514">
        <v>0.000176718504617782</v>
      </c>
      <c r="N514">
        <v>0.00376181590563125</v>
      </c>
    </row>
    <row r="515" spans="1:14">
      <c r="A515" t="s">
        <v>1332</v>
      </c>
      <c r="B515" t="s">
        <v>1333</v>
      </c>
      <c r="C515">
        <v>6.20399493852008</v>
      </c>
      <c r="D515">
        <v>5.81404670005092</v>
      </c>
      <c r="E515">
        <v>6.16799378635398</v>
      </c>
      <c r="F515">
        <v>6.93696341959285</v>
      </c>
      <c r="G515">
        <v>6.39165667887663</v>
      </c>
      <c r="H515">
        <v>7.20714037669193</v>
      </c>
      <c r="I515">
        <v>6.06201180830833</v>
      </c>
      <c r="J515">
        <v>6.84525349172047</v>
      </c>
      <c r="K515">
        <v>0.814419925041022</v>
      </c>
      <c r="L515">
        <v>6.53232015214042</v>
      </c>
      <c r="M515">
        <v>0.00137850455168466</v>
      </c>
      <c r="N515">
        <v>0.0128657281858667</v>
      </c>
    </row>
    <row r="516" spans="1:14">
      <c r="A516" t="s">
        <v>1334</v>
      </c>
      <c r="B516" t="s">
        <v>1335</v>
      </c>
      <c r="C516">
        <v>7.37791109062254</v>
      </c>
      <c r="D516">
        <v>6.90893062111738</v>
      </c>
      <c r="E516">
        <v>7.29142216550038</v>
      </c>
      <c r="F516">
        <v>8.07026883539587</v>
      </c>
      <c r="G516">
        <v>7.7772672272015</v>
      </c>
      <c r="H516">
        <v>8.2000465549074</v>
      </c>
      <c r="I516">
        <v>7.19275462574677</v>
      </c>
      <c r="J516">
        <v>8.01586087250159</v>
      </c>
      <c r="K516">
        <v>0.821581864821972</v>
      </c>
      <c r="L516">
        <v>7.67300600920989</v>
      </c>
      <c r="M516" s="7">
        <v>8.21888852898093e-5</v>
      </c>
      <c r="N516">
        <v>0.00253725642484038</v>
      </c>
    </row>
    <row r="517" spans="1:14">
      <c r="A517" t="s">
        <v>54</v>
      </c>
      <c r="B517" t="s">
        <v>55</v>
      </c>
      <c r="C517">
        <v>1.20235015632134</v>
      </c>
      <c r="D517">
        <v>1.13024629996357</v>
      </c>
      <c r="E517">
        <v>0.74998807395301</v>
      </c>
      <c r="F517">
        <v>1.77563377365155</v>
      </c>
      <c r="G517">
        <v>1.7267411605842</v>
      </c>
      <c r="H517">
        <v>2.00233697882319</v>
      </c>
      <c r="I517">
        <v>1.02752817674597</v>
      </c>
      <c r="J517">
        <v>1.83490397101965</v>
      </c>
      <c r="K517">
        <v>0.823897406195747</v>
      </c>
      <c r="L517">
        <v>1.46952630506566</v>
      </c>
      <c r="M517">
        <v>0.000952855414645513</v>
      </c>
      <c r="N517">
        <v>0.0102855496388292</v>
      </c>
    </row>
    <row r="518" spans="1:14">
      <c r="A518" t="s">
        <v>1336</v>
      </c>
      <c r="B518" t="s">
        <v>1337</v>
      </c>
      <c r="C518">
        <v>1.17838565203247</v>
      </c>
      <c r="D518">
        <v>1.31756385457199</v>
      </c>
      <c r="E518">
        <v>0.844199931347016</v>
      </c>
      <c r="F518">
        <v>2.10639318889697</v>
      </c>
      <c r="G518">
        <v>1.66096611712569</v>
      </c>
      <c r="H518">
        <v>2.00233697882319</v>
      </c>
      <c r="I518">
        <v>1.11338314598383</v>
      </c>
      <c r="J518">
        <v>1.92323209494862</v>
      </c>
      <c r="K518">
        <v>0.827127032453698</v>
      </c>
      <c r="L518">
        <v>1.5681233563734</v>
      </c>
      <c r="M518">
        <v>0.00128391983100919</v>
      </c>
      <c r="N518">
        <v>0.012371818709345</v>
      </c>
    </row>
    <row r="519" spans="1:14">
      <c r="A519" t="s">
        <v>1338</v>
      </c>
      <c r="B519" t="s">
        <v>1339</v>
      </c>
      <c r="C519">
        <v>3.43197346464879</v>
      </c>
      <c r="D519">
        <v>3.27048414705238</v>
      </c>
      <c r="E519">
        <v>3.51625655571843</v>
      </c>
      <c r="F519">
        <v>4.26067712351466</v>
      </c>
      <c r="G519">
        <v>4.22971024765813</v>
      </c>
      <c r="H519">
        <v>4.20912335893012</v>
      </c>
      <c r="I519">
        <v>3.40623805580653</v>
      </c>
      <c r="J519">
        <v>4.23317024336764</v>
      </c>
      <c r="K519">
        <v>0.829116240431078</v>
      </c>
      <c r="L519">
        <v>3.86978197716388</v>
      </c>
      <c r="M519" s="7">
        <v>2.45166814963832e-6</v>
      </c>
      <c r="N519">
        <v>0.000341357264304233</v>
      </c>
    </row>
    <row r="520" spans="1:14">
      <c r="A520" t="s">
        <v>1340</v>
      </c>
      <c r="B520" t="s">
        <v>1341</v>
      </c>
      <c r="C520">
        <v>3.89962387552477</v>
      </c>
      <c r="D520">
        <v>3.79423259734192</v>
      </c>
      <c r="E520">
        <v>3.66887662984806</v>
      </c>
      <c r="F520">
        <v>4.56570087813492</v>
      </c>
      <c r="G520">
        <v>4.62637583053095</v>
      </c>
      <c r="H520">
        <v>4.6578245841725</v>
      </c>
      <c r="I520">
        <v>3.78757770090492</v>
      </c>
      <c r="J520">
        <v>4.61663376427946</v>
      </c>
      <c r="K520">
        <v>0.831821840300635</v>
      </c>
      <c r="L520">
        <v>4.25374768438506</v>
      </c>
      <c r="M520" s="7">
        <v>1.17673671376569e-6</v>
      </c>
      <c r="N520">
        <v>0.000224079839848332</v>
      </c>
    </row>
    <row r="521" spans="1:14">
      <c r="A521" t="s">
        <v>1342</v>
      </c>
      <c r="B521" t="s">
        <v>1343</v>
      </c>
      <c r="C521">
        <v>3.9535690412906</v>
      </c>
      <c r="D521">
        <v>3.93447059431136</v>
      </c>
      <c r="E521">
        <v>3.9328360122588</v>
      </c>
      <c r="F521">
        <v>4.74252245649246</v>
      </c>
      <c r="G521">
        <v>4.90556469206173</v>
      </c>
      <c r="H521">
        <v>4.65172281569111</v>
      </c>
      <c r="I521">
        <v>3.94029188262025</v>
      </c>
      <c r="J521">
        <v>4.7666033214151</v>
      </c>
      <c r="K521">
        <v>0.83262004548137</v>
      </c>
      <c r="L521">
        <v>4.40695875149787</v>
      </c>
      <c r="M521" s="7">
        <v>1.15784564966417e-6</v>
      </c>
      <c r="N521">
        <v>0.000224079839848332</v>
      </c>
    </row>
    <row r="522" spans="1:14">
      <c r="A522" t="s">
        <v>1344</v>
      </c>
      <c r="B522" t="s">
        <v>1345</v>
      </c>
      <c r="C522">
        <v>5.16237761920913</v>
      </c>
      <c r="D522">
        <v>5.12368565117395</v>
      </c>
      <c r="E522">
        <v>5.15212371130984</v>
      </c>
      <c r="F522">
        <v>5.99909374777936</v>
      </c>
      <c r="G522">
        <v>5.78940292442723</v>
      </c>
      <c r="H522">
        <v>6.14508298694395</v>
      </c>
      <c r="I522">
        <v>5.14606232723097</v>
      </c>
      <c r="J522">
        <v>5.97785988638351</v>
      </c>
      <c r="K522">
        <v>0.840787722689107</v>
      </c>
      <c r="L522">
        <v>5.62256357039316</v>
      </c>
      <c r="M522" s="7">
        <v>9.4616108588396e-7</v>
      </c>
      <c r="N522">
        <v>0.000201724500263854</v>
      </c>
    </row>
    <row r="523" spans="1:14">
      <c r="A523" t="s">
        <v>1346</v>
      </c>
      <c r="B523" t="s">
        <v>1347</v>
      </c>
      <c r="C523">
        <v>4.65739526674661</v>
      </c>
      <c r="D523">
        <v>4.95160740799833</v>
      </c>
      <c r="E523">
        <v>4.70812446422481</v>
      </c>
      <c r="F523">
        <v>5.53656916791367</v>
      </c>
      <c r="G523">
        <v>5.74545214790526</v>
      </c>
      <c r="H523">
        <v>5.58410618907823</v>
      </c>
      <c r="I523">
        <v>4.77237571298992</v>
      </c>
      <c r="J523">
        <v>5.62204250163239</v>
      </c>
      <c r="K523">
        <v>0.84440782644317</v>
      </c>
      <c r="L523">
        <v>5.25907569849353</v>
      </c>
      <c r="M523" s="7">
        <v>1.70436715148682e-6</v>
      </c>
      <c r="N523">
        <v>0.000267311376805031</v>
      </c>
    </row>
    <row r="524" spans="1:14">
      <c r="A524" t="s">
        <v>1348</v>
      </c>
      <c r="B524" t="s">
        <v>1349</v>
      </c>
      <c r="C524">
        <v>2.20587856392922</v>
      </c>
      <c r="D524">
        <v>2.19101976739757</v>
      </c>
      <c r="E524">
        <v>2.50647489643176</v>
      </c>
      <c r="F524">
        <v>3.21106006158478</v>
      </c>
      <c r="G524">
        <v>2.95142537757613</v>
      </c>
      <c r="H524">
        <v>3.26566657291456</v>
      </c>
      <c r="I524">
        <v>2.30112440925285</v>
      </c>
      <c r="J524">
        <v>3.14271733735849</v>
      </c>
      <c r="K524">
        <v>0.847215659851107</v>
      </c>
      <c r="L524">
        <v>2.77565173426972</v>
      </c>
      <c r="M524" s="7">
        <v>8.16969528005532e-5</v>
      </c>
      <c r="N524">
        <v>0.00253353391128079</v>
      </c>
    </row>
    <row r="525" spans="1:14">
      <c r="A525" t="s">
        <v>36</v>
      </c>
      <c r="B525" t="s">
        <v>37</v>
      </c>
      <c r="C525">
        <v>0.589826774679217</v>
      </c>
      <c r="D525">
        <v>-0.0365106747057432</v>
      </c>
      <c r="E525">
        <v>0.88909488734515</v>
      </c>
      <c r="F525">
        <v>1.43898331935466</v>
      </c>
      <c r="G525">
        <v>1.36302381668588</v>
      </c>
      <c r="H525">
        <v>1.2028020241299</v>
      </c>
      <c r="I525">
        <v>0.480803662439541</v>
      </c>
      <c r="J525">
        <v>1.33493638672348</v>
      </c>
      <c r="K525">
        <v>0.847428529435121</v>
      </c>
      <c r="L525">
        <v>0.95814525915716</v>
      </c>
      <c r="M525">
        <v>0.0061510159203993</v>
      </c>
      <c r="N525">
        <v>0.0325186409274888</v>
      </c>
    </row>
    <row r="526" spans="1:14">
      <c r="A526" t="s">
        <v>16</v>
      </c>
      <c r="B526" t="s">
        <v>17</v>
      </c>
      <c r="C526">
        <v>0.66073041987127</v>
      </c>
      <c r="D526">
        <v>-0.194546224844584</v>
      </c>
      <c r="E526">
        <v>0.0807725495728527</v>
      </c>
      <c r="F526">
        <v>1.20420644865058</v>
      </c>
      <c r="G526">
        <v>0.622610944812738</v>
      </c>
      <c r="H526">
        <v>1.13443402986363</v>
      </c>
      <c r="I526">
        <v>0.182318914866513</v>
      </c>
      <c r="J526">
        <v>0.987083807775649</v>
      </c>
      <c r="K526">
        <v>0.852537169122353</v>
      </c>
      <c r="L526">
        <v>0.629170358271773</v>
      </c>
      <c r="M526">
        <v>0.0108059428679924</v>
      </c>
      <c r="N526">
        <v>0.046785822260125</v>
      </c>
    </row>
    <row r="527" spans="1:14">
      <c r="A527" t="s">
        <v>1350</v>
      </c>
      <c r="B527" t="s">
        <v>1351</v>
      </c>
      <c r="C527">
        <v>0.854660489467963</v>
      </c>
      <c r="D527">
        <v>0.46431334179434</v>
      </c>
      <c r="E527">
        <v>0.453840529409288</v>
      </c>
      <c r="F527">
        <v>1.16107476564272</v>
      </c>
      <c r="G527">
        <v>1.55631434317298</v>
      </c>
      <c r="H527">
        <v>1.50312345836232</v>
      </c>
      <c r="I527">
        <v>0.590938120223864</v>
      </c>
      <c r="J527">
        <v>1.40683752239267</v>
      </c>
      <c r="K527">
        <v>0.853141174143923</v>
      </c>
      <c r="L527">
        <v>1.03040835713387</v>
      </c>
      <c r="M527">
        <v>0.00193269780029897</v>
      </c>
      <c r="N527">
        <v>0.0158961190386253</v>
      </c>
    </row>
    <row r="528" spans="1:14">
      <c r="A528" t="s">
        <v>1352</v>
      </c>
      <c r="B528" t="s">
        <v>1353</v>
      </c>
      <c r="C528">
        <v>1.20235015632134</v>
      </c>
      <c r="D528">
        <v>1.6201798340814</v>
      </c>
      <c r="E528">
        <v>1.30813283280843</v>
      </c>
      <c r="F528">
        <v>2.33704115838735</v>
      </c>
      <c r="G528">
        <v>1.67769314554495</v>
      </c>
      <c r="H528">
        <v>2.55794210530037</v>
      </c>
      <c r="I528">
        <v>1.37688760773706</v>
      </c>
      <c r="J528">
        <v>2.19089213641089</v>
      </c>
      <c r="K528">
        <v>0.855102206061544</v>
      </c>
      <c r="L528">
        <v>1.86143495281491</v>
      </c>
      <c r="M528">
        <v>0.00319693086675143</v>
      </c>
      <c r="N528">
        <v>0.0212687087649065</v>
      </c>
    </row>
    <row r="529" spans="1:14">
      <c r="A529" t="s">
        <v>1354</v>
      </c>
      <c r="B529" t="s">
        <v>1355</v>
      </c>
      <c r="C529">
        <v>3.47195334133568</v>
      </c>
      <c r="D529">
        <v>3.30042036315059</v>
      </c>
      <c r="E529">
        <v>3.27542731209731</v>
      </c>
      <c r="F529">
        <v>4.36651524205685</v>
      </c>
      <c r="G529">
        <v>3.77320036654887</v>
      </c>
      <c r="H529">
        <v>4.37633189618325</v>
      </c>
      <c r="I529">
        <v>3.34926700552786</v>
      </c>
      <c r="J529">
        <v>4.17201583492966</v>
      </c>
      <c r="K529">
        <v>0.855532244434128</v>
      </c>
      <c r="L529">
        <v>3.82663963202676</v>
      </c>
      <c r="M529">
        <v>0.000173269125179019</v>
      </c>
      <c r="N529">
        <v>0.00369993304079455</v>
      </c>
    </row>
    <row r="530" spans="1:14">
      <c r="A530" t="s">
        <v>1356</v>
      </c>
      <c r="B530" t="s">
        <v>1357</v>
      </c>
      <c r="C530">
        <v>1.97497087577501</v>
      </c>
      <c r="D530">
        <v>1.49632281178531</v>
      </c>
      <c r="E530">
        <v>1.85244158462202</v>
      </c>
      <c r="F530">
        <v>2.90608383817602</v>
      </c>
      <c r="G530">
        <v>2.45564507866599</v>
      </c>
      <c r="H530">
        <v>2.45891443082623</v>
      </c>
      <c r="I530">
        <v>1.77457842406078</v>
      </c>
      <c r="J530">
        <v>2.60688111588941</v>
      </c>
      <c r="K530">
        <v>0.859392095000317</v>
      </c>
      <c r="L530">
        <v>2.2429554128726</v>
      </c>
      <c r="M530">
        <v>0.000589879711028513</v>
      </c>
      <c r="N530">
        <v>0.00758615330535726</v>
      </c>
    </row>
    <row r="531" spans="1:14">
      <c r="A531" t="s">
        <v>244</v>
      </c>
      <c r="B531" t="s">
        <v>245</v>
      </c>
      <c r="C531">
        <v>-0.0947412871787338</v>
      </c>
      <c r="D531">
        <v>-0.194546224844584</v>
      </c>
      <c r="E531">
        <v>-0.317908880931852</v>
      </c>
      <c r="F531">
        <v>0.816543900325049</v>
      </c>
      <c r="G531">
        <v>0.551790127454846</v>
      </c>
      <c r="H531">
        <v>0.425473707921993</v>
      </c>
      <c r="I531">
        <v>-0.202398797651723</v>
      </c>
      <c r="J531">
        <v>0.597935911900629</v>
      </c>
      <c r="K531">
        <v>0.860416969414275</v>
      </c>
      <c r="L531">
        <v>0.229994474828022</v>
      </c>
      <c r="M531">
        <v>0.00429498590792936</v>
      </c>
      <c r="N531">
        <v>0.0258627902531757</v>
      </c>
    </row>
    <row r="532" spans="1:14">
      <c r="A532" t="s">
        <v>1358</v>
      </c>
      <c r="B532" t="s">
        <v>1359</v>
      </c>
      <c r="C532">
        <v>2.86138798212264</v>
      </c>
      <c r="D532">
        <v>3.16052694326427</v>
      </c>
      <c r="E532">
        <v>3.11460202107215</v>
      </c>
      <c r="F532">
        <v>4.08720495618307</v>
      </c>
      <c r="G532">
        <v>3.86003352940856</v>
      </c>
      <c r="H532">
        <v>3.77999856322075</v>
      </c>
      <c r="I532">
        <v>3.04550564881969</v>
      </c>
      <c r="J532">
        <v>3.90907901627079</v>
      </c>
      <c r="K532">
        <v>0.862585030363164</v>
      </c>
      <c r="L532">
        <v>3.53893571206835</v>
      </c>
      <c r="M532" s="7">
        <v>1.71345364733996e-5</v>
      </c>
      <c r="N532">
        <v>0.00108241088046082</v>
      </c>
    </row>
    <row r="533" spans="1:14">
      <c r="A533" t="s">
        <v>1360</v>
      </c>
      <c r="B533" t="s">
        <v>1361</v>
      </c>
      <c r="C533">
        <v>4.82883584146224</v>
      </c>
      <c r="D533">
        <v>4.57211168127967</v>
      </c>
      <c r="E533">
        <v>4.79030167626529</v>
      </c>
      <c r="F533">
        <v>5.68953146523388</v>
      </c>
      <c r="G533">
        <v>5.10114668493739</v>
      </c>
      <c r="H533">
        <v>5.88216695136903</v>
      </c>
      <c r="I533">
        <v>4.73041639966907</v>
      </c>
      <c r="J533">
        <v>5.55761503384677</v>
      </c>
      <c r="K533">
        <v>0.864459227518152</v>
      </c>
      <c r="L533">
        <v>5.22300709641093</v>
      </c>
      <c r="M533">
        <v>0.000428733954109357</v>
      </c>
      <c r="N533">
        <v>0.00637263050525292</v>
      </c>
    </row>
    <row r="534" spans="1:14">
      <c r="A534" t="s">
        <v>1362</v>
      </c>
      <c r="B534" t="s">
        <v>1363</v>
      </c>
      <c r="C534">
        <v>-0.0374901385257327</v>
      </c>
      <c r="D534">
        <v>0.35444987406449</v>
      </c>
      <c r="E534">
        <v>0.540819871445204</v>
      </c>
      <c r="F534">
        <v>1.20420644865058</v>
      </c>
      <c r="G534">
        <v>0.98709719532335</v>
      </c>
      <c r="H534">
        <v>1.26807618315929</v>
      </c>
      <c r="I534">
        <v>0.28592653566132</v>
      </c>
      <c r="J534">
        <v>1.15312660904441</v>
      </c>
      <c r="K534">
        <v>0.86981839229077</v>
      </c>
      <c r="L534">
        <v>0.776355717289939</v>
      </c>
      <c r="M534">
        <v>0.00239034844000109</v>
      </c>
      <c r="N534">
        <v>0.0179902396380666</v>
      </c>
    </row>
    <row r="535" spans="1:14">
      <c r="A535" t="s">
        <v>1364</v>
      </c>
      <c r="B535" t="s">
        <v>1365</v>
      </c>
      <c r="C535">
        <v>1.22592308354317</v>
      </c>
      <c r="D535">
        <v>0.914926777675669</v>
      </c>
      <c r="E535">
        <v>1.53694603325815</v>
      </c>
      <c r="F535">
        <v>2.22632157076677</v>
      </c>
      <c r="G535">
        <v>2.03006310399922</v>
      </c>
      <c r="H535">
        <v>2.02768863940204</v>
      </c>
      <c r="I535">
        <v>1.22593196482566</v>
      </c>
      <c r="J535">
        <v>2.09469110472268</v>
      </c>
      <c r="K535">
        <v>0.87114317360434</v>
      </c>
      <c r="L535">
        <v>1.71115162173584</v>
      </c>
      <c r="M535">
        <v>0.000719935316100608</v>
      </c>
      <c r="N535">
        <v>0.00861246372671074</v>
      </c>
    </row>
    <row r="536" spans="1:14">
      <c r="A536" t="s">
        <v>1366</v>
      </c>
      <c r="B536" t="s">
        <v>1367</v>
      </c>
      <c r="C536">
        <v>0.0175755370823523</v>
      </c>
      <c r="D536">
        <v>0.46431334179434</v>
      </c>
      <c r="E536">
        <v>0.00121026168040097</v>
      </c>
      <c r="F536">
        <v>0.607534391731208</v>
      </c>
      <c r="G536">
        <v>1.44347331369158</v>
      </c>
      <c r="H536">
        <v>0.934494326904439</v>
      </c>
      <c r="I536">
        <v>0.161033046852364</v>
      </c>
      <c r="J536">
        <v>0.995167344109076</v>
      </c>
      <c r="K536">
        <v>0.875691710719256</v>
      </c>
      <c r="L536">
        <v>0.644001914452483</v>
      </c>
      <c r="M536">
        <v>0.00840816652055101</v>
      </c>
      <c r="N536">
        <v>0.0398104894510261</v>
      </c>
    </row>
    <row r="537" spans="1:14">
      <c r="A537" t="s">
        <v>1368</v>
      </c>
      <c r="B537" t="s">
        <v>1369</v>
      </c>
      <c r="C537">
        <v>-0.154358580351742</v>
      </c>
      <c r="D537">
        <v>-0.629876056634267</v>
      </c>
      <c r="E537">
        <v>-0.598654828302569</v>
      </c>
      <c r="F537">
        <v>0.400600063250126</v>
      </c>
      <c r="G537">
        <v>0.357849806258197</v>
      </c>
      <c r="H537">
        <v>0.306232551240295</v>
      </c>
      <c r="I537">
        <v>-0.460963155096193</v>
      </c>
      <c r="J537">
        <v>0.354894140249539</v>
      </c>
      <c r="K537">
        <v>0.878551909081357</v>
      </c>
      <c r="L537">
        <v>-0.0307642361534601</v>
      </c>
      <c r="M537">
        <v>0.00623511301765821</v>
      </c>
      <c r="N537">
        <v>0.0327980405265792</v>
      </c>
    </row>
    <row r="538" spans="1:14">
      <c r="A538" t="s">
        <v>1370</v>
      </c>
      <c r="B538" t="s">
        <v>1371</v>
      </c>
      <c r="C538">
        <v>-0.421016460823681</v>
      </c>
      <c r="D538">
        <v>-0.280568707667133</v>
      </c>
      <c r="E538">
        <v>0.041539802503968</v>
      </c>
      <c r="F538">
        <v>0.437216598681443</v>
      </c>
      <c r="G538">
        <v>0.875529611509067</v>
      </c>
      <c r="H538">
        <v>0.570526283731559</v>
      </c>
      <c r="I538">
        <v>-0.220015121995615</v>
      </c>
      <c r="J538">
        <v>0.627757497974023</v>
      </c>
      <c r="K538">
        <v>0.880922650738211</v>
      </c>
      <c r="L538">
        <v>0.24956657837622</v>
      </c>
      <c r="M538">
        <v>0.00518739515231097</v>
      </c>
      <c r="N538">
        <v>0.0291773036303416</v>
      </c>
    </row>
    <row r="539" spans="1:14">
      <c r="A539" t="s">
        <v>1372</v>
      </c>
      <c r="B539" t="s">
        <v>1373</v>
      </c>
      <c r="C539">
        <v>-0.0374901385257327</v>
      </c>
      <c r="D539">
        <v>0.172172729856021</v>
      </c>
      <c r="E539">
        <v>-0.219308917262076</v>
      </c>
      <c r="F539">
        <v>0.730647598772116</v>
      </c>
      <c r="G539">
        <v>0.656758925548328</v>
      </c>
      <c r="H539">
        <v>1.06266426402792</v>
      </c>
      <c r="I539">
        <v>-0.0282087753105959</v>
      </c>
      <c r="J539">
        <v>0.816690262782788</v>
      </c>
      <c r="K539">
        <v>0.882971912540948</v>
      </c>
      <c r="L539">
        <v>0.439889006517627</v>
      </c>
      <c r="M539">
        <v>0.00338684492738998</v>
      </c>
      <c r="N539">
        <v>0.0221242370147823</v>
      </c>
    </row>
    <row r="540" spans="1:14">
      <c r="A540" t="s">
        <v>1374</v>
      </c>
      <c r="B540" t="s">
        <v>1375</v>
      </c>
      <c r="C540">
        <v>-0.421016460823681</v>
      </c>
      <c r="D540">
        <v>-0.0365106747057432</v>
      </c>
      <c r="E540">
        <v>0.041539802503968</v>
      </c>
      <c r="F540">
        <v>0.871092353408791</v>
      </c>
      <c r="G540">
        <v>0.690117291866523</v>
      </c>
      <c r="H540">
        <v>0.63792653695239</v>
      </c>
      <c r="I540">
        <v>-0.138662444341819</v>
      </c>
      <c r="J540">
        <v>0.733045394075901</v>
      </c>
      <c r="K540">
        <v>0.890528966560975</v>
      </c>
      <c r="L540">
        <v>0.349486043643865</v>
      </c>
      <c r="M540">
        <v>0.00305535003903021</v>
      </c>
      <c r="N540">
        <v>0.020608132121882</v>
      </c>
    </row>
    <row r="541" spans="1:14">
      <c r="A541" t="s">
        <v>32</v>
      </c>
      <c r="B541" t="s">
        <v>33</v>
      </c>
      <c r="C541">
        <v>0.884591309703215</v>
      </c>
      <c r="D541">
        <v>-0.194546224844584</v>
      </c>
      <c r="E541">
        <v>0.041539802503968</v>
      </c>
      <c r="F541">
        <v>0.923653245427644</v>
      </c>
      <c r="G541">
        <v>1.23325652375786</v>
      </c>
      <c r="H541">
        <v>1.24664460692692</v>
      </c>
      <c r="I541">
        <v>0.243861629120866</v>
      </c>
      <c r="J541">
        <v>1.13451812537081</v>
      </c>
      <c r="K541">
        <v>0.895478976781058</v>
      </c>
      <c r="L541">
        <v>0.736005619685962</v>
      </c>
      <c r="M541">
        <v>0.0102181725568503</v>
      </c>
      <c r="N541">
        <v>0.0452097809786714</v>
      </c>
    </row>
    <row r="542" spans="1:14">
      <c r="A542" t="s">
        <v>1376</v>
      </c>
      <c r="B542" t="s">
        <v>1377</v>
      </c>
      <c r="C542">
        <v>2.44560453098606</v>
      </c>
      <c r="D542">
        <v>2.22263270096471</v>
      </c>
      <c r="E542">
        <v>2.73884059209281</v>
      </c>
      <c r="F542">
        <v>3.36628314907344</v>
      </c>
      <c r="G542">
        <v>3.31437706920245</v>
      </c>
      <c r="H542">
        <v>3.43155053840083</v>
      </c>
      <c r="I542">
        <v>2.46902594134786</v>
      </c>
      <c r="J542">
        <v>3.37073691889224</v>
      </c>
      <c r="K542">
        <v>0.896050998036482</v>
      </c>
      <c r="L542">
        <v>2.97963408944871</v>
      </c>
      <c r="M542" s="7">
        <v>4.95859902833986e-5</v>
      </c>
      <c r="N542">
        <v>0.00197541909500035</v>
      </c>
    </row>
    <row r="543" spans="1:14">
      <c r="A543" t="s">
        <v>1378</v>
      </c>
      <c r="B543" t="s">
        <v>1379</v>
      </c>
      <c r="C543">
        <v>5.26550242196412</v>
      </c>
      <c r="D543">
        <v>5.33549147497886</v>
      </c>
      <c r="E543">
        <v>5.32954041728474</v>
      </c>
      <c r="F543">
        <v>6.20289881023367</v>
      </c>
      <c r="G543">
        <v>5.88792817037756</v>
      </c>
      <c r="H543">
        <v>6.47094145332867</v>
      </c>
      <c r="I543">
        <v>5.31017810474257</v>
      </c>
      <c r="J543">
        <v>6.18725614464663</v>
      </c>
      <c r="K543">
        <v>0.89680333369008</v>
      </c>
      <c r="L543">
        <v>5.82441025733827</v>
      </c>
      <c r="M543" s="7">
        <v>2.47265573117876e-5</v>
      </c>
      <c r="N543">
        <v>0.00135413498761583</v>
      </c>
    </row>
    <row r="544" spans="1:14">
      <c r="A544" t="s">
        <v>1380</v>
      </c>
      <c r="B544" t="s">
        <v>1381</v>
      </c>
      <c r="C544">
        <v>-0.944949145054402</v>
      </c>
      <c r="D544">
        <v>-0.875488258438252</v>
      </c>
      <c r="E544">
        <v>-0.53796467925725</v>
      </c>
      <c r="F544">
        <v>0.244066345767256</v>
      </c>
      <c r="G544">
        <v>-0.0745864008207408</v>
      </c>
      <c r="H544">
        <v>-0.0175865971564014</v>
      </c>
      <c r="I544">
        <v>-0.786134027583301</v>
      </c>
      <c r="J544">
        <v>0.0506311159300379</v>
      </c>
      <c r="K544">
        <v>0.89815666475651</v>
      </c>
      <c r="L544">
        <v>-0.324736561103391</v>
      </c>
      <c r="M544">
        <v>0.00882094172685729</v>
      </c>
      <c r="N544">
        <v>0.0410790955163713</v>
      </c>
    </row>
    <row r="545" spans="1:14">
      <c r="A545" t="s">
        <v>1382</v>
      </c>
      <c r="B545" t="s">
        <v>1383</v>
      </c>
      <c r="C545">
        <v>-0.944949145054402</v>
      </c>
      <c r="D545">
        <v>-0.52115611062617</v>
      </c>
      <c r="E545">
        <v>-0.0402791650375472</v>
      </c>
      <c r="F545">
        <v>0.244066345767256</v>
      </c>
      <c r="G545">
        <v>0.551790127454846</v>
      </c>
      <c r="H545">
        <v>0.425473707921993</v>
      </c>
      <c r="I545">
        <v>-0.502128140239373</v>
      </c>
      <c r="J545">
        <v>0.407110060381365</v>
      </c>
      <c r="K545">
        <v>0.899274836836516</v>
      </c>
      <c r="L545">
        <v>0.0208865101864418</v>
      </c>
      <c r="M545">
        <v>0.0103661590123838</v>
      </c>
      <c r="N545">
        <v>0.0457015314132398</v>
      </c>
    </row>
    <row r="546" spans="1:14">
      <c r="A546" t="s">
        <v>1384</v>
      </c>
      <c r="B546" t="s">
        <v>1385</v>
      </c>
      <c r="C546">
        <v>1.24911702487792</v>
      </c>
      <c r="D546">
        <v>1.30285018863525</v>
      </c>
      <c r="E546">
        <v>1.20537602182138</v>
      </c>
      <c r="F546">
        <v>1.95047173674331</v>
      </c>
      <c r="G546">
        <v>2.31304098450369</v>
      </c>
      <c r="H546">
        <v>2.13656126503538</v>
      </c>
      <c r="I546">
        <v>1.25244774511152</v>
      </c>
      <c r="J546">
        <v>2.13335799542746</v>
      </c>
      <c r="K546">
        <v>0.902476422806179</v>
      </c>
      <c r="L546">
        <v>1.73958949151992</v>
      </c>
      <c r="M546">
        <v>0.000157578075150781</v>
      </c>
      <c r="N546">
        <v>0.00351382300501177</v>
      </c>
    </row>
    <row r="547" spans="1:14">
      <c r="A547" t="s">
        <v>196</v>
      </c>
      <c r="B547" t="s">
        <v>197</v>
      </c>
      <c r="C547">
        <v>0.970829151698645</v>
      </c>
      <c r="D547">
        <v>1.41656050579783</v>
      </c>
      <c r="E547">
        <v>1.50845445985038</v>
      </c>
      <c r="F547">
        <v>2.03651661221806</v>
      </c>
      <c r="G547">
        <v>2.39624627771759</v>
      </c>
      <c r="H547">
        <v>2.21590153700921</v>
      </c>
      <c r="I547">
        <v>1.29861470578228</v>
      </c>
      <c r="J547">
        <v>2.21622147564829</v>
      </c>
      <c r="K547">
        <v>0.907200733562013</v>
      </c>
      <c r="L547">
        <v>1.8228270000536</v>
      </c>
      <c r="M547">
        <v>0.000423461142161622</v>
      </c>
      <c r="N547">
        <v>0.00633566588245102</v>
      </c>
    </row>
    <row r="548" spans="1:14">
      <c r="A548" t="s">
        <v>1386</v>
      </c>
      <c r="B548" t="s">
        <v>1387</v>
      </c>
      <c r="C548">
        <v>5.84633453570807</v>
      </c>
      <c r="D548">
        <v>5.32004736698943</v>
      </c>
      <c r="E548">
        <v>5.68581385130401</v>
      </c>
      <c r="F548">
        <v>6.79869666351711</v>
      </c>
      <c r="G548">
        <v>5.77878240313371</v>
      </c>
      <c r="H548">
        <v>6.81011460896106</v>
      </c>
      <c r="I548">
        <v>5.61739858466717</v>
      </c>
      <c r="J548">
        <v>6.46253122520396</v>
      </c>
      <c r="K548">
        <v>0.908505962564124</v>
      </c>
      <c r="L548">
        <v>6.15172210054581</v>
      </c>
      <c r="M548">
        <v>0.0081736295719715</v>
      </c>
      <c r="N548">
        <v>0.0392018191597719</v>
      </c>
    </row>
    <row r="549" spans="1:14">
      <c r="A549" t="s">
        <v>1388</v>
      </c>
      <c r="B549" t="s">
        <v>1389</v>
      </c>
      <c r="C549">
        <v>3.9464918358555</v>
      </c>
      <c r="D549">
        <v>4.22915192490608</v>
      </c>
      <c r="E549">
        <v>3.99062771128912</v>
      </c>
      <c r="F549">
        <v>5.03156276609054</v>
      </c>
      <c r="G549">
        <v>4.95785774446284</v>
      </c>
      <c r="H549">
        <v>4.92227309369146</v>
      </c>
      <c r="I549">
        <v>4.0554238240169</v>
      </c>
      <c r="J549">
        <v>4.97056453474828</v>
      </c>
      <c r="K549">
        <v>0.909149108830032</v>
      </c>
      <c r="L549">
        <v>4.58122568398999</v>
      </c>
      <c r="M549" s="7">
        <v>7.72823948367775e-7</v>
      </c>
      <c r="N549">
        <v>0.000175753046257972</v>
      </c>
    </row>
    <row r="550" spans="1:14">
      <c r="A550" t="s">
        <v>1390</v>
      </c>
      <c r="B550" t="s">
        <v>1391</v>
      </c>
      <c r="C550">
        <v>1.24911702487792</v>
      </c>
      <c r="D550">
        <v>0.971843547752401</v>
      </c>
      <c r="E550">
        <v>1.49399485335796</v>
      </c>
      <c r="F550">
        <v>2.22632157076677</v>
      </c>
      <c r="G550">
        <v>1.94970687223449</v>
      </c>
      <c r="H550">
        <v>2.24861276830003</v>
      </c>
      <c r="I550">
        <v>1.23831847532943</v>
      </c>
      <c r="J550">
        <v>2.14154707043376</v>
      </c>
      <c r="K550">
        <v>0.916256342996669</v>
      </c>
      <c r="L550">
        <v>1.74503286618975</v>
      </c>
      <c r="M550">
        <v>0.000386722524706406</v>
      </c>
      <c r="N550">
        <v>0.00595578876932157</v>
      </c>
    </row>
    <row r="551" spans="1:14">
      <c r="A551" t="s">
        <v>1392</v>
      </c>
      <c r="B551" t="s">
        <v>1393</v>
      </c>
      <c r="C551">
        <v>0.0706164765877079</v>
      </c>
      <c r="D551">
        <v>-0.194546224844584</v>
      </c>
      <c r="E551">
        <v>-0.662010587426488</v>
      </c>
      <c r="F551">
        <v>0.788476225926042</v>
      </c>
      <c r="G551">
        <v>0.722721736977587</v>
      </c>
      <c r="H551">
        <v>0.306232551240295</v>
      </c>
      <c r="I551">
        <v>-0.261980111894455</v>
      </c>
      <c r="J551">
        <v>0.605810171381308</v>
      </c>
      <c r="K551">
        <v>0.92020262650358</v>
      </c>
      <c r="L551">
        <v>0.218359413847757</v>
      </c>
      <c r="M551">
        <v>0.00683346092505867</v>
      </c>
      <c r="N551">
        <v>0.0348307376641182</v>
      </c>
    </row>
    <row r="552" spans="1:14">
      <c r="A552" t="s">
        <v>256</v>
      </c>
      <c r="B552" t="s">
        <v>257</v>
      </c>
      <c r="C552">
        <v>-0.659328280103767</v>
      </c>
      <c r="D552">
        <v>-0.0744264189859801</v>
      </c>
      <c r="E552">
        <v>-0.369856724118661</v>
      </c>
      <c r="F552">
        <v>0.607534391731208</v>
      </c>
      <c r="G552">
        <v>0.477312486408678</v>
      </c>
      <c r="H552">
        <v>0.535607347990437</v>
      </c>
      <c r="I552">
        <v>-0.367870474402803</v>
      </c>
      <c r="J552">
        <v>0.540151408710108</v>
      </c>
      <c r="K552">
        <v>0.920441376339502</v>
      </c>
      <c r="L552">
        <v>0.145261321936162</v>
      </c>
      <c r="M552">
        <v>0.00387770529517597</v>
      </c>
      <c r="N552">
        <v>0.0241060812492098</v>
      </c>
    </row>
    <row r="553" spans="1:14">
      <c r="A553" t="s">
        <v>1394</v>
      </c>
      <c r="B553" t="s">
        <v>1395</v>
      </c>
      <c r="C553">
        <v>3.33774972488134</v>
      </c>
      <c r="D553">
        <v>3.0808350416664</v>
      </c>
      <c r="E553">
        <v>3.26268913728745</v>
      </c>
      <c r="F553">
        <v>4.21131851653133</v>
      </c>
      <c r="G553">
        <v>4.05187675098187</v>
      </c>
      <c r="H553">
        <v>4.16410736312257</v>
      </c>
      <c r="I553">
        <v>3.2270913012784</v>
      </c>
      <c r="J553">
        <v>4.14243421021192</v>
      </c>
      <c r="K553">
        <v>0.9224434253486</v>
      </c>
      <c r="L553">
        <v>3.74659310880759</v>
      </c>
      <c r="M553" s="7">
        <v>1.79750130035164e-6</v>
      </c>
      <c r="N553">
        <v>0.000272521169369978</v>
      </c>
    </row>
    <row r="554" spans="1:14">
      <c r="A554" t="s">
        <v>1396</v>
      </c>
      <c r="B554" t="s">
        <v>1397</v>
      </c>
      <c r="C554">
        <v>6.05073035732962</v>
      </c>
      <c r="D554">
        <v>5.96536528535294</v>
      </c>
      <c r="E554">
        <v>6.01626107185512</v>
      </c>
      <c r="F554">
        <v>6.99453159435297</v>
      </c>
      <c r="G554">
        <v>6.67495730578755</v>
      </c>
      <c r="H554">
        <v>7.10551827562131</v>
      </c>
      <c r="I554">
        <v>6.01078557151256</v>
      </c>
      <c r="J554">
        <v>6.92500239192061</v>
      </c>
      <c r="K554">
        <v>0.926543902006418</v>
      </c>
      <c r="L554">
        <v>6.54467808838241</v>
      </c>
      <c r="M554" s="7">
        <v>1.41390534283439e-6</v>
      </c>
      <c r="N554">
        <v>0.000240717380693165</v>
      </c>
    </row>
    <row r="555" spans="1:14">
      <c r="A555" t="s">
        <v>1398</v>
      </c>
      <c r="B555" t="s">
        <v>1399</v>
      </c>
      <c r="C555">
        <v>-1.05427403645917</v>
      </c>
      <c r="D555">
        <v>-0.280568707667133</v>
      </c>
      <c r="E555">
        <v>-0.662010587426488</v>
      </c>
      <c r="F555">
        <v>-0.0280722166237392</v>
      </c>
      <c r="G555">
        <v>0.357849806258197</v>
      </c>
      <c r="H555">
        <v>0.425473707921993</v>
      </c>
      <c r="I555">
        <v>-0.665617777184264</v>
      </c>
      <c r="J555">
        <v>0.251750432518817</v>
      </c>
      <c r="K555">
        <v>0.926849866475807</v>
      </c>
      <c r="L555">
        <v>-0.134099363155328</v>
      </c>
      <c r="M555">
        <v>0.0100161637130932</v>
      </c>
      <c r="N555">
        <v>0.0446635796944958</v>
      </c>
    </row>
    <row r="556" spans="1:14">
      <c r="A556" t="s">
        <v>1400</v>
      </c>
      <c r="B556" t="s">
        <v>1401</v>
      </c>
      <c r="C556">
        <v>0.792868981532986</v>
      </c>
      <c r="D556">
        <v>-0.113365591603564</v>
      </c>
      <c r="E556">
        <v>0.725441412134719</v>
      </c>
      <c r="F556">
        <v>1.70231196840603</v>
      </c>
      <c r="G556">
        <v>1.13977034784975</v>
      </c>
      <c r="H556">
        <v>1.28919404290315</v>
      </c>
      <c r="I556">
        <v>0.46831493402138</v>
      </c>
      <c r="J556">
        <v>1.37709211971964</v>
      </c>
      <c r="K556">
        <v>0.930792054571594</v>
      </c>
      <c r="L556">
        <v>0.988387308602964</v>
      </c>
      <c r="M556">
        <v>0.00589705659523409</v>
      </c>
      <c r="N556">
        <v>0.0316170283858425</v>
      </c>
    </row>
    <row r="557" spans="1:14">
      <c r="A557" t="s">
        <v>1402</v>
      </c>
      <c r="B557" t="s">
        <v>1403</v>
      </c>
      <c r="C557">
        <v>5.77021624942255</v>
      </c>
      <c r="D557">
        <v>5.54380236705703</v>
      </c>
      <c r="E557">
        <v>5.97520841571429</v>
      </c>
      <c r="F557">
        <v>6.79693669005453</v>
      </c>
      <c r="G557">
        <v>6.47476115057813</v>
      </c>
      <c r="H557">
        <v>6.81467315368159</v>
      </c>
      <c r="I557">
        <v>5.76307567739796</v>
      </c>
      <c r="J557">
        <v>6.69545699810475</v>
      </c>
      <c r="K557">
        <v>0.931791935048718</v>
      </c>
      <c r="L557">
        <v>6.31006810848159</v>
      </c>
      <c r="M557" s="7">
        <v>1.32330734180453e-5</v>
      </c>
      <c r="N557">
        <v>0.000925975829688347</v>
      </c>
    </row>
    <row r="558" spans="1:14">
      <c r="A558" t="s">
        <v>1404</v>
      </c>
      <c r="B558" t="s">
        <v>1405</v>
      </c>
      <c r="C558">
        <v>1.44261686058479</v>
      </c>
      <c r="D558">
        <v>1.25778681366827</v>
      </c>
      <c r="E558">
        <v>1.6324558816527</v>
      </c>
      <c r="F558">
        <v>2.24709474561422</v>
      </c>
      <c r="G558">
        <v>2.03006310399922</v>
      </c>
      <c r="H558">
        <v>2.73767725644718</v>
      </c>
      <c r="I558">
        <v>1.44428651863525</v>
      </c>
      <c r="J558">
        <v>2.33827836868687</v>
      </c>
      <c r="K558">
        <v>0.935386176160265</v>
      </c>
      <c r="L558">
        <v>1.95962855354387</v>
      </c>
      <c r="M558">
        <v>0.000787314605427386</v>
      </c>
      <c r="N558">
        <v>0.00912644650164084</v>
      </c>
    </row>
    <row r="559" spans="1:14">
      <c r="A559" t="s">
        <v>1406</v>
      </c>
      <c r="B559" t="s">
        <v>1407</v>
      </c>
      <c r="C559">
        <v>-0.0374901385257327</v>
      </c>
      <c r="D559">
        <v>0.437621814455372</v>
      </c>
      <c r="E559">
        <v>-0.219308917262076</v>
      </c>
      <c r="F559">
        <v>0.949232611690728</v>
      </c>
      <c r="G559">
        <v>0.904240737307299</v>
      </c>
      <c r="H559">
        <v>1.13443402986363</v>
      </c>
      <c r="I559">
        <v>0.0602742528891878</v>
      </c>
      <c r="J559">
        <v>0.995969126287219</v>
      </c>
      <c r="K559">
        <v>0.937170568656354</v>
      </c>
      <c r="L559">
        <v>0.592172164876431</v>
      </c>
      <c r="M559">
        <v>0.00255548870423284</v>
      </c>
      <c r="N559">
        <v>0.0186664818463836</v>
      </c>
    </row>
    <row r="560" spans="1:14">
      <c r="A560" t="s">
        <v>1408</v>
      </c>
      <c r="B560" t="s">
        <v>1409</v>
      </c>
      <c r="C560">
        <v>0.121776311320014</v>
      </c>
      <c r="D560">
        <v>0.35444987406449</v>
      </c>
      <c r="E560">
        <v>0.512405456627499</v>
      </c>
      <c r="F560">
        <v>1.47465029281714</v>
      </c>
      <c r="G560">
        <v>1.01369125875846</v>
      </c>
      <c r="H560">
        <v>1.2248898526388</v>
      </c>
      <c r="I560">
        <v>0.329543880670668</v>
      </c>
      <c r="J560">
        <v>1.2377438014048</v>
      </c>
      <c r="K560">
        <v>0.937253564445146</v>
      </c>
      <c r="L560">
        <v>0.844507856624983</v>
      </c>
      <c r="M560">
        <v>0.0012682814764621</v>
      </c>
      <c r="N560">
        <v>0.0122829989173651</v>
      </c>
    </row>
    <row r="561" spans="1:14">
      <c r="A561" t="s">
        <v>1410</v>
      </c>
      <c r="B561" t="s">
        <v>1411</v>
      </c>
      <c r="C561">
        <v>0.0706164765877079</v>
      </c>
      <c r="D561">
        <v>-0.420058151368075</v>
      </c>
      <c r="E561">
        <v>-1.02875046408868</v>
      </c>
      <c r="F561">
        <v>0.541799907579614</v>
      </c>
      <c r="G561">
        <v>0.438580402842262</v>
      </c>
      <c r="H561">
        <v>0.386811450649233</v>
      </c>
      <c r="I561">
        <v>-0.459397379623016</v>
      </c>
      <c r="J561">
        <v>0.455730587023703</v>
      </c>
      <c r="K561">
        <v>0.937822516887965</v>
      </c>
      <c r="L561">
        <v>0.0481051935103582</v>
      </c>
      <c r="M561">
        <v>0.0107410898869562</v>
      </c>
      <c r="N561">
        <v>0.0466355945126215</v>
      </c>
    </row>
    <row r="562" spans="1:14">
      <c r="A562" t="s">
        <v>1412</v>
      </c>
      <c r="B562" t="s">
        <v>1413</v>
      </c>
      <c r="C562">
        <v>4.7659035929461</v>
      </c>
      <c r="D562">
        <v>4.7548383736473</v>
      </c>
      <c r="E562">
        <v>4.86524313699046</v>
      </c>
      <c r="F562">
        <v>5.84835744033126</v>
      </c>
      <c r="G562">
        <v>5.44193874214343</v>
      </c>
      <c r="H562">
        <v>5.86820092064822</v>
      </c>
      <c r="I562">
        <v>4.79532836786129</v>
      </c>
      <c r="J562">
        <v>5.7194990343743</v>
      </c>
      <c r="K562">
        <v>0.938058644219652</v>
      </c>
      <c r="L562">
        <v>5.33503029281768</v>
      </c>
      <c r="M562" s="7">
        <v>3.09754647690516e-6</v>
      </c>
      <c r="N562">
        <v>0.000387761666764871</v>
      </c>
    </row>
    <row r="563" spans="1:14">
      <c r="A563" t="s">
        <v>1414</v>
      </c>
      <c r="B563" t="s">
        <v>1415</v>
      </c>
      <c r="C563">
        <v>3.56730895906818</v>
      </c>
      <c r="D563">
        <v>3.51349646748057</v>
      </c>
      <c r="E563">
        <v>3.5410838305534</v>
      </c>
      <c r="F563">
        <v>4.51307283735928</v>
      </c>
      <c r="G563">
        <v>4.31771506829253</v>
      </c>
      <c r="H563">
        <v>4.5913691485215</v>
      </c>
      <c r="I563">
        <v>3.54062975236738</v>
      </c>
      <c r="J563">
        <v>4.4740523513911</v>
      </c>
      <c r="K563">
        <v>0.942800247486251</v>
      </c>
      <c r="L563">
        <v>4.07543347000639</v>
      </c>
      <c r="M563" s="7">
        <v>7.47710442999482e-7</v>
      </c>
      <c r="N563">
        <v>0.000175166658098379</v>
      </c>
    </row>
    <row r="564" spans="1:14">
      <c r="A564" t="s">
        <v>1416</v>
      </c>
      <c r="B564" t="s">
        <v>1417</v>
      </c>
      <c r="C564">
        <v>0.309999519219907</v>
      </c>
      <c r="D564">
        <v>0.541547019058979</v>
      </c>
      <c r="E564">
        <v>0.453840529409288</v>
      </c>
      <c r="F564">
        <v>1.5929671921859</v>
      </c>
      <c r="G564">
        <v>1.44347331369158</v>
      </c>
      <c r="H564">
        <v>0.987136397063859</v>
      </c>
      <c r="I564">
        <v>0.435129022562725</v>
      </c>
      <c r="J564">
        <v>1.34119230098045</v>
      </c>
      <c r="K564">
        <v>0.949544637802823</v>
      </c>
      <c r="L564">
        <v>0.950470018537071</v>
      </c>
      <c r="M564">
        <v>0.00127870363402987</v>
      </c>
      <c r="N564">
        <v>0.0123481324036359</v>
      </c>
    </row>
    <row r="565" spans="1:14">
      <c r="A565" t="s">
        <v>1418</v>
      </c>
      <c r="B565" t="s">
        <v>1419</v>
      </c>
      <c r="C565">
        <v>0.942652112443591</v>
      </c>
      <c r="D565">
        <v>0.566399312805104</v>
      </c>
      <c r="E565">
        <v>0.74998807395301</v>
      </c>
      <c r="F565">
        <v>1.85896767725125</v>
      </c>
      <c r="G565">
        <v>1.25571127008763</v>
      </c>
      <c r="H565">
        <v>1.82571089396506</v>
      </c>
      <c r="I565">
        <v>0.753013166400568</v>
      </c>
      <c r="J565">
        <v>1.64679661376798</v>
      </c>
      <c r="K565">
        <v>0.951086720069104</v>
      </c>
      <c r="L565">
        <v>1.25749088018649</v>
      </c>
      <c r="M565">
        <v>0.00109085171826541</v>
      </c>
      <c r="N565">
        <v>0.0111693637115781</v>
      </c>
    </row>
    <row r="566" spans="1:14">
      <c r="A566" t="s">
        <v>1420</v>
      </c>
      <c r="B566" t="s">
        <v>1421</v>
      </c>
      <c r="C566">
        <v>2.05611644177855</v>
      </c>
      <c r="D566">
        <v>1.55958007335809</v>
      </c>
      <c r="E566">
        <v>2.34666686389291</v>
      </c>
      <c r="F566">
        <v>2.87305399738168</v>
      </c>
      <c r="G566">
        <v>2.93064192614786</v>
      </c>
      <c r="H566">
        <v>3.07212135170229</v>
      </c>
      <c r="I566">
        <v>1.98745445967652</v>
      </c>
      <c r="J566">
        <v>2.95860575841061</v>
      </c>
      <c r="K566">
        <v>0.955111392039631</v>
      </c>
      <c r="L566">
        <v>2.54470642073703</v>
      </c>
      <c r="M566">
        <v>0.000302708697658492</v>
      </c>
      <c r="N566">
        <v>0.00515662943764061</v>
      </c>
    </row>
    <row r="567" spans="1:14">
      <c r="A567" t="s">
        <v>1422</v>
      </c>
      <c r="B567" t="s">
        <v>1423</v>
      </c>
      <c r="C567">
        <v>-0.349590925485914</v>
      </c>
      <c r="D567">
        <v>-0.280568707667133</v>
      </c>
      <c r="E567">
        <v>-0.53796467925725</v>
      </c>
      <c r="F567">
        <v>0.788476225926042</v>
      </c>
      <c r="G567">
        <v>0.357849806258197</v>
      </c>
      <c r="H567">
        <v>0.347084499866516</v>
      </c>
      <c r="I567">
        <v>-0.389374770803432</v>
      </c>
      <c r="J567">
        <v>0.497803510683585</v>
      </c>
      <c r="K567">
        <v>0.957143612453726</v>
      </c>
      <c r="L567">
        <v>0.104309249891462</v>
      </c>
      <c r="M567">
        <v>0.00351585310556714</v>
      </c>
      <c r="N567">
        <v>0.0227471861666494</v>
      </c>
    </row>
    <row r="568" spans="1:14">
      <c r="A568" t="s">
        <v>1424</v>
      </c>
      <c r="B568" t="s">
        <v>1425</v>
      </c>
      <c r="C568">
        <v>0.171183911245785</v>
      </c>
      <c r="D568">
        <v>0.139421664430131</v>
      </c>
      <c r="E568">
        <v>0.329056554810201</v>
      </c>
      <c r="F568">
        <v>1.13901552471134</v>
      </c>
      <c r="G568">
        <v>1.18727053763315</v>
      </c>
      <c r="H568">
        <v>1.08698638782214</v>
      </c>
      <c r="I568">
        <v>0.213220710162039</v>
      </c>
      <c r="J568">
        <v>1.13775748338888</v>
      </c>
      <c r="K568">
        <v>0.958705528886856</v>
      </c>
      <c r="L568">
        <v>0.719427335797427</v>
      </c>
      <c r="M568">
        <v>0.00054544956774742</v>
      </c>
      <c r="N568">
        <v>0.00723290510390043</v>
      </c>
    </row>
    <row r="569" spans="1:14">
      <c r="A569" t="s">
        <v>1426</v>
      </c>
      <c r="B569" t="s">
        <v>1427</v>
      </c>
      <c r="C569">
        <v>0.854660489467963</v>
      </c>
      <c r="D569">
        <v>1.07935363476583</v>
      </c>
      <c r="E569">
        <v>0.797862901928833</v>
      </c>
      <c r="F569">
        <v>2.12895299326294</v>
      </c>
      <c r="G569">
        <v>1.53810981647799</v>
      </c>
      <c r="H569">
        <v>1.84009229324344</v>
      </c>
      <c r="I569">
        <v>0.910625675387542</v>
      </c>
      <c r="J569">
        <v>1.83571836766146</v>
      </c>
      <c r="K569">
        <v>0.959608623017959</v>
      </c>
      <c r="L569">
        <v>1.44132517825519</v>
      </c>
      <c r="M569">
        <v>0.000544038105556729</v>
      </c>
      <c r="N569">
        <v>0.00722120617735561</v>
      </c>
    </row>
    <row r="570" spans="1:14">
      <c r="A570" t="s">
        <v>1428</v>
      </c>
      <c r="B570" t="s">
        <v>1429</v>
      </c>
      <c r="C570">
        <v>-0.496163190734485</v>
      </c>
      <c r="D570">
        <v>0.0364562900721234</v>
      </c>
      <c r="E570">
        <v>-0.728276912519841</v>
      </c>
      <c r="F570">
        <v>0.363029920722439</v>
      </c>
      <c r="G570">
        <v>0.875529611509067</v>
      </c>
      <c r="H570">
        <v>0.425473707921993</v>
      </c>
      <c r="I570">
        <v>-0.395994604394067</v>
      </c>
      <c r="J570">
        <v>0.554677746717833</v>
      </c>
      <c r="K570">
        <v>0.966955136443557</v>
      </c>
      <c r="L570">
        <v>0.15367304762181</v>
      </c>
      <c r="M570">
        <v>0.00719052961591386</v>
      </c>
      <c r="N570">
        <v>0.0359303078949624</v>
      </c>
    </row>
    <row r="571" spans="1:14">
      <c r="A571" t="s">
        <v>1430</v>
      </c>
      <c r="B571" t="s">
        <v>1431</v>
      </c>
      <c r="C571">
        <v>-0.659328280103767</v>
      </c>
      <c r="D571">
        <v>-0.810055271530462</v>
      </c>
      <c r="E571">
        <v>-0.728276912519841</v>
      </c>
      <c r="F571">
        <v>-0.0280722166237392</v>
      </c>
      <c r="G571">
        <v>0.0844013749821962</v>
      </c>
      <c r="H571">
        <v>0.386811450649233</v>
      </c>
      <c r="I571">
        <v>-0.732553488051357</v>
      </c>
      <c r="J571">
        <v>0.147713536335897</v>
      </c>
      <c r="K571">
        <v>0.9683056353798</v>
      </c>
      <c r="L571">
        <v>-0.256164753677961</v>
      </c>
      <c r="M571">
        <v>0.00463760928625728</v>
      </c>
      <c r="N571">
        <v>0.0272441803647856</v>
      </c>
    </row>
    <row r="572" spans="1:14">
      <c r="A572" t="s">
        <v>166</v>
      </c>
      <c r="B572" t="s">
        <v>167</v>
      </c>
      <c r="C572">
        <v>4.7126693337746</v>
      </c>
      <c r="D572">
        <v>5.05948644172625</v>
      </c>
      <c r="E572">
        <v>4.89718782367647</v>
      </c>
      <c r="F572">
        <v>5.86944488860161</v>
      </c>
      <c r="G572">
        <v>5.39719080171314</v>
      </c>
      <c r="H572">
        <v>6.21985011303884</v>
      </c>
      <c r="I572">
        <v>4.88978119972577</v>
      </c>
      <c r="J572">
        <v>5.82882860111786</v>
      </c>
      <c r="K572">
        <v>0.968529622173448</v>
      </c>
      <c r="L572">
        <v>5.45927090897158</v>
      </c>
      <c r="M572">
        <v>0.000252291904390296</v>
      </c>
      <c r="N572">
        <v>0.00460590325370033</v>
      </c>
    </row>
    <row r="573" spans="1:14">
      <c r="A573" t="s">
        <v>1432</v>
      </c>
      <c r="B573" t="s">
        <v>1433</v>
      </c>
      <c r="C573">
        <v>7.17260817903676</v>
      </c>
      <c r="D573">
        <v>6.3567714182423</v>
      </c>
      <c r="E573">
        <v>6.79073615560361</v>
      </c>
      <c r="F573">
        <v>8.05746252442907</v>
      </c>
      <c r="G573">
        <v>6.98362518858624</v>
      </c>
      <c r="H573">
        <v>8.05231171136708</v>
      </c>
      <c r="I573">
        <v>6.77337191762756</v>
      </c>
      <c r="J573">
        <v>7.69779980812746</v>
      </c>
      <c r="K573">
        <v>0.970971401021378</v>
      </c>
      <c r="L573">
        <v>7.37257679092785</v>
      </c>
      <c r="M573">
        <v>0.0111408245533505</v>
      </c>
      <c r="N573">
        <v>0.047674909480343</v>
      </c>
    </row>
    <row r="574" spans="1:14">
      <c r="A574" t="s">
        <v>1434</v>
      </c>
      <c r="B574" t="s">
        <v>1435</v>
      </c>
      <c r="C574">
        <v>-0.748396888879653</v>
      </c>
      <c r="D574">
        <v>0.541547019058979</v>
      </c>
      <c r="E574">
        <v>-0.0402791650375472</v>
      </c>
      <c r="F574">
        <v>0.816543900325049</v>
      </c>
      <c r="G574">
        <v>0.960003686575076</v>
      </c>
      <c r="H574">
        <v>1.15758522248062</v>
      </c>
      <c r="I574">
        <v>-0.0823763449527404</v>
      </c>
      <c r="J574">
        <v>0.978044269793581</v>
      </c>
      <c r="K574">
        <v>0.971036710427736</v>
      </c>
      <c r="L574">
        <v>0.568073653731347</v>
      </c>
      <c r="M574">
        <v>0.00818637448438037</v>
      </c>
      <c r="N574">
        <v>0.0392392057543658</v>
      </c>
    </row>
    <row r="575" spans="1:14">
      <c r="A575" t="s">
        <v>1436</v>
      </c>
      <c r="B575" t="s">
        <v>1437</v>
      </c>
      <c r="C575">
        <v>1.46259835449335</v>
      </c>
      <c r="D575">
        <v>1.07935363476583</v>
      </c>
      <c r="E575">
        <v>1.20537602182138</v>
      </c>
      <c r="F575">
        <v>2.11771718733499</v>
      </c>
      <c r="G575">
        <v>2.43611595310135</v>
      </c>
      <c r="H575">
        <v>2.01506849468778</v>
      </c>
      <c r="I575">
        <v>1.24910933702685</v>
      </c>
      <c r="J575">
        <v>2.18963387837471</v>
      </c>
      <c r="K575">
        <v>0.9717477211757</v>
      </c>
      <c r="L575">
        <v>1.7729784339512</v>
      </c>
      <c r="M575">
        <v>0.000212674370496235</v>
      </c>
      <c r="N575">
        <v>0.00418579154987</v>
      </c>
    </row>
    <row r="576" spans="1:14">
      <c r="A576" t="s">
        <v>1438</v>
      </c>
      <c r="B576" t="s">
        <v>1439</v>
      </c>
      <c r="C576">
        <v>4.0157485042388</v>
      </c>
      <c r="D576">
        <v>3.43807463865047</v>
      </c>
      <c r="E576">
        <v>3.90304818535393</v>
      </c>
      <c r="F576">
        <v>4.97197681431993</v>
      </c>
      <c r="G576">
        <v>4.12383088101909</v>
      </c>
      <c r="H576">
        <v>5.04374050641069</v>
      </c>
      <c r="I576">
        <v>3.78562377608107</v>
      </c>
      <c r="J576">
        <v>4.71318273391657</v>
      </c>
      <c r="K576">
        <v>0.975760454467236</v>
      </c>
      <c r="L576">
        <v>4.35752475757444</v>
      </c>
      <c r="M576">
        <v>0.00153707687525669</v>
      </c>
      <c r="N576">
        <v>0.0138386279758667</v>
      </c>
    </row>
    <row r="577" spans="1:14">
      <c r="A577" t="s">
        <v>1440</v>
      </c>
      <c r="B577" t="s">
        <v>1441</v>
      </c>
      <c r="C577">
        <v>2.66842325775405</v>
      </c>
      <c r="D577">
        <v>2.80615554336994</v>
      </c>
      <c r="E577">
        <v>2.84519724587228</v>
      </c>
      <c r="F577">
        <v>3.89657551470043</v>
      </c>
      <c r="G577">
        <v>3.55969821854587</v>
      </c>
      <c r="H577">
        <v>3.77626408162008</v>
      </c>
      <c r="I577">
        <v>2.77325868233209</v>
      </c>
      <c r="J577">
        <v>3.74417927162213</v>
      </c>
      <c r="K577">
        <v>0.979207592088859</v>
      </c>
      <c r="L577">
        <v>3.3325616738743</v>
      </c>
      <c r="M577" s="7">
        <v>4.29446059431334e-6</v>
      </c>
      <c r="N577">
        <v>0.000449467342815885</v>
      </c>
    </row>
    <row r="578" spans="1:14">
      <c r="A578" t="s">
        <v>1442</v>
      </c>
      <c r="B578" t="s">
        <v>1443</v>
      </c>
      <c r="C578">
        <v>-0.0374901385257327</v>
      </c>
      <c r="D578">
        <v>-0.574492198602045</v>
      </c>
      <c r="E578">
        <v>-0.598654828302569</v>
      </c>
      <c r="F578">
        <v>0.759851641481867</v>
      </c>
      <c r="G578">
        <v>0.477312486408678</v>
      </c>
      <c r="H578">
        <v>0.26419002727419</v>
      </c>
      <c r="I578">
        <v>-0.403545721810116</v>
      </c>
      <c r="J578">
        <v>0.500451385054912</v>
      </c>
      <c r="K578">
        <v>0.980829166543536</v>
      </c>
      <c r="L578">
        <v>0.0926776200545939</v>
      </c>
      <c r="M578">
        <v>0.00478408172481445</v>
      </c>
      <c r="N578">
        <v>0.0277293435857542</v>
      </c>
    </row>
    <row r="579" spans="1:14">
      <c r="A579" t="s">
        <v>1444</v>
      </c>
      <c r="B579" t="s">
        <v>1445</v>
      </c>
      <c r="C579">
        <v>6.12626864832971</v>
      </c>
      <c r="D579">
        <v>6.174301503037</v>
      </c>
      <c r="E579">
        <v>6.15598924127231</v>
      </c>
      <c r="F579">
        <v>7.12476083972779</v>
      </c>
      <c r="G579">
        <v>6.70637466087648</v>
      </c>
      <c r="H579">
        <v>7.47704581903417</v>
      </c>
      <c r="I579">
        <v>6.15218646421301</v>
      </c>
      <c r="J579">
        <v>7.10272710654615</v>
      </c>
      <c r="K579">
        <v>0.984885760168079</v>
      </c>
      <c r="L579">
        <v>6.72518406486202</v>
      </c>
      <c r="M579" s="7">
        <v>7.03027938241029e-5</v>
      </c>
      <c r="N579">
        <v>0.00235118044541638</v>
      </c>
    </row>
    <row r="580" spans="1:14">
      <c r="A580" t="s">
        <v>1446</v>
      </c>
      <c r="B580" t="s">
        <v>1447</v>
      </c>
      <c r="C580">
        <v>3.63049565787589</v>
      </c>
      <c r="D580">
        <v>3.42114347920437</v>
      </c>
      <c r="E580">
        <v>3.66887662984806</v>
      </c>
      <c r="F580">
        <v>4.63037916688189</v>
      </c>
      <c r="G580">
        <v>4.37011099496608</v>
      </c>
      <c r="H580">
        <v>4.6496831444766</v>
      </c>
      <c r="I580">
        <v>3.57350525564277</v>
      </c>
      <c r="J580">
        <v>4.55005776877486</v>
      </c>
      <c r="K580">
        <v>0.985076197158473</v>
      </c>
      <c r="L580">
        <v>4.13828020121556</v>
      </c>
      <c r="M580" s="7">
        <v>1.66185181710673e-6</v>
      </c>
      <c r="N580">
        <v>0.000266389542173016</v>
      </c>
    </row>
    <row r="581" spans="1:14">
      <c r="A581" t="s">
        <v>1448</v>
      </c>
      <c r="B581" t="s">
        <v>1449</v>
      </c>
      <c r="C581">
        <v>4.11377258050465</v>
      </c>
      <c r="D581">
        <v>4.14503538911891</v>
      </c>
      <c r="E581">
        <v>4.07075978393969</v>
      </c>
      <c r="F581">
        <v>4.99211348543259</v>
      </c>
      <c r="G581">
        <v>5.20432031791043</v>
      </c>
      <c r="H581">
        <v>5.09260777646388</v>
      </c>
      <c r="I581">
        <v>4.10985591785442</v>
      </c>
      <c r="J581">
        <v>5.09634719326897</v>
      </c>
      <c r="K581">
        <v>0.990666670279427</v>
      </c>
      <c r="L581">
        <v>4.68039003996921</v>
      </c>
      <c r="M581" s="7">
        <v>9.35493951488343e-8</v>
      </c>
      <c r="N581" s="7">
        <v>6.07848331812306e-5</v>
      </c>
    </row>
    <row r="582" spans="1:14">
      <c r="A582" t="s">
        <v>1450</v>
      </c>
      <c r="B582" t="s">
        <v>1451</v>
      </c>
      <c r="C582">
        <v>2.13293992912931</v>
      </c>
      <c r="D582">
        <v>1.91925292746882</v>
      </c>
      <c r="E582">
        <v>1.65862200628803</v>
      </c>
      <c r="F582">
        <v>2.9636963200393</v>
      </c>
      <c r="G582">
        <v>2.42625135335883</v>
      </c>
      <c r="H582">
        <v>3.17213717155432</v>
      </c>
      <c r="I582">
        <v>1.90360495429539</v>
      </c>
      <c r="J582">
        <v>2.85402828165082</v>
      </c>
      <c r="K582">
        <v>0.992531025635206</v>
      </c>
      <c r="L582">
        <v>2.45998448246727</v>
      </c>
      <c r="M582">
        <v>0.000443565593182575</v>
      </c>
      <c r="N582">
        <v>0.00650833105748873</v>
      </c>
    </row>
    <row r="583" spans="1:14">
      <c r="A583" t="s">
        <v>1452</v>
      </c>
      <c r="B583" t="s">
        <v>1453</v>
      </c>
      <c r="C583">
        <v>-0.154358580351742</v>
      </c>
      <c r="D583">
        <v>-0.52115611062617</v>
      </c>
      <c r="E583">
        <v>-0.082997175399826</v>
      </c>
      <c r="F583">
        <v>1.04724250394149</v>
      </c>
      <c r="G583">
        <v>0.477312486408678</v>
      </c>
      <c r="H583">
        <v>0.463126853490078</v>
      </c>
      <c r="I583">
        <v>-0.252837288792579</v>
      </c>
      <c r="J583">
        <v>0.662560614613415</v>
      </c>
      <c r="K583">
        <v>0.997074033467932</v>
      </c>
      <c r="L583">
        <v>0.26438237673773</v>
      </c>
      <c r="M583">
        <v>0.00380924048831092</v>
      </c>
      <c r="N583">
        <v>0.023886528705424</v>
      </c>
    </row>
    <row r="584" spans="1:14">
      <c r="A584" t="s">
        <v>1454</v>
      </c>
      <c r="B584" t="s">
        <v>1455</v>
      </c>
      <c r="C584">
        <v>-1.17256765233898</v>
      </c>
      <c r="D584">
        <v>-1.09173295455486</v>
      </c>
      <c r="E584">
        <v>-1.02875046408868</v>
      </c>
      <c r="F584">
        <v>0.114404331473942</v>
      </c>
      <c r="G584">
        <v>-0.386043460215416</v>
      </c>
      <c r="H584">
        <v>-0.368092611107938</v>
      </c>
      <c r="I584">
        <v>-1.09768369032751</v>
      </c>
      <c r="J584">
        <v>-0.213243913283137</v>
      </c>
      <c r="K584">
        <v>0.99791342955895</v>
      </c>
      <c r="L584">
        <v>-0.603860025850868</v>
      </c>
      <c r="M584">
        <v>0.00832859463858192</v>
      </c>
      <c r="N584">
        <v>0.0396249547283952</v>
      </c>
    </row>
    <row r="585" spans="1:14">
      <c r="A585" t="s">
        <v>1456</v>
      </c>
      <c r="B585" t="s">
        <v>1457</v>
      </c>
      <c r="C585">
        <v>2.53324292502319</v>
      </c>
      <c r="D585">
        <v>2.57465054521871</v>
      </c>
      <c r="E585">
        <v>2.46999981238813</v>
      </c>
      <c r="F585">
        <v>3.40376975760471</v>
      </c>
      <c r="G585">
        <v>3.35654097504568</v>
      </c>
      <c r="H585">
        <v>3.7612287291791</v>
      </c>
      <c r="I585">
        <v>2.52596442754334</v>
      </c>
      <c r="J585">
        <v>3.50717982060983</v>
      </c>
      <c r="K585">
        <v>0.99944670204376</v>
      </c>
      <c r="L585">
        <v>3.09077198367295</v>
      </c>
      <c r="M585" s="7">
        <v>1.07657232976704e-5</v>
      </c>
      <c r="N585">
        <v>0.000789775776326411</v>
      </c>
    </row>
    <row r="586" spans="1:14">
      <c r="A586" t="s">
        <v>1458</v>
      </c>
      <c r="B586" t="s">
        <v>1459</v>
      </c>
      <c r="C586">
        <v>-0.154358580351742</v>
      </c>
      <c r="D586">
        <v>0.000434063390588963</v>
      </c>
      <c r="E586">
        <v>-0.423745173182082</v>
      </c>
      <c r="F586">
        <v>0.670403838975081</v>
      </c>
      <c r="G586">
        <v>0.84623548256726</v>
      </c>
      <c r="H586">
        <v>0.793817551565117</v>
      </c>
      <c r="I586">
        <v>-0.192556563381078</v>
      </c>
      <c r="J586">
        <v>0.770152291035819</v>
      </c>
      <c r="K586">
        <v>1.00050657727444</v>
      </c>
      <c r="L586">
        <v>0.339861989249248</v>
      </c>
      <c r="M586">
        <v>0.00128076129226056</v>
      </c>
      <c r="N586">
        <v>0.0123592558931368</v>
      </c>
    </row>
    <row r="587" spans="1:14">
      <c r="A587" t="s">
        <v>1460</v>
      </c>
      <c r="B587" t="s">
        <v>1461</v>
      </c>
      <c r="C587">
        <v>-0.349590925485914</v>
      </c>
      <c r="D587">
        <v>-0.574492198602045</v>
      </c>
      <c r="E587">
        <v>-0.598654828302569</v>
      </c>
      <c r="F587">
        <v>0.158932451171687</v>
      </c>
      <c r="G587">
        <v>0.722721736977587</v>
      </c>
      <c r="H587">
        <v>0.347084499866516</v>
      </c>
      <c r="I587">
        <v>-0.507579317463509</v>
      </c>
      <c r="J587">
        <v>0.40957956267193</v>
      </c>
      <c r="K587">
        <v>1.00326598448595</v>
      </c>
      <c r="L587">
        <v>-0.00660311517231324</v>
      </c>
      <c r="M587">
        <v>0.00352594621939039</v>
      </c>
      <c r="N587">
        <v>0.0227908745445674</v>
      </c>
    </row>
    <row r="588" spans="1:14">
      <c r="A588" t="s">
        <v>1462</v>
      </c>
      <c r="B588" t="s">
        <v>1463</v>
      </c>
      <c r="C588">
        <v>5.79308189059659</v>
      </c>
      <c r="D588">
        <v>5.68382415275547</v>
      </c>
      <c r="E588">
        <v>5.86012560734361</v>
      </c>
      <c r="F588">
        <v>6.77609455563392</v>
      </c>
      <c r="G588">
        <v>6.48608230413709</v>
      </c>
      <c r="H588">
        <v>7.03616688674789</v>
      </c>
      <c r="I588">
        <v>5.77901055023189</v>
      </c>
      <c r="J588">
        <v>6.76611458217297</v>
      </c>
      <c r="K588">
        <v>1.00422803042777</v>
      </c>
      <c r="L588">
        <v>6.36517721818092</v>
      </c>
      <c r="M588" s="7">
        <v>7.64677846513212e-6</v>
      </c>
      <c r="N588">
        <v>0.000644075877510665</v>
      </c>
    </row>
    <row r="589" spans="1:14">
      <c r="A589" t="s">
        <v>1464</v>
      </c>
      <c r="B589" t="s">
        <v>1465</v>
      </c>
      <c r="C589">
        <v>0.998466395663364</v>
      </c>
      <c r="D589">
        <v>0.990327517273044</v>
      </c>
      <c r="E589">
        <v>1.03606105626918</v>
      </c>
      <c r="F589">
        <v>2.17304108909641</v>
      </c>
      <c r="G589">
        <v>1.90778554421327</v>
      </c>
      <c r="H589">
        <v>1.9099244016163</v>
      </c>
      <c r="I589">
        <v>1.0082849897352</v>
      </c>
      <c r="J589">
        <v>1.99691701164199</v>
      </c>
      <c r="K589">
        <v>1.01724790801155</v>
      </c>
      <c r="L589">
        <v>1.56418143421135</v>
      </c>
      <c r="M589" s="7">
        <v>6.47729200335801e-5</v>
      </c>
      <c r="N589">
        <v>0.00224321445141675</v>
      </c>
    </row>
    <row r="590" spans="1:14">
      <c r="A590" t="s">
        <v>1466</v>
      </c>
      <c r="B590" t="s">
        <v>1467</v>
      </c>
      <c r="C590">
        <v>1.7495673777952</v>
      </c>
      <c r="D590">
        <v>2.11725140182586</v>
      </c>
      <c r="E590">
        <v>1.59229475941417</v>
      </c>
      <c r="F590">
        <v>2.79761153182538</v>
      </c>
      <c r="G590">
        <v>2.81443782881147</v>
      </c>
      <c r="H590">
        <v>2.93815754980467</v>
      </c>
      <c r="I590">
        <v>1.81970451301174</v>
      </c>
      <c r="J590">
        <v>2.85006897014717</v>
      </c>
      <c r="K590">
        <v>1.01909439328697</v>
      </c>
      <c r="L590">
        <v>2.41379812048218</v>
      </c>
      <c r="M590" s="7">
        <v>4.32256293845646e-5</v>
      </c>
      <c r="N590">
        <v>0.00181481142446887</v>
      </c>
    </row>
    <row r="591" spans="1:14">
      <c r="A591" t="s">
        <v>1468</v>
      </c>
      <c r="B591" t="s">
        <v>1469</v>
      </c>
      <c r="C591">
        <v>2.76812941821224</v>
      </c>
      <c r="D591">
        <v>2.81136285277049</v>
      </c>
      <c r="E591">
        <v>2.77517100016708</v>
      </c>
      <c r="F591">
        <v>3.74051349204618</v>
      </c>
      <c r="G591">
        <v>3.78482724384097</v>
      </c>
      <c r="H591">
        <v>3.87384961246201</v>
      </c>
      <c r="I591">
        <v>2.78488775704994</v>
      </c>
      <c r="J591">
        <v>3.79973011611639</v>
      </c>
      <c r="K591">
        <v>1.02120881241691</v>
      </c>
      <c r="L591">
        <v>3.36639005796324</v>
      </c>
      <c r="M591" s="7">
        <v>4.47637883808371e-7</v>
      </c>
      <c r="N591">
        <v>0.000156615869860647</v>
      </c>
    </row>
    <row r="592" spans="1:14">
      <c r="A592" t="s">
        <v>1470</v>
      </c>
      <c r="B592" t="s">
        <v>1471</v>
      </c>
      <c r="C592">
        <v>3.92144458645955</v>
      </c>
      <c r="D592">
        <v>3.66212421598507</v>
      </c>
      <c r="E592">
        <v>3.60639474113469</v>
      </c>
      <c r="F592">
        <v>4.78930292055619</v>
      </c>
      <c r="G592">
        <v>4.55574418060694</v>
      </c>
      <c r="H592">
        <v>4.88980620719072</v>
      </c>
      <c r="I592">
        <v>3.72998784785977</v>
      </c>
      <c r="J592">
        <v>4.74495110278462</v>
      </c>
      <c r="K592">
        <v>1.02445561710029</v>
      </c>
      <c r="L592">
        <v>4.32171517294627</v>
      </c>
      <c r="M592" s="7">
        <v>2.07862984914974e-6</v>
      </c>
      <c r="N592">
        <v>0.000300289075842135</v>
      </c>
    </row>
    <row r="593" spans="1:14">
      <c r="A593" t="s">
        <v>1472</v>
      </c>
      <c r="B593" t="s">
        <v>1473</v>
      </c>
      <c r="C593">
        <v>4.20259076513235</v>
      </c>
      <c r="D593">
        <v>4.08824992280593</v>
      </c>
      <c r="E593">
        <v>4.25139650898999</v>
      </c>
      <c r="F593">
        <v>5.25696639844711</v>
      </c>
      <c r="G593">
        <v>4.96979147480394</v>
      </c>
      <c r="H593">
        <v>5.37285235465989</v>
      </c>
      <c r="I593">
        <v>4.18074573230942</v>
      </c>
      <c r="J593">
        <v>5.19987007597031</v>
      </c>
      <c r="K593">
        <v>1.03137925605397</v>
      </c>
      <c r="L593">
        <v>4.77891210263843</v>
      </c>
      <c r="M593" s="7">
        <v>9.4217073930745e-7</v>
      </c>
      <c r="N593">
        <v>0.000201724500263854</v>
      </c>
    </row>
    <row r="594" spans="1:14">
      <c r="A594" t="s">
        <v>1474</v>
      </c>
      <c r="B594" t="s">
        <v>1475</v>
      </c>
      <c r="C594">
        <v>-0.944949145054402</v>
      </c>
      <c r="D594">
        <v>-0.0744264189859801</v>
      </c>
      <c r="E594">
        <v>-0.797734157737404</v>
      </c>
      <c r="F594">
        <v>0.244066345767256</v>
      </c>
      <c r="G594">
        <v>0.272332493107889</v>
      </c>
      <c r="H594">
        <v>0.763957882979754</v>
      </c>
      <c r="I594">
        <v>-0.605703240592595</v>
      </c>
      <c r="J594">
        <v>0.426785573951633</v>
      </c>
      <c r="K594">
        <v>1.0323801116833</v>
      </c>
      <c r="L594">
        <v>0.0123407466921692</v>
      </c>
      <c r="M594">
        <v>0.00772325745504433</v>
      </c>
      <c r="N594">
        <v>0.0375708973115448</v>
      </c>
    </row>
    <row r="595" spans="1:14">
      <c r="A595" t="s">
        <v>1476</v>
      </c>
      <c r="B595" t="s">
        <v>1477</v>
      </c>
      <c r="C595">
        <v>-0.748396888879653</v>
      </c>
      <c r="D595">
        <v>-0.574492198602045</v>
      </c>
      <c r="E595">
        <v>-0.219308917262076</v>
      </c>
      <c r="F595">
        <v>0.202127279661428</v>
      </c>
      <c r="G595">
        <v>0.477312486408678</v>
      </c>
      <c r="H595">
        <v>0.733467119637269</v>
      </c>
      <c r="I595">
        <v>-0.514066001581258</v>
      </c>
      <c r="J595">
        <v>0.470968961902458</v>
      </c>
      <c r="K595">
        <v>1.03494426701946</v>
      </c>
      <c r="L595">
        <v>0.0456384988661327</v>
      </c>
      <c r="M595">
        <v>0.00330004917632278</v>
      </c>
      <c r="N595">
        <v>0.0217217419251926</v>
      </c>
    </row>
    <row r="596" spans="1:14">
      <c r="A596" t="s">
        <v>1478</v>
      </c>
      <c r="B596" t="s">
        <v>1479</v>
      </c>
      <c r="C596">
        <v>-0.349590925485914</v>
      </c>
      <c r="D596">
        <v>0.0716009554953312</v>
      </c>
      <c r="E596">
        <v>-0.53796467925725</v>
      </c>
      <c r="F596">
        <v>0.700840151830299</v>
      </c>
      <c r="G596">
        <v>0.438580402842262</v>
      </c>
      <c r="H596">
        <v>1.03792505654947</v>
      </c>
      <c r="I596">
        <v>-0.271984883082611</v>
      </c>
      <c r="J596">
        <v>0.725781870407344</v>
      </c>
      <c r="K596">
        <v>1.037261560744</v>
      </c>
      <c r="L596">
        <v>0.30712296809227</v>
      </c>
      <c r="M596">
        <v>0.0030275745227465</v>
      </c>
      <c r="N596">
        <v>0.0204713847189673</v>
      </c>
    </row>
    <row r="597" spans="1:14">
      <c r="A597" t="s">
        <v>1480</v>
      </c>
      <c r="B597" t="s">
        <v>1481</v>
      </c>
      <c r="C597">
        <v>0.171183911245785</v>
      </c>
      <c r="D597">
        <v>1.1134807667884</v>
      </c>
      <c r="E597">
        <v>0.774124065423699</v>
      </c>
      <c r="F597">
        <v>1.54344315805163</v>
      </c>
      <c r="G597">
        <v>2.20179578369002</v>
      </c>
      <c r="H597">
        <v>1.48493437108594</v>
      </c>
      <c r="I597">
        <v>0.686262914485961</v>
      </c>
      <c r="J597">
        <v>1.74339110427586</v>
      </c>
      <c r="K597">
        <v>1.03881185119919</v>
      </c>
      <c r="L597">
        <v>1.33217239318633</v>
      </c>
      <c r="M597">
        <v>0.00298075832623347</v>
      </c>
      <c r="N597">
        <v>0.0202956324158961</v>
      </c>
    </row>
    <row r="598" spans="1:14">
      <c r="A598" t="s">
        <v>86</v>
      </c>
      <c r="B598" t="s">
        <v>87</v>
      </c>
      <c r="C598">
        <v>1.94687540350893</v>
      </c>
      <c r="D598">
        <v>1.6783364091347</v>
      </c>
      <c r="E598">
        <v>2.09209755347356</v>
      </c>
      <c r="F598">
        <v>2.98858147830923</v>
      </c>
      <c r="G598">
        <v>2.80685466930983</v>
      </c>
      <c r="H598">
        <v>3.00987762966457</v>
      </c>
      <c r="I598">
        <v>1.90576978870573</v>
      </c>
      <c r="J598">
        <v>2.93510459242788</v>
      </c>
      <c r="K598">
        <v>1.03913911228693</v>
      </c>
      <c r="L598">
        <v>2.49373088764273</v>
      </c>
      <c r="M598" s="7">
        <v>1.82715116351675e-5</v>
      </c>
      <c r="N598">
        <v>0.00113588353987085</v>
      </c>
    </row>
    <row r="599" spans="1:14">
      <c r="A599" t="s">
        <v>1482</v>
      </c>
      <c r="B599" t="s">
        <v>1483</v>
      </c>
      <c r="C599">
        <v>-0.496163190734485</v>
      </c>
      <c r="D599">
        <v>-0.420058151368075</v>
      </c>
      <c r="E599">
        <v>0.041539802503968</v>
      </c>
      <c r="F599">
        <v>0.575041505336861</v>
      </c>
      <c r="G599">
        <v>0.622610944812738</v>
      </c>
      <c r="H599">
        <v>0.96105545376994</v>
      </c>
      <c r="I599">
        <v>-0.291560513199531</v>
      </c>
      <c r="J599">
        <v>0.719569301306513</v>
      </c>
      <c r="K599">
        <v>1.04784628011229</v>
      </c>
      <c r="L599">
        <v>0.283194478614483</v>
      </c>
      <c r="M599">
        <v>0.00192602920828168</v>
      </c>
      <c r="N599">
        <v>0.0158795580344432</v>
      </c>
    </row>
    <row r="600" spans="1:14">
      <c r="A600" t="s">
        <v>1484</v>
      </c>
      <c r="B600" t="s">
        <v>1485</v>
      </c>
      <c r="C600">
        <v>-0.843328326369498</v>
      </c>
      <c r="D600">
        <v>-1.09173295455486</v>
      </c>
      <c r="E600">
        <v>-1.30394557472803</v>
      </c>
      <c r="F600">
        <v>0.0210000825180166</v>
      </c>
      <c r="G600">
        <v>-0.694988736899317</v>
      </c>
      <c r="H600">
        <v>0.130170126590417</v>
      </c>
      <c r="I600">
        <v>-1.07966895188413</v>
      </c>
      <c r="J600">
        <v>-0.181272842596961</v>
      </c>
      <c r="K600">
        <v>1.04995031971046</v>
      </c>
      <c r="L600">
        <v>-0.567452560507527</v>
      </c>
      <c r="M600">
        <v>0.010747145525999</v>
      </c>
      <c r="N600">
        <v>0.0466355945126215</v>
      </c>
    </row>
    <row r="601" spans="1:14">
      <c r="A601" t="s">
        <v>1486</v>
      </c>
      <c r="B601" t="s">
        <v>1487</v>
      </c>
      <c r="C601">
        <v>0.913913771180431</v>
      </c>
      <c r="D601">
        <v>1.41656050579783</v>
      </c>
      <c r="E601">
        <v>0.932634826124089</v>
      </c>
      <c r="F601">
        <v>2.17304108909641</v>
      </c>
      <c r="G601">
        <v>2.01697738046745</v>
      </c>
      <c r="H601">
        <v>2.24861276830003</v>
      </c>
      <c r="I601">
        <v>1.08770303436745</v>
      </c>
      <c r="J601">
        <v>2.1462104126213</v>
      </c>
      <c r="K601">
        <v>1.05016363815856</v>
      </c>
      <c r="L601">
        <v>1.70076969270516</v>
      </c>
      <c r="M601">
        <v>0.000136164390975525</v>
      </c>
      <c r="N601">
        <v>0.0032942608419522</v>
      </c>
    </row>
    <row r="602" spans="1:14">
      <c r="A602" t="s">
        <v>1488</v>
      </c>
      <c r="B602" t="s">
        <v>1489</v>
      </c>
      <c r="C602">
        <v>-0.659328280103767</v>
      </c>
      <c r="D602">
        <v>-1.34620432016873</v>
      </c>
      <c r="E602">
        <v>-0.87070524266778</v>
      </c>
      <c r="F602">
        <v>0.400600063250126</v>
      </c>
      <c r="G602">
        <v>-0.0745864008207408</v>
      </c>
      <c r="H602">
        <v>-0.435781371073218</v>
      </c>
      <c r="I602">
        <v>-0.958745947646759</v>
      </c>
      <c r="J602">
        <v>-0.0365892362146109</v>
      </c>
      <c r="K602">
        <v>1.06009891796458</v>
      </c>
      <c r="L602">
        <v>-0.433674819442394</v>
      </c>
      <c r="M602">
        <v>0.0108642797625266</v>
      </c>
      <c r="N602">
        <v>0.046927696759331</v>
      </c>
    </row>
    <row r="603" spans="1:14">
      <c r="A603" t="s">
        <v>1490</v>
      </c>
      <c r="B603" t="s">
        <v>1491</v>
      </c>
      <c r="C603">
        <v>-1.05427403645917</v>
      </c>
      <c r="D603">
        <v>-0.875488258438252</v>
      </c>
      <c r="E603">
        <v>-0.172425980149209</v>
      </c>
      <c r="F603">
        <v>0.324455170201194</v>
      </c>
      <c r="G603">
        <v>0.398779723100766</v>
      </c>
      <c r="H603">
        <v>0.347084499866516</v>
      </c>
      <c r="I603">
        <v>-0.700729425015544</v>
      </c>
      <c r="J603">
        <v>0.356773131056159</v>
      </c>
      <c r="K603">
        <v>1.06157303040362</v>
      </c>
      <c r="L603">
        <v>-0.0895811520729661</v>
      </c>
      <c r="M603">
        <v>0.0046421926968213</v>
      </c>
      <c r="N603">
        <v>0.0272441803647856</v>
      </c>
    </row>
    <row r="604" spans="1:14">
      <c r="A604" t="s">
        <v>1492</v>
      </c>
      <c r="B604" t="s">
        <v>1493</v>
      </c>
      <c r="C604">
        <v>-0.843328326369498</v>
      </c>
      <c r="D604">
        <v>-0.52115611062617</v>
      </c>
      <c r="E604">
        <v>-1.30394557472803</v>
      </c>
      <c r="F604">
        <v>0.541799907579614</v>
      </c>
      <c r="G604">
        <v>-0.191229909041605</v>
      </c>
      <c r="H604">
        <v>-0.0704044843245113</v>
      </c>
      <c r="I604">
        <v>-0.889476670574566</v>
      </c>
      <c r="J604">
        <v>0.0933885047378326</v>
      </c>
      <c r="K604">
        <v>1.06589285962903</v>
      </c>
      <c r="L604">
        <v>-0.305391104214158</v>
      </c>
      <c r="M604">
        <v>0.00965065582992009</v>
      </c>
      <c r="N604">
        <v>0.0435604362551305</v>
      </c>
    </row>
    <row r="605" spans="1:14">
      <c r="A605" t="s">
        <v>1494</v>
      </c>
      <c r="B605" t="s">
        <v>1495</v>
      </c>
      <c r="C605">
        <v>-1.05427403645917</v>
      </c>
      <c r="D605">
        <v>-0.629876056634267</v>
      </c>
      <c r="E605">
        <v>-0.267766719960191</v>
      </c>
      <c r="F605">
        <v>0.400600063250126</v>
      </c>
      <c r="G605">
        <v>0.0333277310479004</v>
      </c>
      <c r="H605">
        <v>0.702318007654738</v>
      </c>
      <c r="I605">
        <v>-0.650638937684543</v>
      </c>
      <c r="J605">
        <v>0.378748600650921</v>
      </c>
      <c r="K605">
        <v>1.07056842042284</v>
      </c>
      <c r="L605">
        <v>-0.0414669342091988</v>
      </c>
      <c r="M605">
        <v>0.00511540707242287</v>
      </c>
      <c r="N605">
        <v>0.028914552403981</v>
      </c>
    </row>
    <row r="606" spans="1:14">
      <c r="A606" t="s">
        <v>1496</v>
      </c>
      <c r="B606" t="s">
        <v>1497</v>
      </c>
      <c r="C606">
        <v>3.95709466736105</v>
      </c>
      <c r="D606">
        <v>3.89822323869465</v>
      </c>
      <c r="E606">
        <v>4.06832187188795</v>
      </c>
      <c r="F606">
        <v>4.96728970303289</v>
      </c>
      <c r="G606">
        <v>5.11041704344658</v>
      </c>
      <c r="H606">
        <v>5.06532388761021</v>
      </c>
      <c r="I606">
        <v>3.97454659264788</v>
      </c>
      <c r="J606">
        <v>5.04767687802989</v>
      </c>
      <c r="K606">
        <v>1.0754441755486</v>
      </c>
      <c r="L606">
        <v>4.60190788719027</v>
      </c>
      <c r="M606" s="7">
        <v>4.57967332685875e-8</v>
      </c>
      <c r="N606" s="7">
        <v>3.66385832882891e-5</v>
      </c>
    </row>
    <row r="607" spans="1:14">
      <c r="A607" t="s">
        <v>1498</v>
      </c>
      <c r="B607" t="s">
        <v>1499</v>
      </c>
      <c r="C607">
        <v>0.309999519219907</v>
      </c>
      <c r="D607">
        <v>0.953119682663029</v>
      </c>
      <c r="E607">
        <v>0.296098061177801</v>
      </c>
      <c r="F607">
        <v>1.64084746292982</v>
      </c>
      <c r="G607">
        <v>1.97699262100552</v>
      </c>
      <c r="H607">
        <v>1.11090525849112</v>
      </c>
      <c r="I607">
        <v>0.519739087686912</v>
      </c>
      <c r="J607">
        <v>1.57624844747549</v>
      </c>
      <c r="K607">
        <v>1.07549906464645</v>
      </c>
      <c r="L607">
        <v>1.15836009812712</v>
      </c>
      <c r="M607">
        <v>0.00228032639789467</v>
      </c>
      <c r="N607">
        <v>0.0173924280040653</v>
      </c>
    </row>
    <row r="608" spans="1:14">
      <c r="A608" t="s">
        <v>1500</v>
      </c>
      <c r="B608" t="s">
        <v>1501</v>
      </c>
      <c r="C608">
        <v>-0.843328326369498</v>
      </c>
      <c r="D608">
        <v>-1.34620432016873</v>
      </c>
      <c r="E608">
        <v>-1.20626388537894</v>
      </c>
      <c r="F608">
        <v>0.0210000825180166</v>
      </c>
      <c r="G608">
        <v>-0.457301090846623</v>
      </c>
      <c r="H608">
        <v>-0.125229789879095</v>
      </c>
      <c r="I608">
        <v>-1.13193217730572</v>
      </c>
      <c r="J608">
        <v>-0.1871769327359</v>
      </c>
      <c r="K608">
        <v>1.07729264569879</v>
      </c>
      <c r="L608">
        <v>-0.6137489121163</v>
      </c>
      <c r="M608">
        <v>0.00619281291242172</v>
      </c>
      <c r="N608">
        <v>0.0326636769192093</v>
      </c>
    </row>
    <row r="609" spans="1:14">
      <c r="A609" t="s">
        <v>1502</v>
      </c>
      <c r="B609" t="s">
        <v>1503</v>
      </c>
      <c r="C609">
        <v>3.01135566138492</v>
      </c>
      <c r="D609">
        <v>2.85235822160493</v>
      </c>
      <c r="E609">
        <v>2.98617900314911</v>
      </c>
      <c r="F609">
        <v>4.12697444150942</v>
      </c>
      <c r="G609">
        <v>3.51850828978731</v>
      </c>
      <c r="H609">
        <v>4.30554997536146</v>
      </c>
      <c r="I609">
        <v>2.94996429537965</v>
      </c>
      <c r="J609">
        <v>3.98367756888606</v>
      </c>
      <c r="K609">
        <v>1.07989550754564</v>
      </c>
      <c r="L609">
        <v>3.57031415821568</v>
      </c>
      <c r="M609">
        <v>0.000102595814343101</v>
      </c>
      <c r="N609">
        <v>0.0027955003064588</v>
      </c>
    </row>
    <row r="610" spans="1:14">
      <c r="A610" t="s">
        <v>50</v>
      </c>
      <c r="B610" t="s">
        <v>51</v>
      </c>
      <c r="C610">
        <v>0.26519550171312</v>
      </c>
      <c r="D610">
        <v>0.410427139546257</v>
      </c>
      <c r="E610">
        <v>0.725441412134719</v>
      </c>
      <c r="F610">
        <v>1.42081362260604</v>
      </c>
      <c r="G610">
        <v>1.7267411605842</v>
      </c>
      <c r="H610">
        <v>1.44785342609777</v>
      </c>
      <c r="I610">
        <v>0.467021351131365</v>
      </c>
      <c r="J610">
        <v>1.53180273642934</v>
      </c>
      <c r="K610">
        <v>1.08193843378696</v>
      </c>
      <c r="L610">
        <v>1.07419808094052</v>
      </c>
      <c r="M610">
        <v>0.000266327415093365</v>
      </c>
      <c r="N610">
        <v>0.00477117383158085</v>
      </c>
    </row>
    <row r="611" spans="1:14">
      <c r="A611" t="s">
        <v>1504</v>
      </c>
      <c r="B611" t="s">
        <v>1505</v>
      </c>
      <c r="C611">
        <v>-0.421016460823681</v>
      </c>
      <c r="D611">
        <v>-0.574492198602045</v>
      </c>
      <c r="E611">
        <v>-0.87070524266778</v>
      </c>
      <c r="F611">
        <v>0.400600063250126</v>
      </c>
      <c r="G611">
        <v>0.133728583032493</v>
      </c>
      <c r="H611">
        <v>0.604619977670524</v>
      </c>
      <c r="I611">
        <v>-0.622071300697835</v>
      </c>
      <c r="J611">
        <v>0.379649541317714</v>
      </c>
      <c r="K611">
        <v>1.08822633693328</v>
      </c>
      <c r="L611">
        <v>-0.0633336449581885</v>
      </c>
      <c r="M611">
        <v>0.00222364912427759</v>
      </c>
      <c r="N611">
        <v>0.0171154659686337</v>
      </c>
    </row>
    <row r="612" spans="1:14">
      <c r="A612" t="s">
        <v>1506</v>
      </c>
      <c r="B612" t="s">
        <v>1507</v>
      </c>
      <c r="C612">
        <v>-0.496163190734485</v>
      </c>
      <c r="D612">
        <v>-0.687471227584048</v>
      </c>
      <c r="E612">
        <v>-0.598654828302569</v>
      </c>
      <c r="F612">
        <v>0.700840151830299</v>
      </c>
      <c r="G612">
        <v>0.551790127454846</v>
      </c>
      <c r="H612">
        <v>-0.125229789879095</v>
      </c>
      <c r="I612">
        <v>-0.594096415540367</v>
      </c>
      <c r="J612">
        <v>0.37580016313535</v>
      </c>
      <c r="K612">
        <v>1.09157109537496</v>
      </c>
      <c r="L612">
        <v>-0.039055908372103</v>
      </c>
      <c r="M612">
        <v>0.00377476609499971</v>
      </c>
      <c r="N612">
        <v>0.0237357987863</v>
      </c>
    </row>
    <row r="613" spans="1:14">
      <c r="A613" t="s">
        <v>1508</v>
      </c>
      <c r="B613" t="s">
        <v>1509</v>
      </c>
      <c r="C613">
        <v>2.40487727028392</v>
      </c>
      <c r="D613">
        <v>2.16684700661377</v>
      </c>
      <c r="E613">
        <v>2.21179644800311</v>
      </c>
      <c r="F613">
        <v>3.35197068557177</v>
      </c>
      <c r="G613">
        <v>3.29282382531434</v>
      </c>
      <c r="H613">
        <v>3.39305297707495</v>
      </c>
      <c r="I613">
        <v>2.26117357496693</v>
      </c>
      <c r="J613">
        <v>3.34594916265369</v>
      </c>
      <c r="K613">
        <v>1.09818840507834</v>
      </c>
      <c r="L613">
        <v>2.88375403269734</v>
      </c>
      <c r="M613" s="7">
        <v>1.36953564363683e-6</v>
      </c>
      <c r="N613">
        <v>0.000238019452263747</v>
      </c>
    </row>
    <row r="614" spans="1:14">
      <c r="A614" t="s">
        <v>1510</v>
      </c>
      <c r="B614" t="s">
        <v>1511</v>
      </c>
      <c r="C614">
        <v>0.854660489467963</v>
      </c>
      <c r="D614">
        <v>1.17940467532551</v>
      </c>
      <c r="E614">
        <v>1.16943033951941</v>
      </c>
      <c r="F614">
        <v>1.89889639565233</v>
      </c>
      <c r="G614">
        <v>2.13068365627621</v>
      </c>
      <c r="H614">
        <v>2.42114973018331</v>
      </c>
      <c r="I614">
        <v>1.06783183477096</v>
      </c>
      <c r="J614">
        <v>2.15024326070395</v>
      </c>
      <c r="K614">
        <v>1.10087667442419</v>
      </c>
      <c r="L614">
        <v>1.69676808524695</v>
      </c>
      <c r="M614">
        <v>0.000109565560722424</v>
      </c>
      <c r="N614">
        <v>0.00288058203479282</v>
      </c>
    </row>
    <row r="615" spans="1:14">
      <c r="A615" t="s">
        <v>1512</v>
      </c>
      <c r="B615" t="s">
        <v>1513</v>
      </c>
      <c r="C615">
        <v>-0.659328280103767</v>
      </c>
      <c r="D615">
        <v>-0.194546224844584</v>
      </c>
      <c r="E615">
        <v>0.453840529409288</v>
      </c>
      <c r="F615">
        <v>1.56014077625849</v>
      </c>
      <c r="G615">
        <v>0.785800007235625</v>
      </c>
      <c r="H615">
        <v>0.463126853490078</v>
      </c>
      <c r="I615">
        <v>-0.133344658513021</v>
      </c>
      <c r="J615">
        <v>0.936355878994731</v>
      </c>
      <c r="K615">
        <v>1.10358734357995</v>
      </c>
      <c r="L615">
        <v>0.555426891261304</v>
      </c>
      <c r="M615">
        <v>0.0106843061800813</v>
      </c>
      <c r="N615">
        <v>0.0464883156336763</v>
      </c>
    </row>
    <row r="616" spans="1:14">
      <c r="A616" t="s">
        <v>1514</v>
      </c>
      <c r="B616" t="s">
        <v>1515</v>
      </c>
      <c r="C616">
        <v>0.589826774679217</v>
      </c>
      <c r="D616">
        <v>1.30285018863525</v>
      </c>
      <c r="E616">
        <v>1.3408206129142</v>
      </c>
      <c r="F616">
        <v>2.24709474561422</v>
      </c>
      <c r="G616">
        <v>2.36560388006467</v>
      </c>
      <c r="H616">
        <v>2.0401993445583</v>
      </c>
      <c r="I616">
        <v>1.07783252540956</v>
      </c>
      <c r="J616">
        <v>2.21763265674573</v>
      </c>
      <c r="K616">
        <v>1.10563977460418</v>
      </c>
      <c r="L616">
        <v>1.7553339329007</v>
      </c>
      <c r="M616">
        <v>0.000229156921732003</v>
      </c>
      <c r="N616">
        <v>0.00437321146438208</v>
      </c>
    </row>
    <row r="617" spans="1:14">
      <c r="A617" t="s">
        <v>1516</v>
      </c>
      <c r="B617" t="s">
        <v>1517</v>
      </c>
      <c r="C617">
        <v>0.553023882605406</v>
      </c>
      <c r="D617">
        <v>0.266188112465631</v>
      </c>
      <c r="E617">
        <v>0.512405456627499</v>
      </c>
      <c r="F617">
        <v>1.67190701974494</v>
      </c>
      <c r="G617">
        <v>1.42377759274636</v>
      </c>
      <c r="H617">
        <v>1.42894931610944</v>
      </c>
      <c r="I617">
        <v>0.443872483899512</v>
      </c>
      <c r="J617">
        <v>1.50821130953358</v>
      </c>
      <c r="K617">
        <v>1.10840398280249</v>
      </c>
      <c r="L617">
        <v>1.04214679222391</v>
      </c>
      <c r="M617">
        <v>0.000143167048732176</v>
      </c>
      <c r="N617">
        <v>0.00339151802074746</v>
      </c>
    </row>
    <row r="618" spans="1:14">
      <c r="A618" t="s">
        <v>1518</v>
      </c>
      <c r="B618" t="s">
        <v>1519</v>
      </c>
      <c r="C618">
        <v>-0.496163190734485</v>
      </c>
      <c r="D618">
        <v>-0.687471227584048</v>
      </c>
      <c r="E618">
        <v>-0.87070524266778</v>
      </c>
      <c r="F618">
        <v>0.202127279661428</v>
      </c>
      <c r="G618">
        <v>0.272332493107889</v>
      </c>
      <c r="H618">
        <v>0.535607347990437</v>
      </c>
      <c r="I618">
        <v>-0.684779886995438</v>
      </c>
      <c r="J618">
        <v>0.336689040253251</v>
      </c>
      <c r="K618">
        <v>1.10950610872431</v>
      </c>
      <c r="L618">
        <v>-0.121284068646669</v>
      </c>
      <c r="M618">
        <v>0.00164818513007232</v>
      </c>
      <c r="N618">
        <v>0.0144255844129806</v>
      </c>
    </row>
    <row r="619" spans="1:14">
      <c r="A619" t="s">
        <v>1520</v>
      </c>
      <c r="B619" t="s">
        <v>1521</v>
      </c>
      <c r="C619">
        <v>1.12922831319253</v>
      </c>
      <c r="D619">
        <v>1.14681923719014</v>
      </c>
      <c r="E619">
        <v>0.932634826124089</v>
      </c>
      <c r="F619">
        <v>2.09497960250052</v>
      </c>
      <c r="G619">
        <v>2.08125042309168</v>
      </c>
      <c r="H619">
        <v>2.29110504275423</v>
      </c>
      <c r="I619">
        <v>1.06956079216892</v>
      </c>
      <c r="J619">
        <v>2.15577835611548</v>
      </c>
      <c r="K619">
        <v>1.10994522864694</v>
      </c>
      <c r="L619">
        <v>1.68693639373807</v>
      </c>
      <c r="M619" s="7">
        <v>2.47660535245519e-5</v>
      </c>
      <c r="N619">
        <v>0.00135413498761583</v>
      </c>
    </row>
    <row r="620" spans="1:14">
      <c r="A620" t="s">
        <v>1522</v>
      </c>
      <c r="B620" t="s">
        <v>1523</v>
      </c>
      <c r="C620">
        <v>-0.659328280103767</v>
      </c>
      <c r="D620">
        <v>-0.810055271530462</v>
      </c>
      <c r="E620">
        <v>-1.40872452245008</v>
      </c>
      <c r="F620">
        <v>0.114404331473942</v>
      </c>
      <c r="G620">
        <v>0.272332493107889</v>
      </c>
      <c r="H620">
        <v>-0.182221152490728</v>
      </c>
      <c r="I620">
        <v>-0.959369358028103</v>
      </c>
      <c r="J620">
        <v>0.0681718906970343</v>
      </c>
      <c r="K620">
        <v>1.11233771768252</v>
      </c>
      <c r="L620">
        <v>-0.38204460032537</v>
      </c>
      <c r="M620">
        <v>0.00481713704525651</v>
      </c>
      <c r="N620">
        <v>0.0278162653332734</v>
      </c>
    </row>
    <row r="621" spans="1:14">
      <c r="A621" t="s">
        <v>1524</v>
      </c>
      <c r="B621" t="s">
        <v>1525</v>
      </c>
      <c r="C621">
        <v>-0.0947412871787338</v>
      </c>
      <c r="D621">
        <v>-0.372047442365986</v>
      </c>
      <c r="E621">
        <v>0.262368989678476</v>
      </c>
      <c r="F621">
        <v>1.09385862691329</v>
      </c>
      <c r="G621">
        <v>0.904240737307299</v>
      </c>
      <c r="H621">
        <v>1.03792505654947</v>
      </c>
      <c r="I621">
        <v>-0.068139913288748</v>
      </c>
      <c r="J621">
        <v>1.01200814025669</v>
      </c>
      <c r="K621">
        <v>1.1130248194043</v>
      </c>
      <c r="L621">
        <v>0.543847531348713</v>
      </c>
      <c r="M621">
        <v>0.000693772916054388</v>
      </c>
      <c r="N621">
        <v>0.00842968071198764</v>
      </c>
    </row>
    <row r="622" spans="1:14">
      <c r="A622" t="s">
        <v>1526</v>
      </c>
      <c r="B622" t="s">
        <v>1527</v>
      </c>
      <c r="C622">
        <v>3.95709466736105</v>
      </c>
      <c r="D622">
        <v>3.64764072296649</v>
      </c>
      <c r="E622">
        <v>3.6752989656113</v>
      </c>
      <c r="F622">
        <v>5.05236617997038</v>
      </c>
      <c r="G622">
        <v>4.52833958566338</v>
      </c>
      <c r="H622">
        <v>4.98023257894078</v>
      </c>
      <c r="I622">
        <v>3.76001145197961</v>
      </c>
      <c r="J622">
        <v>4.85364611485818</v>
      </c>
      <c r="K622">
        <v>1.1153486401364</v>
      </c>
      <c r="L622">
        <v>4.41295304565621</v>
      </c>
      <c r="M622" s="7">
        <v>9.06844231942625e-6</v>
      </c>
      <c r="N622">
        <v>0.000711143077290639</v>
      </c>
    </row>
    <row r="623" spans="1:14">
      <c r="A623" t="s">
        <v>1528</v>
      </c>
      <c r="B623" t="s">
        <v>1529</v>
      </c>
      <c r="C623">
        <v>0.0706164765877079</v>
      </c>
      <c r="D623">
        <v>0.139421664430131</v>
      </c>
      <c r="E623">
        <v>0.262368989678476</v>
      </c>
      <c r="F623">
        <v>1.09385862691329</v>
      </c>
      <c r="G623">
        <v>1.40380925915047</v>
      </c>
      <c r="H623">
        <v>1.2248898526388</v>
      </c>
      <c r="I623">
        <v>0.157469043565438</v>
      </c>
      <c r="J623">
        <v>1.24085257956752</v>
      </c>
      <c r="K623">
        <v>1.12396034424011</v>
      </c>
      <c r="L623">
        <v>0.767995843965072</v>
      </c>
      <c r="M623">
        <v>0.000197607614778926</v>
      </c>
      <c r="N623">
        <v>0.00399849679560264</v>
      </c>
    </row>
    <row r="624" spans="1:14">
      <c r="A624" t="s">
        <v>1530</v>
      </c>
      <c r="B624" t="s">
        <v>1531</v>
      </c>
      <c r="C624">
        <v>1.44261686058479</v>
      </c>
      <c r="D624">
        <v>1.47022230567596</v>
      </c>
      <c r="E624">
        <v>1.6324558816527</v>
      </c>
      <c r="F624">
        <v>2.54426408193794</v>
      </c>
      <c r="G624">
        <v>2.09376843046268</v>
      </c>
      <c r="H624">
        <v>3.07820053578052</v>
      </c>
      <c r="I624">
        <v>1.51509834930448</v>
      </c>
      <c r="J624">
        <v>2.57207768272705</v>
      </c>
      <c r="K624">
        <v>1.12619124427689</v>
      </c>
      <c r="L624">
        <v>2.15472602964441</v>
      </c>
      <c r="M624">
        <v>0.000480769358188178</v>
      </c>
      <c r="N624">
        <v>0.00676339112019408</v>
      </c>
    </row>
    <row r="625" spans="1:14">
      <c r="A625" t="s">
        <v>1532</v>
      </c>
      <c r="B625" t="s">
        <v>1533</v>
      </c>
      <c r="C625">
        <v>-0.421016460823681</v>
      </c>
      <c r="D625">
        <v>-0.0365106747057432</v>
      </c>
      <c r="E625">
        <v>-0.267766719960191</v>
      </c>
      <c r="F625">
        <v>0.670403838975081</v>
      </c>
      <c r="G625">
        <v>0.515031857483079</v>
      </c>
      <c r="H625">
        <v>1.26807618315929</v>
      </c>
      <c r="I625">
        <v>-0.241764618496538</v>
      </c>
      <c r="J625">
        <v>0.817837293205817</v>
      </c>
      <c r="K625">
        <v>1.13109326567732</v>
      </c>
      <c r="L625">
        <v>0.382196758192982</v>
      </c>
      <c r="M625">
        <v>0.00179284561690794</v>
      </c>
      <c r="N625">
        <v>0.0152609971570236</v>
      </c>
    </row>
    <row r="626" spans="1:14">
      <c r="A626" t="s">
        <v>206</v>
      </c>
      <c r="B626" t="s">
        <v>207</v>
      </c>
      <c r="C626">
        <v>0.970829151698645</v>
      </c>
      <c r="D626">
        <v>0.638486337863213</v>
      </c>
      <c r="E626">
        <v>0.596022981511535</v>
      </c>
      <c r="F626">
        <v>1.70231196840603</v>
      </c>
      <c r="G626">
        <v>1.57429201712054</v>
      </c>
      <c r="H626">
        <v>2.19367459793832</v>
      </c>
      <c r="I626">
        <v>0.735112823691131</v>
      </c>
      <c r="J626">
        <v>1.8234261944883</v>
      </c>
      <c r="K626">
        <v>1.14680093550135</v>
      </c>
      <c r="L626">
        <v>1.36305846679502</v>
      </c>
      <c r="M626">
        <v>0.000267143774813321</v>
      </c>
      <c r="N626">
        <v>0.00477117383158085</v>
      </c>
    </row>
    <row r="627" spans="1:14">
      <c r="A627" t="s">
        <v>1534</v>
      </c>
      <c r="B627" t="s">
        <v>1535</v>
      </c>
      <c r="C627">
        <v>3.99188501000492</v>
      </c>
      <c r="D627">
        <v>3.73518024623445</v>
      </c>
      <c r="E627">
        <v>4.00344548528597</v>
      </c>
      <c r="F627">
        <v>5.13827459245362</v>
      </c>
      <c r="G627">
        <v>4.4790920878921</v>
      </c>
      <c r="H627">
        <v>5.40343676024874</v>
      </c>
      <c r="I627">
        <v>3.91017024717511</v>
      </c>
      <c r="J627">
        <v>5.00693448019815</v>
      </c>
      <c r="K627">
        <v>1.14892103235315</v>
      </c>
      <c r="L627">
        <v>4.58792009389449</v>
      </c>
      <c r="M627">
        <v>0.000164905502827314</v>
      </c>
      <c r="N627">
        <v>0.00359446579245798</v>
      </c>
    </row>
    <row r="628" spans="1:14">
      <c r="A628" t="s">
        <v>1536</v>
      </c>
      <c r="B628" t="s">
        <v>1537</v>
      </c>
      <c r="C628">
        <v>-1.17256765233898</v>
      </c>
      <c r="D628">
        <v>-1.44208562120242</v>
      </c>
      <c r="E628">
        <v>-1.40872452245008</v>
      </c>
      <c r="F628">
        <v>-0.566323346507198</v>
      </c>
      <c r="G628">
        <v>-0.191229909041605</v>
      </c>
      <c r="H628">
        <v>-0.241556792117426</v>
      </c>
      <c r="I628">
        <v>-1.34112593199716</v>
      </c>
      <c r="J628">
        <v>-0.33303668255541</v>
      </c>
      <c r="K628">
        <v>1.15218663756943</v>
      </c>
      <c r="L628">
        <v>-0.791531205911893</v>
      </c>
      <c r="M628">
        <v>0.00430613005366671</v>
      </c>
      <c r="N628">
        <v>0.0259070302391015</v>
      </c>
    </row>
    <row r="629" spans="1:14">
      <c r="A629" t="s">
        <v>1538</v>
      </c>
      <c r="B629" t="s">
        <v>1539</v>
      </c>
      <c r="C629">
        <v>1.61320632368019</v>
      </c>
      <c r="D629">
        <v>2.057149095051</v>
      </c>
      <c r="E629">
        <v>2.10166611861259</v>
      </c>
      <c r="F629">
        <v>2.93197382367776</v>
      </c>
      <c r="G629">
        <v>2.74471024787448</v>
      </c>
      <c r="H629">
        <v>3.51009838978956</v>
      </c>
      <c r="I629">
        <v>1.92400717911459</v>
      </c>
      <c r="J629">
        <v>3.06226082044727</v>
      </c>
      <c r="K629">
        <v>1.15994814241627</v>
      </c>
      <c r="L629">
        <v>2.61722305165085</v>
      </c>
      <c r="M629">
        <v>0.000200945939879131</v>
      </c>
      <c r="N629">
        <v>0.00403221669066286</v>
      </c>
    </row>
    <row r="630" spans="1:14">
      <c r="A630" t="s">
        <v>1540</v>
      </c>
      <c r="B630" t="s">
        <v>1541</v>
      </c>
      <c r="C630">
        <v>1.27194397379755</v>
      </c>
      <c r="D630">
        <v>0.855671989884972</v>
      </c>
      <c r="E630">
        <v>1.07544105708693</v>
      </c>
      <c r="F630">
        <v>2.43986586903245</v>
      </c>
      <c r="G630">
        <v>1.78964770708366</v>
      </c>
      <c r="H630">
        <v>2.29110504275423</v>
      </c>
      <c r="I630">
        <v>1.06768567358982</v>
      </c>
      <c r="J630">
        <v>2.17353953962345</v>
      </c>
      <c r="K630">
        <v>1.16038958992868</v>
      </c>
      <c r="L630">
        <v>1.71372943940477</v>
      </c>
      <c r="M630">
        <v>0.000155717740617399</v>
      </c>
      <c r="N630">
        <v>0.00349108447672401</v>
      </c>
    </row>
    <row r="631" spans="1:14">
      <c r="A631" t="s">
        <v>1542</v>
      </c>
      <c r="B631" t="s">
        <v>1543</v>
      </c>
      <c r="C631">
        <v>0.854660489467963</v>
      </c>
      <c r="D631">
        <v>0.875695221450152</v>
      </c>
      <c r="E631">
        <v>0.700469862724381</v>
      </c>
      <c r="F631">
        <v>1.92491452673332</v>
      </c>
      <c r="G631">
        <v>1.82010140751988</v>
      </c>
      <c r="H631">
        <v>2.07709340142485</v>
      </c>
      <c r="I631">
        <v>0.810275191214165</v>
      </c>
      <c r="J631">
        <v>1.94070311189268</v>
      </c>
      <c r="K631">
        <v>1.16119438987976</v>
      </c>
      <c r="L631">
        <v>1.45578434456238</v>
      </c>
      <c r="M631" s="7">
        <v>2.6600286940128e-5</v>
      </c>
      <c r="N631">
        <v>0.00140714154009493</v>
      </c>
    </row>
    <row r="632" spans="1:14">
      <c r="A632" t="s">
        <v>312</v>
      </c>
      <c r="B632" t="s">
        <v>313</v>
      </c>
      <c r="C632">
        <v>-0.0947412871787338</v>
      </c>
      <c r="D632">
        <v>-0.194546224844584</v>
      </c>
      <c r="E632">
        <v>-0.127018757149819</v>
      </c>
      <c r="F632">
        <v>0.759851641481867</v>
      </c>
      <c r="G632">
        <v>0.84623548256726</v>
      </c>
      <c r="H632">
        <v>1.24664460692692</v>
      </c>
      <c r="I632">
        <v>-0.138768756391046</v>
      </c>
      <c r="J632">
        <v>0.950910576992016</v>
      </c>
      <c r="K632">
        <v>1.16243791154876</v>
      </c>
      <c r="L632">
        <v>0.47812339122355</v>
      </c>
      <c r="M632">
        <v>0.000443805748793694</v>
      </c>
      <c r="N632">
        <v>0.00650833105748873</v>
      </c>
    </row>
    <row r="633" spans="1:14">
      <c r="A633" t="s">
        <v>1544</v>
      </c>
      <c r="B633" t="s">
        <v>1545</v>
      </c>
      <c r="C633">
        <v>-0.748396888879653</v>
      </c>
      <c r="D633">
        <v>-0.280568707667133</v>
      </c>
      <c r="E633">
        <v>-1.11477867388455</v>
      </c>
      <c r="F633">
        <v>0.949232611690728</v>
      </c>
      <c r="G633">
        <v>-0.0745864008207408</v>
      </c>
      <c r="H633">
        <v>0.176240679676344</v>
      </c>
      <c r="I633">
        <v>-0.714581423477112</v>
      </c>
      <c r="J633">
        <v>0.35029563018211</v>
      </c>
      <c r="K633">
        <v>1.1626893105554</v>
      </c>
      <c r="L633">
        <v>-0.0498807486462851</v>
      </c>
      <c r="M633">
        <v>0.00841140645564735</v>
      </c>
      <c r="N633">
        <v>0.0398104894510261</v>
      </c>
    </row>
    <row r="634" spans="1:14">
      <c r="A634" t="s">
        <v>1546</v>
      </c>
      <c r="B634" t="s">
        <v>1547</v>
      </c>
      <c r="C634">
        <v>0.792868981532986</v>
      </c>
      <c r="D634">
        <v>0.410427139546257</v>
      </c>
      <c r="E634">
        <v>0.361278894979614</v>
      </c>
      <c r="F634">
        <v>1.80394996676807</v>
      </c>
      <c r="G634">
        <v>1.50099678619542</v>
      </c>
      <c r="H634">
        <v>1.62440414756501</v>
      </c>
      <c r="I634">
        <v>0.521525005352952</v>
      </c>
      <c r="J634">
        <v>1.64311696684283</v>
      </c>
      <c r="K634">
        <v>1.16551215674639</v>
      </c>
      <c r="L634">
        <v>1.15813019724971</v>
      </c>
      <c r="M634">
        <v>0.000114400172862004</v>
      </c>
      <c r="N634">
        <v>0.00295083243610972</v>
      </c>
    </row>
    <row r="635" spans="1:14">
      <c r="A635" t="s">
        <v>1548</v>
      </c>
      <c r="B635" t="s">
        <v>1549</v>
      </c>
      <c r="C635">
        <v>-0.281535368259341</v>
      </c>
      <c r="D635">
        <v>-1.17167129321064</v>
      </c>
      <c r="E635">
        <v>-0.219308917262076</v>
      </c>
      <c r="F635">
        <v>0.871092353408791</v>
      </c>
      <c r="G635">
        <v>0.357849806258197</v>
      </c>
      <c r="H635">
        <v>0.425473707921993</v>
      </c>
      <c r="I635">
        <v>-0.557505192910686</v>
      </c>
      <c r="J635">
        <v>0.551471955862994</v>
      </c>
      <c r="K635">
        <v>1.16881673208869</v>
      </c>
      <c r="L635">
        <v>0.0864739141459691</v>
      </c>
      <c r="M635">
        <v>0.0038704776006579</v>
      </c>
      <c r="N635">
        <v>0.0240823834295381</v>
      </c>
    </row>
    <row r="636" spans="1:14">
      <c r="A636" t="s">
        <v>1550</v>
      </c>
      <c r="B636" t="s">
        <v>1551</v>
      </c>
      <c r="C636">
        <v>1.79755356263495</v>
      </c>
      <c r="D636">
        <v>2.22263270096471</v>
      </c>
      <c r="E636">
        <v>1.73438801183506</v>
      </c>
      <c r="F636">
        <v>3.03112361377512</v>
      </c>
      <c r="G636">
        <v>3.10153553147567</v>
      </c>
      <c r="H636">
        <v>3.17780998808843</v>
      </c>
      <c r="I636">
        <v>1.91819142514491</v>
      </c>
      <c r="J636">
        <v>3.10348971111307</v>
      </c>
      <c r="K636">
        <v>1.17245023621704</v>
      </c>
      <c r="L636">
        <v>2.6163577928971</v>
      </c>
      <c r="M636" s="7">
        <v>8.78495713265878e-6</v>
      </c>
      <c r="N636">
        <v>0.000692894451301324</v>
      </c>
    </row>
    <row r="637" spans="1:14">
      <c r="A637" t="s">
        <v>1552</v>
      </c>
      <c r="B637" t="s">
        <v>1553</v>
      </c>
      <c r="C637">
        <v>-0.496163190734485</v>
      </c>
      <c r="D637">
        <v>-0.236916411545175</v>
      </c>
      <c r="E637">
        <v>-0.947564730610429</v>
      </c>
      <c r="F637">
        <v>0.575041505336861</v>
      </c>
      <c r="G637">
        <v>0.656758925548328</v>
      </c>
      <c r="H637">
        <v>0.535607347990437</v>
      </c>
      <c r="I637">
        <v>-0.56021477763003</v>
      </c>
      <c r="J637">
        <v>0.589135926291875</v>
      </c>
      <c r="K637">
        <v>1.18703911205378</v>
      </c>
      <c r="L637">
        <v>0.0985768180411517</v>
      </c>
      <c r="M637">
        <v>0.00105767556406065</v>
      </c>
      <c r="N637">
        <v>0.0109999870972618</v>
      </c>
    </row>
    <row r="638" spans="1:14">
      <c r="A638" t="s">
        <v>1554</v>
      </c>
      <c r="B638" t="s">
        <v>1555</v>
      </c>
      <c r="C638">
        <v>1.31654210033902</v>
      </c>
      <c r="D638">
        <v>1.68969160259594</v>
      </c>
      <c r="E638">
        <v>1.37278415070083</v>
      </c>
      <c r="F638">
        <v>2.71800523440121</v>
      </c>
      <c r="G638">
        <v>2.61176398316528</v>
      </c>
      <c r="H638">
        <v>2.61759512440869</v>
      </c>
      <c r="I638">
        <v>1.4596726178786</v>
      </c>
      <c r="J638">
        <v>2.64912144732506</v>
      </c>
      <c r="K638">
        <v>1.18887532576647</v>
      </c>
      <c r="L638">
        <v>2.15532239964925</v>
      </c>
      <c r="M638" s="7">
        <v>6.93085713947985e-6</v>
      </c>
      <c r="N638">
        <v>0.000602366532918488</v>
      </c>
    </row>
    <row r="639" spans="1:14">
      <c r="A639" t="s">
        <v>52</v>
      </c>
      <c r="B639" t="s">
        <v>53</v>
      </c>
      <c r="C639">
        <v>0.66073041987127</v>
      </c>
      <c r="D639">
        <v>0.638486337863213</v>
      </c>
      <c r="E639">
        <v>0.953921751854872</v>
      </c>
      <c r="F639">
        <v>2.08347499931324</v>
      </c>
      <c r="G639">
        <v>1.62691875642461</v>
      </c>
      <c r="H639">
        <v>2.01506849468778</v>
      </c>
      <c r="I639">
        <v>0.751046169863118</v>
      </c>
      <c r="J639">
        <v>1.90848741680854</v>
      </c>
      <c r="K639">
        <v>1.19262027725801</v>
      </c>
      <c r="L639">
        <v>1.42594746693795</v>
      </c>
      <c r="M639" s="7">
        <v>7.33892064656743e-5</v>
      </c>
      <c r="N639">
        <v>0.00239681715902786</v>
      </c>
    </row>
    <row r="640" spans="1:14">
      <c r="A640" t="s">
        <v>1556</v>
      </c>
      <c r="B640" t="s">
        <v>1557</v>
      </c>
      <c r="C640">
        <v>-0.0374901385257327</v>
      </c>
      <c r="D640">
        <v>0.325625115488033</v>
      </c>
      <c r="E640">
        <v>-0.082997175399826</v>
      </c>
      <c r="F640">
        <v>1.26657851317024</v>
      </c>
      <c r="G640">
        <v>1.23325652375786</v>
      </c>
      <c r="H640">
        <v>1.2248898526388</v>
      </c>
      <c r="I640">
        <v>0.0683792671874914</v>
      </c>
      <c r="J640">
        <v>1.24157496318897</v>
      </c>
      <c r="K640">
        <v>1.19702391855169</v>
      </c>
      <c r="L640">
        <v>0.743437693965153</v>
      </c>
      <c r="M640">
        <v>0.000148587982727827</v>
      </c>
      <c r="N640">
        <v>0.00345397448777036</v>
      </c>
    </row>
    <row r="641" spans="1:14">
      <c r="A641" t="s">
        <v>1558</v>
      </c>
      <c r="B641" t="s">
        <v>1559</v>
      </c>
      <c r="C641">
        <v>-1.30143410935864</v>
      </c>
      <c r="D641">
        <v>-0.747461663879611</v>
      </c>
      <c r="E641">
        <v>-0.662010587426488</v>
      </c>
      <c r="F641">
        <v>0.284820606657429</v>
      </c>
      <c r="G641">
        <v>-0.253290078850099</v>
      </c>
      <c r="H641">
        <v>0.604619977670524</v>
      </c>
      <c r="I641">
        <v>-0.903635453554913</v>
      </c>
      <c r="J641">
        <v>0.212050168492618</v>
      </c>
      <c r="K641">
        <v>1.19966147206602</v>
      </c>
      <c r="L641">
        <v>-0.229820218998334</v>
      </c>
      <c r="M641">
        <v>0.00387781959267245</v>
      </c>
      <c r="N641">
        <v>0.0241060812492098</v>
      </c>
    </row>
    <row r="642" spans="1:14">
      <c r="A642" t="s">
        <v>18</v>
      </c>
      <c r="B642" t="s">
        <v>19</v>
      </c>
      <c r="C642">
        <v>1.71666628521917</v>
      </c>
      <c r="D642">
        <v>0.614855298751388</v>
      </c>
      <c r="E642">
        <v>1.22301849404537</v>
      </c>
      <c r="F642">
        <v>2.82550374168394</v>
      </c>
      <c r="G642">
        <v>1.92189510237033</v>
      </c>
      <c r="H642">
        <v>2.37250978406126</v>
      </c>
      <c r="I642">
        <v>1.18484669267198</v>
      </c>
      <c r="J642">
        <v>2.37330287603851</v>
      </c>
      <c r="K642">
        <v>1.22493697877507</v>
      </c>
      <c r="L642">
        <v>1.91449139280714</v>
      </c>
      <c r="M642">
        <v>0.00185214269026422</v>
      </c>
      <c r="N642">
        <v>0.0155714645771135</v>
      </c>
    </row>
    <row r="643" spans="1:14">
      <c r="A643" t="s">
        <v>70</v>
      </c>
      <c r="B643" t="s">
        <v>71</v>
      </c>
      <c r="C643">
        <v>1.3383345975264</v>
      </c>
      <c r="D643">
        <v>1.37496230486274</v>
      </c>
      <c r="E643">
        <v>1.43466209558372</v>
      </c>
      <c r="F643">
        <v>2.65721990941482</v>
      </c>
      <c r="G643">
        <v>2.4063174671659</v>
      </c>
      <c r="H643">
        <v>2.69874995475247</v>
      </c>
      <c r="I643">
        <v>1.38265299932429</v>
      </c>
      <c r="J643">
        <v>2.5874291104444</v>
      </c>
      <c r="K643">
        <v>1.22833524676559</v>
      </c>
      <c r="L643">
        <v>2.08565409946457</v>
      </c>
      <c r="M643" s="7">
        <v>4.17370005420295e-6</v>
      </c>
      <c r="N643">
        <v>0.000449467342815885</v>
      </c>
    </row>
    <row r="644" spans="1:14">
      <c r="A644" t="s">
        <v>1560</v>
      </c>
      <c r="B644" t="s">
        <v>1561</v>
      </c>
      <c r="C644">
        <v>1.29441536330869</v>
      </c>
      <c r="D644">
        <v>1.60826180980371</v>
      </c>
      <c r="E644">
        <v>1.40405484489456</v>
      </c>
      <c r="F644">
        <v>2.51029720963539</v>
      </c>
      <c r="G644">
        <v>2.66306512095698</v>
      </c>
      <c r="H644">
        <v>2.84139700635711</v>
      </c>
      <c r="I644">
        <v>1.43557733933565</v>
      </c>
      <c r="J644">
        <v>2.67158644564983</v>
      </c>
      <c r="K644">
        <v>1.2455602297332</v>
      </c>
      <c r="L644">
        <v>2.16331387738096</v>
      </c>
      <c r="M644" s="7">
        <v>6.11146371185505e-6</v>
      </c>
      <c r="N644">
        <v>0.0005672851860426</v>
      </c>
    </row>
    <row r="645" spans="1:14">
      <c r="A645" t="s">
        <v>1562</v>
      </c>
      <c r="B645" t="s">
        <v>1563</v>
      </c>
      <c r="C645">
        <v>-0.843328326369498</v>
      </c>
      <c r="D645">
        <v>-1.17167129321064</v>
      </c>
      <c r="E645">
        <v>-0.797734157737404</v>
      </c>
      <c r="F645">
        <v>-0.0788726300507189</v>
      </c>
      <c r="G645">
        <v>0.754605587307992</v>
      </c>
      <c r="H645">
        <v>-0.241556792117426</v>
      </c>
      <c r="I645">
        <v>-0.937577925772514</v>
      </c>
      <c r="J645">
        <v>0.144725388379949</v>
      </c>
      <c r="K645">
        <v>1.24797434975713</v>
      </c>
      <c r="L645">
        <v>-0.301129961568779</v>
      </c>
      <c r="M645">
        <v>0.00489315993695972</v>
      </c>
      <c r="N645">
        <v>0.0280888377533931</v>
      </c>
    </row>
    <row r="646" spans="1:14">
      <c r="A646" t="s">
        <v>62</v>
      </c>
      <c r="B646" t="s">
        <v>63</v>
      </c>
      <c r="C646">
        <v>1.15401634140006</v>
      </c>
      <c r="D646">
        <v>0.971843547752401</v>
      </c>
      <c r="E646">
        <v>1.22301849404537</v>
      </c>
      <c r="F646">
        <v>2.50167904793271</v>
      </c>
      <c r="G646">
        <v>1.9904443829731</v>
      </c>
      <c r="H646">
        <v>2.4774324307544</v>
      </c>
      <c r="I646">
        <v>1.11629279439928</v>
      </c>
      <c r="J646">
        <v>2.32318528722007</v>
      </c>
      <c r="K646">
        <v>1.25092255698256</v>
      </c>
      <c r="L646">
        <v>1.82727304113185</v>
      </c>
      <c r="M646" s="7">
        <v>3.09762516952525e-5</v>
      </c>
      <c r="N646">
        <v>0.00152588792195567</v>
      </c>
    </row>
    <row r="647" spans="1:14">
      <c r="A647" t="s">
        <v>1564</v>
      </c>
      <c r="B647" t="s">
        <v>1565</v>
      </c>
      <c r="C647">
        <v>0.824095531210378</v>
      </c>
      <c r="D647">
        <v>1.06198248507258</v>
      </c>
      <c r="E647">
        <v>0.423641723163686</v>
      </c>
      <c r="F647">
        <v>2.00026675753506</v>
      </c>
      <c r="G647">
        <v>2.01697738046745</v>
      </c>
      <c r="H647">
        <v>2.0401993445583</v>
      </c>
      <c r="I647">
        <v>0.769906579815548</v>
      </c>
      <c r="J647">
        <v>2.01914782752027</v>
      </c>
      <c r="K647">
        <v>1.25112454734852</v>
      </c>
      <c r="L647">
        <v>1.50133253748022</v>
      </c>
      <c r="M647" s="7">
        <v>4.31658945700432e-5</v>
      </c>
      <c r="N647">
        <v>0.00181481142446887</v>
      </c>
    </row>
    <row r="648" spans="1:14">
      <c r="A648" t="s">
        <v>1566</v>
      </c>
      <c r="B648" t="s">
        <v>1567</v>
      </c>
      <c r="C648">
        <v>0.0175755370823523</v>
      </c>
      <c r="D648">
        <v>0.296212682429743</v>
      </c>
      <c r="E648">
        <v>0.329056554810201</v>
      </c>
      <c r="F648">
        <v>1.16107476564272</v>
      </c>
      <c r="G648">
        <v>0.587635060107385</v>
      </c>
      <c r="H648">
        <v>2.13656126503538</v>
      </c>
      <c r="I648">
        <v>0.214281591440765</v>
      </c>
      <c r="J648">
        <v>1.29509036359516</v>
      </c>
      <c r="K648">
        <v>1.25266011963936</v>
      </c>
      <c r="L648">
        <v>0.924749915648757</v>
      </c>
      <c r="M648">
        <v>0.00622592293413238</v>
      </c>
      <c r="N648">
        <v>0.0327876180765096</v>
      </c>
    </row>
    <row r="649" spans="1:14">
      <c r="A649" t="s">
        <v>1568</v>
      </c>
      <c r="B649" t="s">
        <v>1569</v>
      </c>
      <c r="C649">
        <v>-0.944949145054402</v>
      </c>
      <c r="D649">
        <v>-0.372047442365986</v>
      </c>
      <c r="E649">
        <v>-0.082997175399826</v>
      </c>
      <c r="F649">
        <v>0.974366338825273</v>
      </c>
      <c r="G649">
        <v>0.785800007235625</v>
      </c>
      <c r="H649">
        <v>0.570526283731559</v>
      </c>
      <c r="I649">
        <v>-0.466664587606738</v>
      </c>
      <c r="J649">
        <v>0.776897543264152</v>
      </c>
      <c r="K649">
        <v>1.2537383617937</v>
      </c>
      <c r="L649">
        <v>0.276200296770374</v>
      </c>
      <c r="M649">
        <v>0.000855367932448182</v>
      </c>
      <c r="N649">
        <v>0.00959826927488112</v>
      </c>
    </row>
    <row r="650" spans="1:14">
      <c r="A650" t="s">
        <v>1570</v>
      </c>
      <c r="B650" t="s">
        <v>1571</v>
      </c>
      <c r="C650">
        <v>0.476475893856212</v>
      </c>
      <c r="D650">
        <v>0.772678637897362</v>
      </c>
      <c r="E650">
        <v>0.675058457160262</v>
      </c>
      <c r="F650">
        <v>1.78986134035944</v>
      </c>
      <c r="G650">
        <v>1.84992553072948</v>
      </c>
      <c r="H650">
        <v>1.98949210862185</v>
      </c>
      <c r="I650">
        <v>0.641404329637945</v>
      </c>
      <c r="J650">
        <v>1.87642632657026</v>
      </c>
      <c r="K650">
        <v>1.2542377846975</v>
      </c>
      <c r="L650">
        <v>1.35993087864074</v>
      </c>
      <c r="M650" s="7">
        <v>1.83808447474177e-5</v>
      </c>
      <c r="N650">
        <v>0.00113588353987085</v>
      </c>
    </row>
    <row r="651" spans="1:14">
      <c r="A651" t="s">
        <v>1572</v>
      </c>
      <c r="B651" t="s">
        <v>1573</v>
      </c>
      <c r="C651">
        <v>-1.30143410935864</v>
      </c>
      <c r="D651">
        <v>-1.65538240482242</v>
      </c>
      <c r="E651">
        <v>-1.30394557472803</v>
      </c>
      <c r="F651">
        <v>-0.186176823007292</v>
      </c>
      <c r="G651">
        <v>-1.08864450642142</v>
      </c>
      <c r="H651">
        <v>0.0825797030212911</v>
      </c>
      <c r="I651">
        <v>-1.42025402963636</v>
      </c>
      <c r="J651">
        <v>-0.39741387546914</v>
      </c>
      <c r="K651">
        <v>1.25771165173597</v>
      </c>
      <c r="L651">
        <v>-0.805450910893044</v>
      </c>
      <c r="M651">
        <v>0.00934024785635864</v>
      </c>
      <c r="N651">
        <v>0.0425250857524237</v>
      </c>
    </row>
    <row r="652" spans="1:14">
      <c r="A652" t="s">
        <v>1574</v>
      </c>
      <c r="B652" t="s">
        <v>1575</v>
      </c>
      <c r="C652">
        <v>-1.17256765233898</v>
      </c>
      <c r="D652">
        <v>-1.90577849395605</v>
      </c>
      <c r="E652">
        <v>-1.92601758548827</v>
      </c>
      <c r="F652">
        <v>-0.890024676566419</v>
      </c>
      <c r="G652">
        <v>-0.253290078850099</v>
      </c>
      <c r="H652">
        <v>-0.660282487356554</v>
      </c>
      <c r="I652">
        <v>-1.66812124392777</v>
      </c>
      <c r="J652">
        <v>-0.601199080924357</v>
      </c>
      <c r="K652">
        <v>1.25950073540275</v>
      </c>
      <c r="L652">
        <v>-1.07305360919325</v>
      </c>
      <c r="M652">
        <v>0.00950208213224067</v>
      </c>
      <c r="N652">
        <v>0.0431180281657545</v>
      </c>
    </row>
    <row r="653" spans="1:14">
      <c r="A653" t="s">
        <v>1576</v>
      </c>
      <c r="B653" t="s">
        <v>1577</v>
      </c>
      <c r="C653">
        <v>-0.575440269881986</v>
      </c>
      <c r="D653">
        <v>-1.44208562120242</v>
      </c>
      <c r="E653">
        <v>-1.64430910993803</v>
      </c>
      <c r="F653">
        <v>0.114404331473942</v>
      </c>
      <c r="G653">
        <v>-0.0196205678181298</v>
      </c>
      <c r="H653">
        <v>-0.303437871445685</v>
      </c>
      <c r="I653">
        <v>-1.22061166700748</v>
      </c>
      <c r="J653">
        <v>-0.0695513692632909</v>
      </c>
      <c r="K653">
        <v>1.26129232256595</v>
      </c>
      <c r="L653">
        <v>-0.564389423681182</v>
      </c>
      <c r="M653">
        <v>0.00537827787832581</v>
      </c>
      <c r="N653">
        <v>0.0297705652010748</v>
      </c>
    </row>
    <row r="654" spans="1:14">
      <c r="A654" t="s">
        <v>1578</v>
      </c>
      <c r="B654" t="s">
        <v>1579</v>
      </c>
      <c r="C654">
        <v>-0.496163190734485</v>
      </c>
      <c r="D654">
        <v>-1.25630010270271</v>
      </c>
      <c r="E654">
        <v>-1.92601758548827</v>
      </c>
      <c r="F654">
        <v>-0.131527327871942</v>
      </c>
      <c r="G654">
        <v>0.133728583032493</v>
      </c>
      <c r="H654">
        <v>-0.0704044843245113</v>
      </c>
      <c r="I654">
        <v>-1.22616029297516</v>
      </c>
      <c r="J654">
        <v>-0.0227344097213201</v>
      </c>
      <c r="K654">
        <v>1.26348709603572</v>
      </c>
      <c r="L654">
        <v>-0.529657292655881</v>
      </c>
      <c r="M654">
        <v>0.00717527829622464</v>
      </c>
      <c r="N654">
        <v>0.0358763914811232</v>
      </c>
    </row>
    <row r="655" spans="1:14">
      <c r="A655" t="s">
        <v>1580</v>
      </c>
      <c r="B655" t="s">
        <v>1581</v>
      </c>
      <c r="C655">
        <v>-1.59987348118277</v>
      </c>
      <c r="D655">
        <v>-1.77515486897663</v>
      </c>
      <c r="E655">
        <v>-1.92601758548827</v>
      </c>
      <c r="F655">
        <v>-0.495596506505271</v>
      </c>
      <c r="G655">
        <v>-0.783796368825059</v>
      </c>
      <c r="H655">
        <v>-0.832055128591352</v>
      </c>
      <c r="I655">
        <v>-1.76701531188256</v>
      </c>
      <c r="J655">
        <v>-0.703816001307227</v>
      </c>
      <c r="K655">
        <v>1.2665403051515</v>
      </c>
      <c r="L655">
        <v>-1.17697342070435</v>
      </c>
      <c r="M655">
        <v>0.0052345118254187</v>
      </c>
      <c r="N655">
        <v>0.0292965192197859</v>
      </c>
    </row>
    <row r="656" spans="1:14">
      <c r="A656" t="s">
        <v>1582</v>
      </c>
      <c r="B656" t="s">
        <v>1583</v>
      </c>
      <c r="C656">
        <v>-1.05427403645917</v>
      </c>
      <c r="D656">
        <v>-1.44208562120242</v>
      </c>
      <c r="E656">
        <v>-0.598654828302569</v>
      </c>
      <c r="F656">
        <v>0.639311552127172</v>
      </c>
      <c r="G656">
        <v>-0.0745864008207408</v>
      </c>
      <c r="H656">
        <v>-0.182221152490728</v>
      </c>
      <c r="I656">
        <v>-1.03167149532139</v>
      </c>
      <c r="J656">
        <v>0.127501332938568</v>
      </c>
      <c r="K656">
        <v>1.28528753776289</v>
      </c>
      <c r="L656">
        <v>-0.332048386758255</v>
      </c>
      <c r="M656">
        <v>0.00470713369659513</v>
      </c>
      <c r="N656">
        <v>0.0275069975546212</v>
      </c>
    </row>
    <row r="657" spans="1:14">
      <c r="A657" t="s">
        <v>1584</v>
      </c>
      <c r="B657" t="s">
        <v>1585</v>
      </c>
      <c r="C657">
        <v>-0.349590925485914</v>
      </c>
      <c r="D657">
        <v>-0.236916411545175</v>
      </c>
      <c r="E657">
        <v>-0.662010587426488</v>
      </c>
      <c r="F657">
        <v>0.700840151830299</v>
      </c>
      <c r="G657">
        <v>0.816334182154912</v>
      </c>
      <c r="H657">
        <v>0.934494326904439</v>
      </c>
      <c r="I657">
        <v>-0.416172641485859</v>
      </c>
      <c r="J657">
        <v>0.817222886963217</v>
      </c>
      <c r="K657">
        <v>1.29396099955202</v>
      </c>
      <c r="L657">
        <v>0.291820901815785</v>
      </c>
      <c r="M657">
        <v>0.000228691916022925</v>
      </c>
      <c r="N657">
        <v>0.00437268772040154</v>
      </c>
    </row>
    <row r="658" spans="1:14">
      <c r="A658" t="s">
        <v>1586</v>
      </c>
      <c r="B658" t="s">
        <v>1587</v>
      </c>
      <c r="C658">
        <v>4.16345036522347</v>
      </c>
      <c r="D658">
        <v>4.4253062645857</v>
      </c>
      <c r="E658">
        <v>4.24924572023678</v>
      </c>
      <c r="F658">
        <v>5.52279279978232</v>
      </c>
      <c r="G658">
        <v>5.45897265327004</v>
      </c>
      <c r="H658">
        <v>5.76174562757449</v>
      </c>
      <c r="I658">
        <v>4.27933411668198</v>
      </c>
      <c r="J658">
        <v>5.58117036020895</v>
      </c>
      <c r="K658">
        <v>1.30261249148475</v>
      </c>
      <c r="L658">
        <v>5.07152312869535</v>
      </c>
      <c r="M658" s="7">
        <v>4.91488632297828e-8</v>
      </c>
      <c r="N658" s="7">
        <v>3.66385832882891e-5</v>
      </c>
    </row>
    <row r="659" spans="1:14">
      <c r="A659" t="s">
        <v>1588</v>
      </c>
      <c r="B659" t="s">
        <v>1589</v>
      </c>
      <c r="C659">
        <v>3.31594832405849</v>
      </c>
      <c r="D659">
        <v>3.46805883518821</v>
      </c>
      <c r="E659">
        <v>3.16110334992245</v>
      </c>
      <c r="F659">
        <v>4.78042370054753</v>
      </c>
      <c r="G659">
        <v>4.32038055495179</v>
      </c>
      <c r="H659">
        <v>4.71551480560929</v>
      </c>
      <c r="I659">
        <v>3.31503683638972</v>
      </c>
      <c r="J659">
        <v>4.6054396870362</v>
      </c>
      <c r="K659">
        <v>1.30321104006532</v>
      </c>
      <c r="L659">
        <v>4.10063508443272</v>
      </c>
      <c r="M659" s="7">
        <v>9.63803193718533e-7</v>
      </c>
      <c r="N659">
        <v>0.000202324531973683</v>
      </c>
    </row>
    <row r="660" spans="1:14">
      <c r="A660" t="s">
        <v>1590</v>
      </c>
      <c r="B660" t="s">
        <v>1591</v>
      </c>
      <c r="C660">
        <v>-1.97659345787933</v>
      </c>
      <c r="D660">
        <v>-2.04941713481686</v>
      </c>
      <c r="E660">
        <v>-1.40872452245008</v>
      </c>
      <c r="F660">
        <v>-0.890024676566419</v>
      </c>
      <c r="G660">
        <v>-0.532261983719339</v>
      </c>
      <c r="H660">
        <v>-0.581502729109885</v>
      </c>
      <c r="I660">
        <v>-1.81157837171542</v>
      </c>
      <c r="J660">
        <v>-0.667929796465214</v>
      </c>
      <c r="K660">
        <v>1.30402959682679</v>
      </c>
      <c r="L660">
        <v>-1.15933328165061</v>
      </c>
      <c r="M660">
        <v>0.00614755184994656</v>
      </c>
      <c r="N660">
        <v>0.0325186409274888</v>
      </c>
    </row>
    <row r="661" spans="1:14">
      <c r="A661" t="s">
        <v>1592</v>
      </c>
      <c r="B661" t="s">
        <v>1593</v>
      </c>
      <c r="C661">
        <v>-1.59987348118277</v>
      </c>
      <c r="D661">
        <v>-0.875488258438252</v>
      </c>
      <c r="E661">
        <v>-2.27641797398081</v>
      </c>
      <c r="F661">
        <v>-0.363765183647632</v>
      </c>
      <c r="G661">
        <v>-0.0745864008207408</v>
      </c>
      <c r="H661">
        <v>-0.435781371073218</v>
      </c>
      <c r="I661">
        <v>-1.58392657120061</v>
      </c>
      <c r="J661">
        <v>-0.291377651847197</v>
      </c>
      <c r="K661">
        <v>1.30473099267204</v>
      </c>
      <c r="L661">
        <v>-0.793228381788077</v>
      </c>
      <c r="M661">
        <v>0.00914468402449392</v>
      </c>
      <c r="N661">
        <v>0.0419566958689373</v>
      </c>
    </row>
    <row r="662" spans="1:14">
      <c r="A662" t="s">
        <v>1594</v>
      </c>
      <c r="B662" t="s">
        <v>1595</v>
      </c>
      <c r="C662">
        <v>-2.20969012858279</v>
      </c>
      <c r="D662">
        <v>-1.65538240482242</v>
      </c>
      <c r="E662">
        <v>-1.52171343239429</v>
      </c>
      <c r="F662">
        <v>-0.640697059539286</v>
      </c>
      <c r="G662">
        <v>-0.878431386233993</v>
      </c>
      <c r="H662">
        <v>-0.368092611107938</v>
      </c>
      <c r="I662">
        <v>-1.79559532193317</v>
      </c>
      <c r="J662">
        <v>-0.629073685627072</v>
      </c>
      <c r="K662">
        <v>1.30748639327759</v>
      </c>
      <c r="L662">
        <v>-1.10915807806591</v>
      </c>
      <c r="M662">
        <v>0.00566523230398888</v>
      </c>
      <c r="N662">
        <v>0.0307231780538898</v>
      </c>
    </row>
    <row r="663" spans="1:14">
      <c r="A663" t="s">
        <v>1596</v>
      </c>
      <c r="B663" t="s">
        <v>1597</v>
      </c>
      <c r="C663">
        <v>-0.154358580351742</v>
      </c>
      <c r="D663">
        <v>0.266188112465631</v>
      </c>
      <c r="E663">
        <v>0.453840529409288</v>
      </c>
      <c r="F663">
        <v>1.5265500180051</v>
      </c>
      <c r="G663">
        <v>0.904240737307299</v>
      </c>
      <c r="H663">
        <v>1.89622577640671</v>
      </c>
      <c r="I663">
        <v>0.188556687174392</v>
      </c>
      <c r="J663">
        <v>1.44233884390637</v>
      </c>
      <c r="K663">
        <v>1.31803135248225</v>
      </c>
      <c r="L663">
        <v>0.965190436473631</v>
      </c>
      <c r="M663">
        <v>0.000703256583352866</v>
      </c>
      <c r="N663">
        <v>0.00849197883172554</v>
      </c>
    </row>
    <row r="664" spans="1:14">
      <c r="A664" t="s">
        <v>1598</v>
      </c>
      <c r="B664" t="s">
        <v>1599</v>
      </c>
      <c r="C664">
        <v>-0.944949145054402</v>
      </c>
      <c r="D664">
        <v>-0.574492198602045</v>
      </c>
      <c r="E664">
        <v>-0.947564730610429</v>
      </c>
      <c r="F664">
        <v>0.923653245427644</v>
      </c>
      <c r="G664">
        <v>0.0333277310479004</v>
      </c>
      <c r="H664">
        <v>0.176240679676344</v>
      </c>
      <c r="I664">
        <v>-0.822335358088959</v>
      </c>
      <c r="J664">
        <v>0.377740552050629</v>
      </c>
      <c r="K664">
        <v>1.33060344237601</v>
      </c>
      <c r="L664">
        <v>-0.0894367954854963</v>
      </c>
      <c r="M664">
        <v>0.00200156991575448</v>
      </c>
      <c r="N664">
        <v>0.0161989451366962</v>
      </c>
    </row>
    <row r="665" spans="1:14">
      <c r="A665" t="s">
        <v>1600</v>
      </c>
      <c r="B665" t="s">
        <v>1601</v>
      </c>
      <c r="C665">
        <v>-1.44295052961887</v>
      </c>
      <c r="D665">
        <v>-1.54479571169235</v>
      </c>
      <c r="E665">
        <v>-1.40872452245008</v>
      </c>
      <c r="F665">
        <v>-0.640697059539286</v>
      </c>
      <c r="G665">
        <v>0.133728583032493</v>
      </c>
      <c r="H665">
        <v>-0.435781371073218</v>
      </c>
      <c r="I665">
        <v>-1.4654902545871</v>
      </c>
      <c r="J665">
        <v>-0.314249949193337</v>
      </c>
      <c r="K665">
        <v>1.33995805952889</v>
      </c>
      <c r="L665">
        <v>-0.804612036483843</v>
      </c>
      <c r="M665">
        <v>0.00321041101994146</v>
      </c>
      <c r="N665">
        <v>0.0213168167236502</v>
      </c>
    </row>
    <row r="666" spans="1:14">
      <c r="A666" t="s">
        <v>1602</v>
      </c>
      <c r="B666" t="s">
        <v>1603</v>
      </c>
      <c r="C666">
        <v>-0.496163190734485</v>
      </c>
      <c r="D666">
        <v>0.204196776975188</v>
      </c>
      <c r="E666">
        <v>0.361278894979614</v>
      </c>
      <c r="F666">
        <v>1.3067104655287</v>
      </c>
      <c r="G666">
        <v>0.181424853551224</v>
      </c>
      <c r="H666">
        <v>2.0891846929286</v>
      </c>
      <c r="I666">
        <v>0.0231041604067723</v>
      </c>
      <c r="J666">
        <v>1.19244000400284</v>
      </c>
      <c r="K666">
        <v>1.34813171094274</v>
      </c>
      <c r="L666">
        <v>0.850825730165616</v>
      </c>
      <c r="M666">
        <v>0.0114794677311116</v>
      </c>
      <c r="N666">
        <v>0.048569716958455</v>
      </c>
    </row>
    <row r="667" spans="1:14">
      <c r="A667" t="s">
        <v>1604</v>
      </c>
      <c r="B667" t="s">
        <v>1605</v>
      </c>
      <c r="C667">
        <v>-2.83275560159914</v>
      </c>
      <c r="D667">
        <v>-1.54479571169235</v>
      </c>
      <c r="E667">
        <v>-1.77829825283011</v>
      </c>
      <c r="F667">
        <v>-0.640697059539286</v>
      </c>
      <c r="G667">
        <v>-0.979712595275279</v>
      </c>
      <c r="H667">
        <v>-0.660282487356554</v>
      </c>
      <c r="I667">
        <v>-2.05194985537387</v>
      </c>
      <c r="J667">
        <v>-0.76023071405704</v>
      </c>
      <c r="K667">
        <v>1.35302671050154</v>
      </c>
      <c r="L667">
        <v>-1.25119877405423</v>
      </c>
      <c r="M667">
        <v>0.0101964882254461</v>
      </c>
      <c r="N667">
        <v>0.0451724291676012</v>
      </c>
    </row>
    <row r="668" spans="1:14">
      <c r="A668" t="s">
        <v>1606</v>
      </c>
      <c r="B668" t="s">
        <v>1607</v>
      </c>
      <c r="C668">
        <v>-1.30143410935864</v>
      </c>
      <c r="D668">
        <v>-1.44208562120242</v>
      </c>
      <c r="E668">
        <v>-1.52171343239429</v>
      </c>
      <c r="F668">
        <v>-0.566323346507198</v>
      </c>
      <c r="G668">
        <v>-0.386043460215416</v>
      </c>
      <c r="H668">
        <v>0.176240679676344</v>
      </c>
      <c r="I668">
        <v>-1.42174438765178</v>
      </c>
      <c r="J668">
        <v>-0.258708709015423</v>
      </c>
      <c r="K668">
        <v>1.35416619251396</v>
      </c>
      <c r="L668">
        <v>-0.751161460642982</v>
      </c>
      <c r="M668">
        <v>0.00268422799136912</v>
      </c>
      <c r="N668">
        <v>0.019130866204694</v>
      </c>
    </row>
    <row r="669" spans="1:14">
      <c r="A669" t="s">
        <v>310</v>
      </c>
      <c r="B669" t="s">
        <v>311</v>
      </c>
      <c r="C669">
        <v>-1.77597199309485</v>
      </c>
      <c r="D669">
        <v>-1.54479571169235</v>
      </c>
      <c r="E669">
        <v>-1.77829825283011</v>
      </c>
      <c r="F669">
        <v>-1.08393768678089</v>
      </c>
      <c r="G669">
        <v>-0.532261983719339</v>
      </c>
      <c r="H669">
        <v>-0.0704044843245113</v>
      </c>
      <c r="I669">
        <v>-1.6996886525391</v>
      </c>
      <c r="J669">
        <v>-0.56220138494158</v>
      </c>
      <c r="K669">
        <v>1.35875509282688</v>
      </c>
      <c r="L669">
        <v>-1.02625493060662</v>
      </c>
      <c r="M669">
        <v>0.00626977554993384</v>
      </c>
      <c r="N669">
        <v>0.0328789728588959</v>
      </c>
    </row>
    <row r="670" spans="1:14">
      <c r="A670" t="s">
        <v>1608</v>
      </c>
      <c r="B670" t="s">
        <v>1609</v>
      </c>
      <c r="C670">
        <v>-0.944949145054402</v>
      </c>
      <c r="D670">
        <v>-1.44208562120242</v>
      </c>
      <c r="E670">
        <v>-1.30394557472803</v>
      </c>
      <c r="F670">
        <v>0.114404331473942</v>
      </c>
      <c r="G670">
        <v>-0.783796368825059</v>
      </c>
      <c r="H670">
        <v>0.386811450649233</v>
      </c>
      <c r="I670">
        <v>-1.23032678032828</v>
      </c>
      <c r="J670">
        <v>-0.094193528900628</v>
      </c>
      <c r="K670">
        <v>1.36437911175721</v>
      </c>
      <c r="L670">
        <v>-0.542783700440992</v>
      </c>
      <c r="M670">
        <v>0.00459950639161641</v>
      </c>
      <c r="N670">
        <v>0.0270868643563254</v>
      </c>
    </row>
    <row r="671" spans="1:14">
      <c r="A671" t="s">
        <v>1610</v>
      </c>
      <c r="B671" t="s">
        <v>1611</v>
      </c>
      <c r="C671">
        <v>-0.843328326369498</v>
      </c>
      <c r="D671">
        <v>-0.9440305164992</v>
      </c>
      <c r="E671">
        <v>-0.947564730610429</v>
      </c>
      <c r="F671">
        <v>0.575041505336861</v>
      </c>
      <c r="G671">
        <v>0.656758925548328</v>
      </c>
      <c r="H671">
        <v>-0.368092611107938</v>
      </c>
      <c r="I671">
        <v>-0.911641191159709</v>
      </c>
      <c r="J671">
        <v>0.287902606592417</v>
      </c>
      <c r="K671">
        <v>1.37740508913062</v>
      </c>
      <c r="L671">
        <v>-0.190260387087696</v>
      </c>
      <c r="M671">
        <v>0.00189577809910427</v>
      </c>
      <c r="N671">
        <v>0.0157342733728918</v>
      </c>
    </row>
    <row r="672" spans="1:14">
      <c r="A672" t="s">
        <v>1612</v>
      </c>
      <c r="B672" t="s">
        <v>1613</v>
      </c>
      <c r="C672">
        <v>0.353453921247622</v>
      </c>
      <c r="D672">
        <v>0.614855298751388</v>
      </c>
      <c r="E672">
        <v>0.00121026168040097</v>
      </c>
      <c r="F672">
        <v>1.91196411305205</v>
      </c>
      <c r="G672">
        <v>1.86460953180029</v>
      </c>
      <c r="H672">
        <v>1.18037076360653</v>
      </c>
      <c r="I672">
        <v>0.323173160559804</v>
      </c>
      <c r="J672">
        <v>1.65231480281962</v>
      </c>
      <c r="K672">
        <v>1.38158923804364</v>
      </c>
      <c r="L672">
        <v>1.13179481060605</v>
      </c>
      <c r="M672">
        <v>0.000224369655256567</v>
      </c>
      <c r="N672">
        <v>0.00431808737091094</v>
      </c>
    </row>
    <row r="673" spans="1:14">
      <c r="A673" t="s">
        <v>1614</v>
      </c>
      <c r="B673" t="s">
        <v>1615</v>
      </c>
      <c r="C673">
        <v>1.05220154976229</v>
      </c>
      <c r="D673">
        <v>1.09651810862266</v>
      </c>
      <c r="E673">
        <v>0.725441412134719</v>
      </c>
      <c r="F673">
        <v>2.34669764478934</v>
      </c>
      <c r="G673">
        <v>2.32370788597466</v>
      </c>
      <c r="H673">
        <v>2.31189088458809</v>
      </c>
      <c r="I673">
        <v>0.958053690173223</v>
      </c>
      <c r="J673">
        <v>2.3274321384507</v>
      </c>
      <c r="K673">
        <v>1.38981984468495</v>
      </c>
      <c r="L673">
        <v>1.76778673574571</v>
      </c>
      <c r="M673" s="7">
        <v>3.41799357580966e-6</v>
      </c>
      <c r="N673">
        <v>0.000412730286211706</v>
      </c>
    </row>
    <row r="674" spans="1:14">
      <c r="A674" t="s">
        <v>1616</v>
      </c>
      <c r="B674" t="s">
        <v>1617</v>
      </c>
      <c r="C674">
        <v>-1.97659345787933</v>
      </c>
      <c r="D674">
        <v>-1.54479571169235</v>
      </c>
      <c r="E674">
        <v>-2.090605711255</v>
      </c>
      <c r="F674">
        <v>-0.30210799357265</v>
      </c>
      <c r="G674">
        <v>-0.979712595275279</v>
      </c>
      <c r="H674">
        <v>-0.743613830347941</v>
      </c>
      <c r="I674">
        <v>-1.87066496027556</v>
      </c>
      <c r="J674">
        <v>-0.675144806398623</v>
      </c>
      <c r="K674">
        <v>1.39680705048637</v>
      </c>
      <c r="L674">
        <v>-1.16035158765083</v>
      </c>
      <c r="M674">
        <v>0.00510538757058416</v>
      </c>
      <c r="N674">
        <v>0.0288698770827273</v>
      </c>
    </row>
    <row r="675" spans="1:14">
      <c r="A675" t="s">
        <v>1618</v>
      </c>
      <c r="B675" t="s">
        <v>1619</v>
      </c>
      <c r="C675">
        <v>1.38095622585882</v>
      </c>
      <c r="D675">
        <v>0.990327517273044</v>
      </c>
      <c r="E675">
        <v>1.01596048440655</v>
      </c>
      <c r="F675">
        <v>2.51886419497638</v>
      </c>
      <c r="G675">
        <v>2.37589049737222</v>
      </c>
      <c r="H675">
        <v>2.59233095681752</v>
      </c>
      <c r="I675">
        <v>1.12908140917947</v>
      </c>
      <c r="J675">
        <v>2.49569521638871</v>
      </c>
      <c r="K675">
        <v>1.39815494751767</v>
      </c>
      <c r="L675">
        <v>1.93682926552577</v>
      </c>
      <c r="M675" s="7">
        <v>3.56306367204816e-6</v>
      </c>
      <c r="N675">
        <v>0.000419120722457733</v>
      </c>
    </row>
    <row r="676" spans="1:14">
      <c r="A676" t="s">
        <v>1620</v>
      </c>
      <c r="B676" t="s">
        <v>1621</v>
      </c>
      <c r="C676">
        <v>-1.59987348118277</v>
      </c>
      <c r="D676">
        <v>-2.04941713481686</v>
      </c>
      <c r="E676">
        <v>-2.27641797398081</v>
      </c>
      <c r="F676">
        <v>-0.428175549958829</v>
      </c>
      <c r="G676">
        <v>-1.47565722016274</v>
      </c>
      <c r="H676">
        <v>-0.743613830347941</v>
      </c>
      <c r="I676">
        <v>-1.97523619666015</v>
      </c>
      <c r="J676">
        <v>-0.882482200156503</v>
      </c>
      <c r="K676">
        <v>1.40182605027118</v>
      </c>
      <c r="L676">
        <v>-1.32501246035176</v>
      </c>
      <c r="M676">
        <v>0.0108643894512808</v>
      </c>
      <c r="N676">
        <v>0.046927696759331</v>
      </c>
    </row>
    <row r="677" spans="1:14">
      <c r="A677" t="s">
        <v>1622</v>
      </c>
      <c r="B677" t="s">
        <v>1623</v>
      </c>
      <c r="C677">
        <v>-0.659328280103767</v>
      </c>
      <c r="D677">
        <v>-0.687471227584048</v>
      </c>
      <c r="E677">
        <v>-0.267766719960191</v>
      </c>
      <c r="F677">
        <v>0.730647598772116</v>
      </c>
      <c r="G677">
        <v>0.904240737307299</v>
      </c>
      <c r="H677">
        <v>0.763957882979754</v>
      </c>
      <c r="I677">
        <v>-0.538188742549335</v>
      </c>
      <c r="J677">
        <v>0.799615406353056</v>
      </c>
      <c r="K677">
        <v>1.40196988193707</v>
      </c>
      <c r="L677">
        <v>0.240500829660785</v>
      </c>
      <c r="M677">
        <v>0.000139659907117948</v>
      </c>
      <c r="N677">
        <v>0.00333157243465805</v>
      </c>
    </row>
    <row r="678" spans="1:14">
      <c r="A678" t="s">
        <v>1624</v>
      </c>
      <c r="B678" t="s">
        <v>1625</v>
      </c>
      <c r="C678">
        <v>-1.77597199309485</v>
      </c>
      <c r="D678">
        <v>-2.04941713481686</v>
      </c>
      <c r="E678">
        <v>-1.64430910993803</v>
      </c>
      <c r="F678">
        <v>-0.802040069275156</v>
      </c>
      <c r="G678">
        <v>-0.783796368825059</v>
      </c>
      <c r="H678">
        <v>-0.303437871445685</v>
      </c>
      <c r="I678">
        <v>-1.82323274594991</v>
      </c>
      <c r="J678">
        <v>-0.629758103181967</v>
      </c>
      <c r="K678">
        <v>1.42022090139489</v>
      </c>
      <c r="L678">
        <v>-1.14146217769702</v>
      </c>
      <c r="M678">
        <v>0.00334721508439671</v>
      </c>
      <c r="N678">
        <v>0.021926428145268</v>
      </c>
    </row>
    <row r="679" spans="1:14">
      <c r="A679" t="s">
        <v>1626</v>
      </c>
      <c r="B679" t="s">
        <v>1627</v>
      </c>
      <c r="C679">
        <v>-0.349590925485914</v>
      </c>
      <c r="D679">
        <v>-0.325583133402935</v>
      </c>
      <c r="E679">
        <v>-0.423745173182082</v>
      </c>
      <c r="F679">
        <v>1.18280178750249</v>
      </c>
      <c r="G679">
        <v>0.477312486408678</v>
      </c>
      <c r="H679">
        <v>1.18037076360653</v>
      </c>
      <c r="I679">
        <v>-0.36630641069031</v>
      </c>
      <c r="J679">
        <v>0.946828345839233</v>
      </c>
      <c r="K679">
        <v>1.42430148188504</v>
      </c>
      <c r="L679">
        <v>0.420897538301583</v>
      </c>
      <c r="M679">
        <v>0.000243580636733629</v>
      </c>
      <c r="N679">
        <v>0.00454051610413984</v>
      </c>
    </row>
    <row r="680" spans="1:14">
      <c r="A680" t="s">
        <v>1628</v>
      </c>
      <c r="B680" t="s">
        <v>1629</v>
      </c>
      <c r="C680">
        <v>-0.944949145054402</v>
      </c>
      <c r="D680">
        <v>-1.90577849395605</v>
      </c>
      <c r="E680">
        <v>-1.92601758548827</v>
      </c>
      <c r="F680">
        <v>-0.719114275410483</v>
      </c>
      <c r="G680">
        <v>-0.0745864008207408</v>
      </c>
      <c r="H680">
        <v>-0.241556792117426</v>
      </c>
      <c r="I680">
        <v>-1.59224840816624</v>
      </c>
      <c r="J680">
        <v>-0.345085822782883</v>
      </c>
      <c r="K680">
        <v>1.42500195531738</v>
      </c>
      <c r="L680">
        <v>-0.872378502644781</v>
      </c>
      <c r="M680">
        <v>0.00505044837750572</v>
      </c>
      <c r="N680">
        <v>0.0286661265021071</v>
      </c>
    </row>
    <row r="681" spans="1:14">
      <c r="A681" t="s">
        <v>1630</v>
      </c>
      <c r="B681" t="s">
        <v>1631</v>
      </c>
      <c r="C681">
        <v>0.436622894013159</v>
      </c>
      <c r="D681">
        <v>-0.325583133402935</v>
      </c>
      <c r="E681">
        <v>0.361278894979614</v>
      </c>
      <c r="F681">
        <v>1.67190701974494</v>
      </c>
      <c r="G681">
        <v>1.06545240879203</v>
      </c>
      <c r="H681">
        <v>1.84009229324344</v>
      </c>
      <c r="I681">
        <v>0.157439551863279</v>
      </c>
      <c r="J681">
        <v>1.52581724059347</v>
      </c>
      <c r="K681">
        <v>1.44186901963978</v>
      </c>
      <c r="L681">
        <v>0.988413641120069</v>
      </c>
      <c r="M681">
        <v>0.000313397025061794</v>
      </c>
      <c r="N681">
        <v>0.00527938568761504</v>
      </c>
    </row>
    <row r="682" spans="1:14">
      <c r="A682" t="s">
        <v>1632</v>
      </c>
      <c r="B682" t="s">
        <v>1633</v>
      </c>
      <c r="C682">
        <v>-1.30143410935864</v>
      </c>
      <c r="D682">
        <v>-2.3883525798076</v>
      </c>
      <c r="E682">
        <v>-1.11477867388455</v>
      </c>
      <c r="F682">
        <v>-0.640697059539286</v>
      </c>
      <c r="G682">
        <v>-0.386043460215416</v>
      </c>
      <c r="H682">
        <v>0.130170126590417</v>
      </c>
      <c r="I682">
        <v>-1.6015217876836</v>
      </c>
      <c r="J682">
        <v>-0.298856797721428</v>
      </c>
      <c r="K682">
        <v>1.44495223976364</v>
      </c>
      <c r="L682">
        <v>-0.816916553402916</v>
      </c>
      <c r="M682">
        <v>0.00685840992325023</v>
      </c>
      <c r="N682">
        <v>0.0348598526066098</v>
      </c>
    </row>
    <row r="683" spans="1:14">
      <c r="A683" t="s">
        <v>1634</v>
      </c>
      <c r="B683" t="s">
        <v>1635</v>
      </c>
      <c r="C683">
        <v>1.44261686058479</v>
      </c>
      <c r="D683">
        <v>1.09651810862266</v>
      </c>
      <c r="E683">
        <v>0.774124065423699</v>
      </c>
      <c r="F683">
        <v>2.50167904793271</v>
      </c>
      <c r="G683">
        <v>2.5126947072523</v>
      </c>
      <c r="H683">
        <v>2.59233095681752</v>
      </c>
      <c r="I683">
        <v>1.10441967821038</v>
      </c>
      <c r="J683">
        <v>2.53556823733418</v>
      </c>
      <c r="K683">
        <v>1.44840004215635</v>
      </c>
      <c r="L683">
        <v>1.95903874159823</v>
      </c>
      <c r="M683" s="7">
        <v>5.98606820944295e-6</v>
      </c>
      <c r="N683">
        <v>0.000563309660123097</v>
      </c>
    </row>
    <row r="684" spans="1:14">
      <c r="A684" t="s">
        <v>1636</v>
      </c>
      <c r="B684" t="s">
        <v>1637</v>
      </c>
      <c r="C684">
        <v>-2.48784517867076</v>
      </c>
      <c r="D684">
        <v>-1.44208562120242</v>
      </c>
      <c r="E684">
        <v>-1.77829825283011</v>
      </c>
      <c r="F684">
        <v>-0.983725644014207</v>
      </c>
      <c r="G684">
        <v>-0.253290078850099</v>
      </c>
      <c r="H684">
        <v>-0.435781371073218</v>
      </c>
      <c r="I684">
        <v>-1.90274301756776</v>
      </c>
      <c r="J684">
        <v>-0.557599031312508</v>
      </c>
      <c r="K684">
        <v>1.46239559286203</v>
      </c>
      <c r="L684">
        <v>-1.07557269260387</v>
      </c>
      <c r="M684">
        <v>0.00524662895317981</v>
      </c>
      <c r="N684">
        <v>0.0293162375373212</v>
      </c>
    </row>
    <row r="685" spans="1:14">
      <c r="A685" t="s">
        <v>1638</v>
      </c>
      <c r="B685" t="s">
        <v>1639</v>
      </c>
      <c r="C685">
        <v>1.81320070695641</v>
      </c>
      <c r="D685">
        <v>1.74516442852777</v>
      </c>
      <c r="E685">
        <v>1.24044782334237</v>
      </c>
      <c r="F685">
        <v>3.07244711759069</v>
      </c>
      <c r="G685">
        <v>2.16667782563525</v>
      </c>
      <c r="H685">
        <v>3.59310568330833</v>
      </c>
      <c r="I685">
        <v>1.59960431960885</v>
      </c>
      <c r="J685">
        <v>2.94407687551142</v>
      </c>
      <c r="K685">
        <v>1.46302335972793</v>
      </c>
      <c r="L685">
        <v>2.48391441553633</v>
      </c>
      <c r="M685">
        <v>0.000956166336585132</v>
      </c>
      <c r="N685">
        <v>0.0102893451598613</v>
      </c>
    </row>
    <row r="686" spans="1:14">
      <c r="A686" t="s">
        <v>1640</v>
      </c>
      <c r="B686" t="s">
        <v>1641</v>
      </c>
      <c r="C686">
        <v>-1.30143410935864</v>
      </c>
      <c r="D686">
        <v>-1.54479571169235</v>
      </c>
      <c r="E686">
        <v>-1.64430910993803</v>
      </c>
      <c r="F686">
        <v>-0.363765183647632</v>
      </c>
      <c r="G686">
        <v>-0.694988736899317</v>
      </c>
      <c r="H686">
        <v>0.26419002727419</v>
      </c>
      <c r="I686">
        <v>-1.49684631032967</v>
      </c>
      <c r="J686">
        <v>-0.26485463109092</v>
      </c>
      <c r="K686">
        <v>1.46583871574581</v>
      </c>
      <c r="L686">
        <v>-0.764077086838256</v>
      </c>
      <c r="M686">
        <v>0.00266250985819359</v>
      </c>
      <c r="N686">
        <v>0.0191009185147484</v>
      </c>
    </row>
    <row r="687" spans="1:14">
      <c r="A687" t="s">
        <v>1642</v>
      </c>
      <c r="B687" t="s">
        <v>1643</v>
      </c>
      <c r="C687">
        <v>0.171183911245785</v>
      </c>
      <c r="D687">
        <v>-0.325583133402935</v>
      </c>
      <c r="E687">
        <v>-0.082997175399826</v>
      </c>
      <c r="F687">
        <v>1.40241216981524</v>
      </c>
      <c r="G687">
        <v>0.875529611509067</v>
      </c>
      <c r="H687">
        <v>1.59078025463457</v>
      </c>
      <c r="I687">
        <v>-0.079132132518992</v>
      </c>
      <c r="J687">
        <v>1.28957401198629</v>
      </c>
      <c r="K687">
        <v>1.46714246226145</v>
      </c>
      <c r="L687">
        <v>0.739909030242748</v>
      </c>
      <c r="M687">
        <v>0.00014693734397853</v>
      </c>
      <c r="N687">
        <v>0.00343903955160728</v>
      </c>
    </row>
    <row r="688" spans="1:14">
      <c r="A688" t="s">
        <v>1644</v>
      </c>
      <c r="B688" t="s">
        <v>1645</v>
      </c>
      <c r="C688">
        <v>-1.17256765233898</v>
      </c>
      <c r="D688">
        <v>-1.54479571169235</v>
      </c>
      <c r="E688">
        <v>-1.64430910993803</v>
      </c>
      <c r="F688">
        <v>0.324455170201194</v>
      </c>
      <c r="G688">
        <v>-0.878431386233993</v>
      </c>
      <c r="H688">
        <v>-0.182221152490728</v>
      </c>
      <c r="I688">
        <v>-1.45389082465645</v>
      </c>
      <c r="J688">
        <v>-0.245399122841176</v>
      </c>
      <c r="K688">
        <v>1.47071617317919</v>
      </c>
      <c r="L688">
        <v>-0.712295038158528</v>
      </c>
      <c r="M688">
        <v>0.003900687600479</v>
      </c>
      <c r="N688">
        <v>0.0242041301994251</v>
      </c>
    </row>
    <row r="689" spans="1:14">
      <c r="A689" t="s">
        <v>1646</v>
      </c>
      <c r="B689" t="s">
        <v>1647</v>
      </c>
      <c r="C689">
        <v>3.97806938453312</v>
      </c>
      <c r="D689">
        <v>2.51206510093171</v>
      </c>
      <c r="E689">
        <v>3.49463059229208</v>
      </c>
      <c r="F689">
        <v>5.25055100098954</v>
      </c>
      <c r="G689">
        <v>4.20107021661396</v>
      </c>
      <c r="H689">
        <v>5.04684368632065</v>
      </c>
      <c r="I689">
        <v>3.32825502591897</v>
      </c>
      <c r="J689">
        <v>4.83282163464138</v>
      </c>
      <c r="K689">
        <v>1.48497780174325</v>
      </c>
      <c r="L689">
        <v>4.3338654452664</v>
      </c>
      <c r="M689">
        <v>0.00379612828478287</v>
      </c>
      <c r="N689">
        <v>0.0238152507797068</v>
      </c>
    </row>
    <row r="690" spans="1:14">
      <c r="A690" t="s">
        <v>1648</v>
      </c>
      <c r="B690" t="s">
        <v>1649</v>
      </c>
      <c r="C690">
        <v>-1.97659345787933</v>
      </c>
      <c r="D690">
        <v>-1.34620432016873</v>
      </c>
      <c r="E690">
        <v>-1.11477867388455</v>
      </c>
      <c r="F690">
        <v>-0.363765183647632</v>
      </c>
      <c r="G690">
        <v>0.551790127454846</v>
      </c>
      <c r="H690">
        <v>-0.660282487356554</v>
      </c>
      <c r="I690">
        <v>-1.4791921506442</v>
      </c>
      <c r="J690">
        <v>-0.157419181183113</v>
      </c>
      <c r="K690">
        <v>1.48995282212507</v>
      </c>
      <c r="L690">
        <v>-0.637707865927573</v>
      </c>
      <c r="M690">
        <v>0.00538030148668747</v>
      </c>
      <c r="N690">
        <v>0.0297705652010748</v>
      </c>
    </row>
    <row r="691" spans="1:14">
      <c r="A691" t="s">
        <v>1650</v>
      </c>
      <c r="B691" t="s">
        <v>1651</v>
      </c>
      <c r="C691">
        <v>-1.44295052961887</v>
      </c>
      <c r="D691">
        <v>-0.875488258438252</v>
      </c>
      <c r="E691">
        <v>-2.090605711255</v>
      </c>
      <c r="F691">
        <v>0.114404331473942</v>
      </c>
      <c r="G691">
        <v>-0.318140351467734</v>
      </c>
      <c r="H691">
        <v>0.0825797030212911</v>
      </c>
      <c r="I691">
        <v>-1.46968149977071</v>
      </c>
      <c r="J691">
        <v>-0.0403854389908336</v>
      </c>
      <c r="K691">
        <v>1.49249594287891</v>
      </c>
      <c r="L691">
        <v>-0.590892965473516</v>
      </c>
      <c r="M691">
        <v>0.00236482494963465</v>
      </c>
      <c r="N691">
        <v>0.0178374994128053</v>
      </c>
    </row>
    <row r="692" spans="1:14">
      <c r="A692" t="s">
        <v>1652</v>
      </c>
      <c r="B692" t="s">
        <v>1653</v>
      </c>
      <c r="C692">
        <v>0.39563764380163</v>
      </c>
      <c r="D692">
        <v>0.541547019058979</v>
      </c>
      <c r="E692">
        <v>0.622852118483519</v>
      </c>
      <c r="F692">
        <v>1.50945672286065</v>
      </c>
      <c r="G692">
        <v>2.08125042309168</v>
      </c>
      <c r="H692">
        <v>2.27001534261848</v>
      </c>
      <c r="I692">
        <v>0.520012260448043</v>
      </c>
      <c r="J692">
        <v>1.95357416285694</v>
      </c>
      <c r="K692">
        <v>1.49582526479989</v>
      </c>
      <c r="L692">
        <v>1.39284322335802</v>
      </c>
      <c r="M692" s="7">
        <v>3.79998787803729e-5</v>
      </c>
      <c r="N692">
        <v>0.00172924178554061</v>
      </c>
    </row>
    <row r="693" spans="1:14">
      <c r="A693" t="s">
        <v>46</v>
      </c>
      <c r="B693" t="s">
        <v>47</v>
      </c>
      <c r="C693">
        <v>0.218955340899033</v>
      </c>
      <c r="D693">
        <v>0.296212682429743</v>
      </c>
      <c r="E693">
        <v>0.296098061177801</v>
      </c>
      <c r="F693">
        <v>1.71727747542186</v>
      </c>
      <c r="G693">
        <v>1.742726811797</v>
      </c>
      <c r="H693">
        <v>1.72081503581781</v>
      </c>
      <c r="I693">
        <v>0.270422028168859</v>
      </c>
      <c r="J693">
        <v>1.72693977434556</v>
      </c>
      <c r="K693">
        <v>1.5002398528506</v>
      </c>
      <c r="L693">
        <v>1.13427805779511</v>
      </c>
      <c r="M693" s="7">
        <v>3.98500602011926e-6</v>
      </c>
      <c r="N693">
        <v>0.000438511347939736</v>
      </c>
    </row>
    <row r="694" spans="1:14">
      <c r="A694" t="s">
        <v>1654</v>
      </c>
      <c r="B694" t="s">
        <v>1655</v>
      </c>
      <c r="C694">
        <v>-1.59987348118277</v>
      </c>
      <c r="D694">
        <v>-1.34620432016873</v>
      </c>
      <c r="E694">
        <v>-1.52171343239429</v>
      </c>
      <c r="F694">
        <v>0.202127279661428</v>
      </c>
      <c r="G694">
        <v>-0.611332258657105</v>
      </c>
      <c r="H694">
        <v>-0.125229789879095</v>
      </c>
      <c r="I694">
        <v>-1.48926374458193</v>
      </c>
      <c r="J694">
        <v>-0.178144922958257</v>
      </c>
      <c r="K694">
        <v>1.50524245067983</v>
      </c>
      <c r="L694">
        <v>-0.700532198211623</v>
      </c>
      <c r="M694">
        <v>0.00130391469133587</v>
      </c>
      <c r="N694">
        <v>0.0124593249042563</v>
      </c>
    </row>
    <row r="695" spans="1:14">
      <c r="A695" t="s">
        <v>1656</v>
      </c>
      <c r="B695" t="s">
        <v>1657</v>
      </c>
      <c r="C695">
        <v>2.24101008686291</v>
      </c>
      <c r="D695">
        <v>2.69785612792489</v>
      </c>
      <c r="E695">
        <v>2.3626725208598</v>
      </c>
      <c r="F695">
        <v>3.97026342866285</v>
      </c>
      <c r="G695">
        <v>3.89621583858231</v>
      </c>
      <c r="H695">
        <v>4.02311806990658</v>
      </c>
      <c r="I695">
        <v>2.43384624521587</v>
      </c>
      <c r="J695">
        <v>3.96319911238391</v>
      </c>
      <c r="K695">
        <v>1.5166362118785</v>
      </c>
      <c r="L695">
        <v>3.37913770192428</v>
      </c>
      <c r="M695" s="7">
        <v>1.28971362692122e-7</v>
      </c>
      <c r="N695" s="7">
        <v>7.65136627797396e-5</v>
      </c>
    </row>
    <row r="696" spans="1:14">
      <c r="A696" t="s">
        <v>194</v>
      </c>
      <c r="B696" t="s">
        <v>195</v>
      </c>
      <c r="C696">
        <v>0.171183911245785</v>
      </c>
      <c r="D696">
        <v>0.566399312805104</v>
      </c>
      <c r="E696">
        <v>0.361278894979614</v>
      </c>
      <c r="F696">
        <v>1.76126449890235</v>
      </c>
      <c r="G696">
        <v>1.46290376539582</v>
      </c>
      <c r="H696">
        <v>2.25935374385268</v>
      </c>
      <c r="I696">
        <v>0.366287373010168</v>
      </c>
      <c r="J696">
        <v>1.82784066938362</v>
      </c>
      <c r="K696">
        <v>1.52155184219416</v>
      </c>
      <c r="L696">
        <v>1.26998697687817</v>
      </c>
      <c r="M696" s="7">
        <v>6.00459994349352e-5</v>
      </c>
      <c r="N696">
        <v>0.00216753349812088</v>
      </c>
    </row>
    <row r="697" spans="1:14">
      <c r="A697" t="s">
        <v>1658</v>
      </c>
      <c r="B697" t="s">
        <v>1659</v>
      </c>
      <c r="C697">
        <v>-1.05427403645917</v>
      </c>
      <c r="D697">
        <v>-0.9440305164992</v>
      </c>
      <c r="E697">
        <v>-0.317908880931852</v>
      </c>
      <c r="F697">
        <v>0.759851641481867</v>
      </c>
      <c r="G697">
        <v>0.587635060107385</v>
      </c>
      <c r="H697">
        <v>0.763957882979754</v>
      </c>
      <c r="I697">
        <v>-0.772071144630074</v>
      </c>
      <c r="J697">
        <v>0.703814861523002</v>
      </c>
      <c r="K697">
        <v>1.52592882387708</v>
      </c>
      <c r="L697">
        <v>0.115218929319093</v>
      </c>
      <c r="M697">
        <v>0.000203262394883757</v>
      </c>
      <c r="N697">
        <v>0.00405599962216546</v>
      </c>
    </row>
    <row r="698" spans="1:14">
      <c r="A698" t="s">
        <v>1660</v>
      </c>
      <c r="B698" t="s">
        <v>1661</v>
      </c>
      <c r="C698">
        <v>-2.20969012858279</v>
      </c>
      <c r="D698">
        <v>-0.372047442365986</v>
      </c>
      <c r="E698">
        <v>-1.64430910993803</v>
      </c>
      <c r="F698">
        <v>0.607534391731208</v>
      </c>
      <c r="G698">
        <v>-0.191229909041605</v>
      </c>
      <c r="H698">
        <v>0.306232551240295</v>
      </c>
      <c r="I698">
        <v>-1.40868222696227</v>
      </c>
      <c r="J698">
        <v>0.240845677976633</v>
      </c>
      <c r="K698">
        <v>1.5315899002955</v>
      </c>
      <c r="L698">
        <v>-0.296863131991618</v>
      </c>
      <c r="M698">
        <v>0.00639864147623116</v>
      </c>
      <c r="N698">
        <v>0.0334227595378339</v>
      </c>
    </row>
    <row r="699" spans="1:14">
      <c r="A699" t="s">
        <v>1662</v>
      </c>
      <c r="B699" t="s">
        <v>1663</v>
      </c>
      <c r="C699">
        <v>-1.44295052961887</v>
      </c>
      <c r="D699">
        <v>-1.25630010270271</v>
      </c>
      <c r="E699">
        <v>-1.20626388537894</v>
      </c>
      <c r="F699">
        <v>0.244066345767256</v>
      </c>
      <c r="G699">
        <v>-0.191229909041605</v>
      </c>
      <c r="H699">
        <v>0.220885444005434</v>
      </c>
      <c r="I699">
        <v>-1.30183817256684</v>
      </c>
      <c r="J699">
        <v>0.0912406269103617</v>
      </c>
      <c r="K699">
        <v>1.54254979628363</v>
      </c>
      <c r="L699">
        <v>-0.476651202370539</v>
      </c>
      <c r="M699">
        <v>0.000355026179881482</v>
      </c>
      <c r="N699">
        <v>0.00565926661738647</v>
      </c>
    </row>
    <row r="700" spans="1:14">
      <c r="A700" t="s">
        <v>1664</v>
      </c>
      <c r="B700" t="s">
        <v>1665</v>
      </c>
      <c r="C700">
        <v>-1.30143410935864</v>
      </c>
      <c r="D700">
        <v>-1.54479571169235</v>
      </c>
      <c r="E700">
        <v>-1.92601758548827</v>
      </c>
      <c r="F700">
        <v>-0.0280722166237392</v>
      </c>
      <c r="G700">
        <v>-0.318140351467734</v>
      </c>
      <c r="H700">
        <v>-0.368092611107938</v>
      </c>
      <c r="I700">
        <v>-1.59074913551309</v>
      </c>
      <c r="J700">
        <v>-0.238101726399804</v>
      </c>
      <c r="K700">
        <v>1.54472335464691</v>
      </c>
      <c r="L700">
        <v>-0.804287657204776</v>
      </c>
      <c r="M700">
        <v>0.000900086692902965</v>
      </c>
      <c r="N700">
        <v>0.00985688838255294</v>
      </c>
    </row>
    <row r="701" spans="1:14">
      <c r="A701" t="s">
        <v>1666</v>
      </c>
      <c r="B701" t="s">
        <v>1667</v>
      </c>
      <c r="C701">
        <v>-0.0374901385257327</v>
      </c>
      <c r="D701">
        <v>-0.325583133402935</v>
      </c>
      <c r="E701">
        <v>-0.728276912519841</v>
      </c>
      <c r="F701">
        <v>0.897612151335684</v>
      </c>
      <c r="G701">
        <v>1.01369125875846</v>
      </c>
      <c r="H701">
        <v>1.3903813429469</v>
      </c>
      <c r="I701">
        <v>-0.36378339481617</v>
      </c>
      <c r="J701">
        <v>1.10056158434701</v>
      </c>
      <c r="K701">
        <v>1.54655269984819</v>
      </c>
      <c r="L701">
        <v>0.510375144063488</v>
      </c>
      <c r="M701">
        <v>0.000110741185038499</v>
      </c>
      <c r="N701">
        <v>0.00289391803444119</v>
      </c>
    </row>
    <row r="702" spans="1:14">
      <c r="A702" t="s">
        <v>1668</v>
      </c>
      <c r="B702" t="s">
        <v>1669</v>
      </c>
      <c r="C702">
        <v>2.01611409595513</v>
      </c>
      <c r="D702">
        <v>1.94790677659013</v>
      </c>
      <c r="E702">
        <v>2.31411277961672</v>
      </c>
      <c r="F702">
        <v>3.82238500031376</v>
      </c>
      <c r="G702">
        <v>3.14428512482484</v>
      </c>
      <c r="H702">
        <v>3.84204892070754</v>
      </c>
      <c r="I702">
        <v>2.09271121738733</v>
      </c>
      <c r="J702">
        <v>3.60290634861538</v>
      </c>
      <c r="K702">
        <v>1.54975611178267</v>
      </c>
      <c r="L702">
        <v>3.0438917054882</v>
      </c>
      <c r="M702" s="7">
        <v>7.47219157491387e-6</v>
      </c>
      <c r="N702">
        <v>0.000637237837748124</v>
      </c>
    </row>
    <row r="703" spans="1:14">
      <c r="A703" t="s">
        <v>1670</v>
      </c>
      <c r="B703" t="s">
        <v>1671</v>
      </c>
      <c r="C703">
        <v>-2.48784517867076</v>
      </c>
      <c r="D703">
        <v>-1.34620432016873</v>
      </c>
      <c r="E703">
        <v>-1.30394557472803</v>
      </c>
      <c r="F703">
        <v>-0.495596506505271</v>
      </c>
      <c r="G703">
        <v>0.181424853551224</v>
      </c>
      <c r="H703">
        <v>-0.303437871445685</v>
      </c>
      <c r="I703">
        <v>-1.71266502452251</v>
      </c>
      <c r="J703">
        <v>-0.205869841466577</v>
      </c>
      <c r="K703">
        <v>1.56383618078157</v>
      </c>
      <c r="L703">
        <v>-0.765521462495769</v>
      </c>
      <c r="M703">
        <v>0.00261661046314911</v>
      </c>
      <c r="N703">
        <v>0.0189208530840856</v>
      </c>
    </row>
    <row r="704" spans="1:14">
      <c r="A704" t="s">
        <v>1672</v>
      </c>
      <c r="B704" t="s">
        <v>1673</v>
      </c>
      <c r="C704">
        <v>-0.748396888879653</v>
      </c>
      <c r="D704">
        <v>-1.44208562120242</v>
      </c>
      <c r="E704">
        <v>-1.92601758548827</v>
      </c>
      <c r="F704">
        <v>0.284820606657429</v>
      </c>
      <c r="G704">
        <v>-0.318140351467734</v>
      </c>
      <c r="H704">
        <v>0.176240679676344</v>
      </c>
      <c r="I704">
        <v>-1.37216669852345</v>
      </c>
      <c r="J704">
        <v>0.047640311622013</v>
      </c>
      <c r="K704">
        <v>1.57006471623163</v>
      </c>
      <c r="L704">
        <v>-0.518443794826055</v>
      </c>
      <c r="M704">
        <v>0.00163472592126082</v>
      </c>
      <c r="N704">
        <v>0.0143692106728403</v>
      </c>
    </row>
    <row r="705" spans="1:14">
      <c r="A705" t="s">
        <v>1674</v>
      </c>
      <c r="B705" t="s">
        <v>1675</v>
      </c>
      <c r="C705">
        <v>-2.20969012858279</v>
      </c>
      <c r="D705">
        <v>-1.65538240482242</v>
      </c>
      <c r="E705">
        <v>-2.090605711255</v>
      </c>
      <c r="F705">
        <v>-0.640697059539286</v>
      </c>
      <c r="G705">
        <v>-0.694988736899317</v>
      </c>
      <c r="H705">
        <v>-0.435781371073218</v>
      </c>
      <c r="I705">
        <v>-1.9852260815534</v>
      </c>
      <c r="J705">
        <v>-0.590489055837274</v>
      </c>
      <c r="K705">
        <v>1.59399970895845</v>
      </c>
      <c r="L705">
        <v>-1.15958430310075</v>
      </c>
      <c r="M705">
        <v>0.00144577528117281</v>
      </c>
      <c r="N705">
        <v>0.0132756417978486</v>
      </c>
    </row>
    <row r="706" spans="1:14">
      <c r="A706" t="s">
        <v>1676</v>
      </c>
      <c r="B706" t="s">
        <v>1677</v>
      </c>
      <c r="C706">
        <v>0.39563764380163</v>
      </c>
      <c r="D706">
        <v>-0.0744264189859801</v>
      </c>
      <c r="E706">
        <v>-0.0402791650375472</v>
      </c>
      <c r="F706">
        <v>1.5265500180051</v>
      </c>
      <c r="G706">
        <v>1.40380925915047</v>
      </c>
      <c r="H706">
        <v>1.97653184744916</v>
      </c>
      <c r="I706">
        <v>0.0936440199260342</v>
      </c>
      <c r="J706">
        <v>1.63563037486824</v>
      </c>
      <c r="K706">
        <v>1.62517418839044</v>
      </c>
      <c r="L706">
        <v>1.0297156898643</v>
      </c>
      <c r="M706" s="7">
        <v>2.97356590366904e-5</v>
      </c>
      <c r="N706">
        <v>0.00149720689134923</v>
      </c>
    </row>
    <row r="707" spans="1:14">
      <c r="A707" t="s">
        <v>1678</v>
      </c>
      <c r="B707" t="s">
        <v>1679</v>
      </c>
      <c r="C707">
        <v>-1.59987348118277</v>
      </c>
      <c r="D707">
        <v>-2.3883525798076</v>
      </c>
      <c r="E707">
        <v>-1.77829825283011</v>
      </c>
      <c r="F707">
        <v>-0.428175549958829</v>
      </c>
      <c r="G707">
        <v>-0.457301090846623</v>
      </c>
      <c r="H707">
        <v>-0.743613830347941</v>
      </c>
      <c r="I707">
        <v>-1.92217477127349</v>
      </c>
      <c r="J707">
        <v>-0.543030157051131</v>
      </c>
      <c r="K707">
        <v>1.63064969153875</v>
      </c>
      <c r="L707">
        <v>-1.12309772339874</v>
      </c>
      <c r="M707">
        <v>0.00160990637299423</v>
      </c>
      <c r="N707">
        <v>0.0143005081832066</v>
      </c>
    </row>
    <row r="708" spans="1:14">
      <c r="A708" t="s">
        <v>22</v>
      </c>
      <c r="B708" t="s">
        <v>23</v>
      </c>
      <c r="C708">
        <v>1.17838565203247</v>
      </c>
      <c r="D708">
        <v>-0.194546224844584</v>
      </c>
      <c r="E708">
        <v>0.262368989678476</v>
      </c>
      <c r="F708">
        <v>2.66495961639986</v>
      </c>
      <c r="G708">
        <v>1.09065283130091</v>
      </c>
      <c r="H708">
        <v>2.12486217803341</v>
      </c>
      <c r="I708">
        <v>0.415402805622121</v>
      </c>
      <c r="J708">
        <v>1.96015820857806</v>
      </c>
      <c r="K708">
        <v>1.67046581702682</v>
      </c>
      <c r="L708">
        <v>1.46736546051521</v>
      </c>
      <c r="M708">
        <v>0.0029099545065788</v>
      </c>
      <c r="N708">
        <v>0.0200638263924921</v>
      </c>
    </row>
    <row r="709" spans="1:14">
      <c r="A709" t="s">
        <v>1680</v>
      </c>
      <c r="B709" t="s">
        <v>1681</v>
      </c>
      <c r="C709">
        <v>1.63097313455902</v>
      </c>
      <c r="D709">
        <v>1.1134807667884</v>
      </c>
      <c r="E709">
        <v>1.38850422093271</v>
      </c>
      <c r="F709">
        <v>3.08980116300238</v>
      </c>
      <c r="G709">
        <v>2.17847904900482</v>
      </c>
      <c r="H709">
        <v>3.50107637292227</v>
      </c>
      <c r="I709">
        <v>1.37765270742671</v>
      </c>
      <c r="J709">
        <v>2.92311886164316</v>
      </c>
      <c r="K709">
        <v>1.67066381540387</v>
      </c>
      <c r="L709">
        <v>2.39260250357705</v>
      </c>
      <c r="M709">
        <v>0.000245176919168572</v>
      </c>
      <c r="N709">
        <v>0.00454346362573614</v>
      </c>
    </row>
    <row r="710" spans="1:14">
      <c r="A710" t="s">
        <v>1682</v>
      </c>
      <c r="C710">
        <v>0.515257523871</v>
      </c>
      <c r="D710">
        <v>0.204196776975188</v>
      </c>
      <c r="E710">
        <v>0.227832443322054</v>
      </c>
      <c r="F710">
        <v>2.07187791604523</v>
      </c>
      <c r="G710">
        <v>1.87914558116783</v>
      </c>
      <c r="H710">
        <v>1.84009229324344</v>
      </c>
      <c r="I710">
        <v>0.315762248056081</v>
      </c>
      <c r="J710">
        <v>1.93037193015217</v>
      </c>
      <c r="K710">
        <v>1.67471974967429</v>
      </c>
      <c r="L710">
        <v>1.29542148320574</v>
      </c>
      <c r="M710" s="7">
        <v>2.18171594595714e-6</v>
      </c>
      <c r="N710">
        <v>0.000306902207036961</v>
      </c>
    </row>
    <row r="711" spans="1:14">
      <c r="A711" t="s">
        <v>306</v>
      </c>
      <c r="B711" t="s">
        <v>307</v>
      </c>
      <c r="C711">
        <v>-1.77597199309485</v>
      </c>
      <c r="D711">
        <v>-1.65538240482242</v>
      </c>
      <c r="E711">
        <v>-1.77829825283011</v>
      </c>
      <c r="F711">
        <v>-0.0788726300507189</v>
      </c>
      <c r="G711">
        <v>-0.386043460215416</v>
      </c>
      <c r="H711">
        <v>-0.368092611107938</v>
      </c>
      <c r="I711">
        <v>-1.73655088358246</v>
      </c>
      <c r="J711">
        <v>-0.277669567124691</v>
      </c>
      <c r="K711">
        <v>1.675918048415</v>
      </c>
      <c r="L711">
        <v>-0.874700710062378</v>
      </c>
      <c r="M711">
        <v>0.000394973939901835</v>
      </c>
      <c r="N711">
        <v>0.00606776506790367</v>
      </c>
    </row>
    <row r="712" spans="1:14">
      <c r="A712" t="s">
        <v>1683</v>
      </c>
      <c r="B712" t="s">
        <v>1684</v>
      </c>
      <c r="C712">
        <v>1.69993002318792</v>
      </c>
      <c r="D712">
        <v>0.410427139546257</v>
      </c>
      <c r="E712">
        <v>1.25766909835777</v>
      </c>
      <c r="F712">
        <v>2.9574073775141</v>
      </c>
      <c r="G712">
        <v>1.89353663055239</v>
      </c>
      <c r="H712">
        <v>3.28681947595419</v>
      </c>
      <c r="I712">
        <v>1.12267542036398</v>
      </c>
      <c r="J712">
        <v>2.71258782800689</v>
      </c>
      <c r="K712">
        <v>1.67674248087214</v>
      </c>
      <c r="L712">
        <v>2.1921571856894</v>
      </c>
      <c r="M712">
        <v>0.00121593361147169</v>
      </c>
      <c r="N712">
        <v>0.0119507031470688</v>
      </c>
    </row>
    <row r="713" spans="1:14">
      <c r="A713" t="s">
        <v>1685</v>
      </c>
      <c r="B713" t="s">
        <v>1686</v>
      </c>
      <c r="C713">
        <v>0.824095531210378</v>
      </c>
      <c r="D713">
        <v>1.1134807667884</v>
      </c>
      <c r="E713">
        <v>1.18751512902221</v>
      </c>
      <c r="F713">
        <v>2.51029720963539</v>
      </c>
      <c r="G713">
        <v>3.21474600205399</v>
      </c>
      <c r="H713">
        <v>2.22688789659785</v>
      </c>
      <c r="I713">
        <v>1.04169714234033</v>
      </c>
      <c r="J713">
        <v>2.65064370276241</v>
      </c>
      <c r="K713">
        <v>1.67743921549174</v>
      </c>
      <c r="L713">
        <v>2.07036589927484</v>
      </c>
      <c r="M713" s="7">
        <v>4.29259820309635e-5</v>
      </c>
      <c r="N713">
        <v>0.00181481142446887</v>
      </c>
    </row>
    <row r="714" spans="1:14">
      <c r="A714" t="s">
        <v>1687</v>
      </c>
      <c r="B714" t="s">
        <v>1688</v>
      </c>
      <c r="C714">
        <v>-1.17256765233898</v>
      </c>
      <c r="D714">
        <v>-2.20895430927851</v>
      </c>
      <c r="E714">
        <v>-1.52171343239429</v>
      </c>
      <c r="F714">
        <v>-0.890024676566419</v>
      </c>
      <c r="G714">
        <v>0.0844013749821962</v>
      </c>
      <c r="H714">
        <v>0.176240679676344</v>
      </c>
      <c r="I714">
        <v>-1.63441179800393</v>
      </c>
      <c r="J714">
        <v>-0.209794207302626</v>
      </c>
      <c r="K714">
        <v>1.67836158117973</v>
      </c>
      <c r="L714">
        <v>-0.761227312703892</v>
      </c>
      <c r="M714">
        <v>0.00288536923077033</v>
      </c>
      <c r="N714">
        <v>0.0199953596515293</v>
      </c>
    </row>
    <row r="715" spans="1:14">
      <c r="A715" t="s">
        <v>1689</v>
      </c>
      <c r="B715" t="s">
        <v>1690</v>
      </c>
      <c r="C715">
        <v>-1.59987348118277</v>
      </c>
      <c r="D715">
        <v>-1.34620432016873</v>
      </c>
      <c r="E715">
        <v>-1.92601758548827</v>
      </c>
      <c r="F715">
        <v>-0.428175549958829</v>
      </c>
      <c r="G715">
        <v>-0.0196205678181298</v>
      </c>
      <c r="H715">
        <v>0.0825797030212911</v>
      </c>
      <c r="I715">
        <v>-1.62403179561326</v>
      </c>
      <c r="J715">
        <v>-0.121738804918556</v>
      </c>
      <c r="K715">
        <v>1.68178199331031</v>
      </c>
      <c r="L715">
        <v>-0.72451023279669</v>
      </c>
      <c r="M715">
        <v>0.000519194082055831</v>
      </c>
      <c r="N715">
        <v>0.00708036502971528</v>
      </c>
    </row>
    <row r="716" spans="1:14">
      <c r="A716" t="s">
        <v>1691</v>
      </c>
      <c r="B716" t="s">
        <v>1692</v>
      </c>
      <c r="C716">
        <v>-1.59987348118277</v>
      </c>
      <c r="D716">
        <v>-1.77515486897663</v>
      </c>
      <c r="E716">
        <v>-2.48975002513636</v>
      </c>
      <c r="F716">
        <v>-0.186176823007292</v>
      </c>
      <c r="G716">
        <v>-1.47565722016274</v>
      </c>
      <c r="H716">
        <v>-0.182221152490728</v>
      </c>
      <c r="I716">
        <v>-1.95492612509859</v>
      </c>
      <c r="J716">
        <v>-0.614685065220253</v>
      </c>
      <c r="K716">
        <v>1.68471660856667</v>
      </c>
      <c r="L716">
        <v>-1.09057249599303</v>
      </c>
      <c r="M716">
        <v>0.00579100636973397</v>
      </c>
      <c r="N716">
        <v>0.0311832209609392</v>
      </c>
    </row>
    <row r="717" spans="1:14">
      <c r="A717" t="s">
        <v>1693</v>
      </c>
      <c r="B717" t="s">
        <v>1694</v>
      </c>
      <c r="C717">
        <v>-1.97659345787933</v>
      </c>
      <c r="D717">
        <v>-1.77515486897663</v>
      </c>
      <c r="E717">
        <v>-2.27641797398081</v>
      </c>
      <c r="F717">
        <v>-0.719114275410483</v>
      </c>
      <c r="G717">
        <v>-0.878431386233993</v>
      </c>
      <c r="H717">
        <v>-0.182221152490728</v>
      </c>
      <c r="I717">
        <v>-2.00938876694559</v>
      </c>
      <c r="J717">
        <v>-0.593255604711735</v>
      </c>
      <c r="K717">
        <v>1.68874137244461</v>
      </c>
      <c r="L717">
        <v>-1.15881290717579</v>
      </c>
      <c r="M717">
        <v>0.00165508996091368</v>
      </c>
      <c r="N717">
        <v>0.0144489459479636</v>
      </c>
    </row>
    <row r="718" spans="1:14">
      <c r="A718" t="s">
        <v>1695</v>
      </c>
      <c r="B718" t="s">
        <v>1696</v>
      </c>
      <c r="C718">
        <v>-1.59987348118277</v>
      </c>
      <c r="D718">
        <v>-2.04941713481686</v>
      </c>
      <c r="E718">
        <v>-1.92601758548827</v>
      </c>
      <c r="F718">
        <v>-0.131527327871942</v>
      </c>
      <c r="G718">
        <v>-1.20647811752089</v>
      </c>
      <c r="H718">
        <v>-0.182221152490728</v>
      </c>
      <c r="I718">
        <v>-1.85843606716263</v>
      </c>
      <c r="J718">
        <v>-0.50674219929452</v>
      </c>
      <c r="K718">
        <v>1.68962796196786</v>
      </c>
      <c r="L718">
        <v>-1.02509967071236</v>
      </c>
      <c r="M718">
        <v>0.00247774613388374</v>
      </c>
      <c r="N718">
        <v>0.0183336147571646</v>
      </c>
    </row>
    <row r="719" spans="1:14">
      <c r="A719" t="s">
        <v>1697</v>
      </c>
      <c r="B719" t="s">
        <v>1698</v>
      </c>
      <c r="C719">
        <v>-0.944949145054402</v>
      </c>
      <c r="D719">
        <v>-0.52115611062617</v>
      </c>
      <c r="E719">
        <v>-2.090605711255</v>
      </c>
      <c r="F719">
        <v>-0.0788726300507189</v>
      </c>
      <c r="G719">
        <v>1.25571127008763</v>
      </c>
      <c r="H719">
        <v>0.0825797030212911</v>
      </c>
      <c r="I719">
        <v>-1.18557032231186</v>
      </c>
      <c r="J719">
        <v>0.419806114352734</v>
      </c>
      <c r="K719">
        <v>1.70863001056586</v>
      </c>
      <c r="L719">
        <v>-0.101283619306166</v>
      </c>
      <c r="M719">
        <v>0.00564942568326993</v>
      </c>
      <c r="N719">
        <v>0.0306633412217534</v>
      </c>
    </row>
    <row r="720" spans="1:14">
      <c r="A720" t="s">
        <v>1699</v>
      </c>
      <c r="B720" t="s">
        <v>1700</v>
      </c>
      <c r="C720">
        <v>-0.216546063096475</v>
      </c>
      <c r="D720">
        <v>-0.0365106747057432</v>
      </c>
      <c r="E720">
        <v>-0.662010587426488</v>
      </c>
      <c r="F720">
        <v>1.65646082426832</v>
      </c>
      <c r="G720">
        <v>1.06545240879203</v>
      </c>
      <c r="H720">
        <v>1.26807618315929</v>
      </c>
      <c r="I720">
        <v>-0.305022441742902</v>
      </c>
      <c r="J720">
        <v>1.32999647207321</v>
      </c>
      <c r="K720">
        <v>1.70900179227685</v>
      </c>
      <c r="L720">
        <v>0.709959025015493</v>
      </c>
      <c r="M720" s="7">
        <v>4.25799570273228e-5</v>
      </c>
      <c r="N720">
        <v>0.00181481142446887</v>
      </c>
    </row>
    <row r="721" spans="1:14">
      <c r="A721" t="s">
        <v>1701</v>
      </c>
      <c r="B721" t="s">
        <v>1702</v>
      </c>
      <c r="C721">
        <v>0.970829151698645</v>
      </c>
      <c r="D721">
        <v>0.490520002021035</v>
      </c>
      <c r="E721">
        <v>1.1137746360557</v>
      </c>
      <c r="F721">
        <v>2.76916942161912</v>
      </c>
      <c r="G721">
        <v>2.2584903734657</v>
      </c>
      <c r="H721">
        <v>2.58381028610987</v>
      </c>
      <c r="I721">
        <v>0.858374596591793</v>
      </c>
      <c r="J721">
        <v>2.53715669373156</v>
      </c>
      <c r="K721">
        <v>1.71702595533342</v>
      </c>
      <c r="L721">
        <v>1.90759497664403</v>
      </c>
      <c r="M721" s="7">
        <v>4.66806567760778e-6</v>
      </c>
      <c r="N721">
        <v>0.000471820416081172</v>
      </c>
    </row>
    <row r="722" spans="1:14">
      <c r="A722" t="s">
        <v>1703</v>
      </c>
      <c r="B722" t="s">
        <v>1704</v>
      </c>
      <c r="C722">
        <v>-1.97659345787933</v>
      </c>
      <c r="D722">
        <v>-1.90577849395605</v>
      </c>
      <c r="E722">
        <v>-2.74019475198965</v>
      </c>
      <c r="F722">
        <v>-0.428175549958829</v>
      </c>
      <c r="G722">
        <v>-0.611332258657105</v>
      </c>
      <c r="H722">
        <v>-1.38020677364385</v>
      </c>
      <c r="I722">
        <v>-2.20752223460834</v>
      </c>
      <c r="J722">
        <v>-0.806571527419928</v>
      </c>
      <c r="K722">
        <v>1.72034747454589</v>
      </c>
      <c r="L722">
        <v>-1.3444686500784</v>
      </c>
      <c r="M722">
        <v>0.00422807358747628</v>
      </c>
      <c r="N722">
        <v>0.0255727234490753</v>
      </c>
    </row>
    <row r="723" spans="1:14">
      <c r="A723" t="s">
        <v>1705</v>
      </c>
      <c r="B723" t="s">
        <v>1706</v>
      </c>
      <c r="C723">
        <v>-0.0374901385257327</v>
      </c>
      <c r="D723">
        <v>-0.194546224844584</v>
      </c>
      <c r="E723">
        <v>-0.317908880931852</v>
      </c>
      <c r="F723">
        <v>1.40241216981524</v>
      </c>
      <c r="G723">
        <v>1.38356066027937</v>
      </c>
      <c r="H723">
        <v>1.64092671979315</v>
      </c>
      <c r="I723">
        <v>-0.183315081434056</v>
      </c>
      <c r="J723">
        <v>1.47563318329592</v>
      </c>
      <c r="K723">
        <v>1.7394460469582</v>
      </c>
      <c r="L723">
        <v>0.824531472485393</v>
      </c>
      <c r="M723" s="7">
        <v>5.05513545700846e-6</v>
      </c>
      <c r="N723">
        <v>0.0004962397360495</v>
      </c>
    </row>
    <row r="724" spans="1:14">
      <c r="A724" t="s">
        <v>1707</v>
      </c>
      <c r="B724" t="s">
        <v>1708</v>
      </c>
      <c r="C724">
        <v>-2.20969012858279</v>
      </c>
      <c r="D724">
        <v>-0.420058151368075</v>
      </c>
      <c r="E724">
        <v>-0.479724863264859</v>
      </c>
      <c r="F724">
        <v>1.04724250394149</v>
      </c>
      <c r="G724">
        <v>0.84623548256726</v>
      </c>
      <c r="H724">
        <v>0.733467119637269</v>
      </c>
      <c r="I724">
        <v>-1.03649104773857</v>
      </c>
      <c r="J724">
        <v>0.87564836871534</v>
      </c>
      <c r="K724">
        <v>1.76092387089481</v>
      </c>
      <c r="L724">
        <v>0.231387779898061</v>
      </c>
      <c r="M724">
        <v>0.00055551245327277</v>
      </c>
      <c r="N724">
        <v>0.00731657087346231</v>
      </c>
    </row>
    <row r="725" spans="1:14">
      <c r="A725" t="s">
        <v>1709</v>
      </c>
      <c r="B725" t="s">
        <v>1710</v>
      </c>
      <c r="C725">
        <v>-3.28692977225648</v>
      </c>
      <c r="D725">
        <v>-1.90577849395605</v>
      </c>
      <c r="E725">
        <v>-1.77829825283011</v>
      </c>
      <c r="F725">
        <v>-0.2429782310572</v>
      </c>
      <c r="G725">
        <v>-1.63177136612842</v>
      </c>
      <c r="H725">
        <v>-0.435781371073218</v>
      </c>
      <c r="I725">
        <v>-2.32366883968088</v>
      </c>
      <c r="J725">
        <v>-0.770176989419613</v>
      </c>
      <c r="K725">
        <v>1.76693409355654</v>
      </c>
      <c r="L725">
        <v>-1.2504500502579</v>
      </c>
      <c r="M725">
        <v>0.00899830777365917</v>
      </c>
      <c r="N725">
        <v>0.0416350998886332</v>
      </c>
    </row>
    <row r="726" spans="1:14">
      <c r="A726" t="s">
        <v>1711</v>
      </c>
      <c r="B726" t="s">
        <v>1712</v>
      </c>
      <c r="C726">
        <v>-1.97659345787933</v>
      </c>
      <c r="D726">
        <v>-2.3883525798076</v>
      </c>
      <c r="E726">
        <v>-1.30394557472803</v>
      </c>
      <c r="F726">
        <v>-0.0280722166237392</v>
      </c>
      <c r="G726">
        <v>-0.979712595275279</v>
      </c>
      <c r="H726">
        <v>-0.0704044843245113</v>
      </c>
      <c r="I726">
        <v>-1.88963053747165</v>
      </c>
      <c r="J726">
        <v>-0.35939643207451</v>
      </c>
      <c r="K726">
        <v>1.76940208729233</v>
      </c>
      <c r="L726">
        <v>-0.917922433557318</v>
      </c>
      <c r="M726">
        <v>0.00248031167766404</v>
      </c>
      <c r="N726">
        <v>0.0183336147571646</v>
      </c>
    </row>
    <row r="727" spans="1:14">
      <c r="A727" t="s">
        <v>1713</v>
      </c>
      <c r="B727" t="s">
        <v>1714</v>
      </c>
      <c r="C727">
        <v>2.25253302160486</v>
      </c>
      <c r="D727">
        <v>1.55958007335809</v>
      </c>
      <c r="E727">
        <v>2.11117163888176</v>
      </c>
      <c r="F727">
        <v>3.84640746816567</v>
      </c>
      <c r="G727">
        <v>2.93760306370441</v>
      </c>
      <c r="H727">
        <v>4.19800035709903</v>
      </c>
      <c r="I727">
        <v>1.9744282446149</v>
      </c>
      <c r="J727">
        <v>3.66067029632304</v>
      </c>
      <c r="K727">
        <v>1.78284146242259</v>
      </c>
      <c r="L727">
        <v>3.10078241286648</v>
      </c>
      <c r="M727">
        <v>0.000131443329869107</v>
      </c>
      <c r="N727">
        <v>0.00321552043198026</v>
      </c>
    </row>
    <row r="728" spans="1:14">
      <c r="A728" t="s">
        <v>1715</v>
      </c>
      <c r="B728" t="s">
        <v>1716</v>
      </c>
      <c r="C728">
        <v>2.20587856392922</v>
      </c>
      <c r="D728">
        <v>2.30615752513985</v>
      </c>
      <c r="E728">
        <v>2.46999981238813</v>
      </c>
      <c r="F728">
        <v>4.10153452077005</v>
      </c>
      <c r="G728">
        <v>3.99961726257445</v>
      </c>
      <c r="H728">
        <v>4.23111535108479</v>
      </c>
      <c r="I728">
        <v>2.32734530048573</v>
      </c>
      <c r="J728">
        <v>4.11075571147643</v>
      </c>
      <c r="K728">
        <v>1.79056211525555</v>
      </c>
      <c r="L728">
        <v>3.46098559188973</v>
      </c>
      <c r="M728" s="7">
        <v>7.12753691234897e-9</v>
      </c>
      <c r="N728" s="7">
        <v>1.21569051461252e-5</v>
      </c>
    </row>
    <row r="729" spans="1:14">
      <c r="A729" t="s">
        <v>1717</v>
      </c>
      <c r="B729" t="s">
        <v>1718</v>
      </c>
      <c r="C729">
        <v>-1.44295052961887</v>
      </c>
      <c r="D729">
        <v>-2.83218893444505</v>
      </c>
      <c r="E729">
        <v>-2.74019475198965</v>
      </c>
      <c r="F729">
        <v>-1.30802241976147</v>
      </c>
      <c r="G729">
        <v>-0.611332258657105</v>
      </c>
      <c r="H729">
        <v>-0.660282487356554</v>
      </c>
      <c r="I729">
        <v>-2.33844473868452</v>
      </c>
      <c r="J729">
        <v>-0.859879055258376</v>
      </c>
      <c r="K729">
        <v>1.79346143379107</v>
      </c>
      <c r="L729">
        <v>-1.44449256229087</v>
      </c>
      <c r="M729">
        <v>0.00713706971668808</v>
      </c>
      <c r="N729">
        <v>0.0357902669181216</v>
      </c>
    </row>
    <row r="730" spans="1:14">
      <c r="A730" t="s">
        <v>1719</v>
      </c>
      <c r="B730" t="s">
        <v>1720</v>
      </c>
      <c r="C730">
        <v>-2.20969012858279</v>
      </c>
      <c r="D730">
        <v>-2.04941713481686</v>
      </c>
      <c r="E730">
        <v>-2.27641797398081</v>
      </c>
      <c r="F730">
        <v>-0.719114275410483</v>
      </c>
      <c r="G730">
        <v>-0.878431386233993</v>
      </c>
      <c r="H730">
        <v>-0.435781371073218</v>
      </c>
      <c r="I730">
        <v>-2.17850841246015</v>
      </c>
      <c r="J730">
        <v>-0.677775677572565</v>
      </c>
      <c r="K730">
        <v>1.81564307045726</v>
      </c>
      <c r="L730">
        <v>-1.28605543162246</v>
      </c>
      <c r="M730">
        <v>0.000769226943603618</v>
      </c>
      <c r="N730">
        <v>0.00899408881360014</v>
      </c>
    </row>
    <row r="731" spans="1:14">
      <c r="A731" t="s">
        <v>1721</v>
      </c>
      <c r="B731" t="s">
        <v>1722</v>
      </c>
      <c r="C731">
        <v>-1.17256765233898</v>
      </c>
      <c r="D731">
        <v>-2.3883525798076</v>
      </c>
      <c r="E731">
        <v>-1.40872452245008</v>
      </c>
      <c r="F731">
        <v>0.507774278928333</v>
      </c>
      <c r="G731">
        <v>-1.63177136612842</v>
      </c>
      <c r="H731">
        <v>0.306232551240295</v>
      </c>
      <c r="I731">
        <v>-1.65654825153222</v>
      </c>
      <c r="J731">
        <v>-0.272588178653264</v>
      </c>
      <c r="K731">
        <v>1.83259465336055</v>
      </c>
      <c r="L731">
        <v>-0.6476260050151</v>
      </c>
      <c r="M731">
        <v>0.0101371842533473</v>
      </c>
      <c r="N731">
        <v>0.045026653364884</v>
      </c>
    </row>
    <row r="732" spans="1:14">
      <c r="A732" t="s">
        <v>1723</v>
      </c>
      <c r="B732" t="s">
        <v>1724</v>
      </c>
      <c r="C732">
        <v>-1.97659345787933</v>
      </c>
      <c r="D732">
        <v>-2.3883525798076</v>
      </c>
      <c r="E732">
        <v>-1.92601758548827</v>
      </c>
      <c r="F732">
        <v>-0.802040069275156</v>
      </c>
      <c r="G732">
        <v>-0.191229909041605</v>
      </c>
      <c r="H732">
        <v>-0.743613830347941</v>
      </c>
      <c r="I732">
        <v>-2.09698787439173</v>
      </c>
      <c r="J732">
        <v>-0.578961269554901</v>
      </c>
      <c r="K732">
        <v>1.84241810484031</v>
      </c>
      <c r="L732">
        <v>-1.19260795030968</v>
      </c>
      <c r="M732">
        <v>0.000950816365352974</v>
      </c>
      <c r="N732">
        <v>0.010281756482364</v>
      </c>
    </row>
    <row r="733" spans="1:14">
      <c r="A733" t="s">
        <v>318</v>
      </c>
      <c r="B733" t="s">
        <v>319</v>
      </c>
      <c r="C733">
        <v>-3.28692977225648</v>
      </c>
      <c r="D733">
        <v>-2.04941713481686</v>
      </c>
      <c r="E733">
        <v>-1.77829825283011</v>
      </c>
      <c r="F733">
        <v>-0.983725644014207</v>
      </c>
      <c r="G733">
        <v>-0.457301090846623</v>
      </c>
      <c r="H733">
        <v>-0.506802983886609</v>
      </c>
      <c r="I733">
        <v>-2.37154838663448</v>
      </c>
      <c r="J733">
        <v>-0.649276572915813</v>
      </c>
      <c r="K733">
        <v>1.85938858940641</v>
      </c>
      <c r="L733">
        <v>-1.26775596643712</v>
      </c>
      <c r="M733">
        <v>0.00260024567204818</v>
      </c>
      <c r="N733">
        <v>0.0188733647447088</v>
      </c>
    </row>
    <row r="734" spans="1:14">
      <c r="A734" t="s">
        <v>1725</v>
      </c>
      <c r="B734" t="s">
        <v>1726</v>
      </c>
      <c r="C734">
        <v>-1.30143410935864</v>
      </c>
      <c r="D734">
        <v>-1.01599234722143</v>
      </c>
      <c r="E734">
        <v>-0.479724863264859</v>
      </c>
      <c r="F734">
        <v>0.923653245427644</v>
      </c>
      <c r="G734">
        <v>0.477312486408678</v>
      </c>
      <c r="H734">
        <v>1.13443402986363</v>
      </c>
      <c r="I734">
        <v>-0.932383773281643</v>
      </c>
      <c r="J734">
        <v>0.845133253899984</v>
      </c>
      <c r="K734">
        <v>1.86532036871489</v>
      </c>
      <c r="L734">
        <v>0.194368513584516</v>
      </c>
      <c r="M734" s="7">
        <v>8.48636455862018e-5</v>
      </c>
      <c r="N734">
        <v>0.00254888210332025</v>
      </c>
    </row>
    <row r="735" spans="1:14">
      <c r="A735" t="s">
        <v>234</v>
      </c>
      <c r="B735" t="s">
        <v>235</v>
      </c>
      <c r="C735">
        <v>2.43552999498963</v>
      </c>
      <c r="D735">
        <v>2.43993244256737</v>
      </c>
      <c r="E735">
        <v>2.20293329547992</v>
      </c>
      <c r="F735">
        <v>4.43601125492222</v>
      </c>
      <c r="G735">
        <v>3.55064599316028</v>
      </c>
      <c r="H735">
        <v>4.55477883434809</v>
      </c>
      <c r="I735">
        <v>2.35946524434564</v>
      </c>
      <c r="J735">
        <v>4.18047869414353</v>
      </c>
      <c r="K735">
        <v>1.89698560158357</v>
      </c>
      <c r="L735">
        <v>3.57154040374627</v>
      </c>
      <c r="M735" s="7">
        <v>1.03775188496492e-5</v>
      </c>
      <c r="N735">
        <v>0.000769571982084042</v>
      </c>
    </row>
    <row r="736" spans="1:14">
      <c r="A736" t="s">
        <v>1727</v>
      </c>
      <c r="B736" t="s">
        <v>1728</v>
      </c>
      <c r="C736">
        <v>-2.20969012858279</v>
      </c>
      <c r="D736">
        <v>-1.77515486897663</v>
      </c>
      <c r="E736">
        <v>-3.04344195659492</v>
      </c>
      <c r="F736">
        <v>-0.802040069275156</v>
      </c>
      <c r="G736">
        <v>-1.63177136612842</v>
      </c>
      <c r="H736">
        <v>-0.0175865971564014</v>
      </c>
      <c r="I736">
        <v>-2.34276231805145</v>
      </c>
      <c r="J736">
        <v>-0.817132677519993</v>
      </c>
      <c r="K736">
        <v>1.90758209895906</v>
      </c>
      <c r="L736">
        <v>-1.30555581137686</v>
      </c>
      <c r="M736">
        <v>0.00793841837580575</v>
      </c>
      <c r="N736">
        <v>0.0384248736210959</v>
      </c>
    </row>
    <row r="737" spans="1:14">
      <c r="A737" t="s">
        <v>1729</v>
      </c>
      <c r="B737" t="s">
        <v>1730</v>
      </c>
      <c r="C737">
        <v>0.970829151698645</v>
      </c>
      <c r="D737">
        <v>0.835366938986605</v>
      </c>
      <c r="E737">
        <v>0.329056554810201</v>
      </c>
      <c r="F737">
        <v>2.48428672389435</v>
      </c>
      <c r="G737">
        <v>2.62044185863063</v>
      </c>
      <c r="H737">
        <v>2.74533824343308</v>
      </c>
      <c r="I737">
        <v>0.711750881831817</v>
      </c>
      <c r="J737">
        <v>2.61668894198602</v>
      </c>
      <c r="K737">
        <v>1.9335100921478</v>
      </c>
      <c r="L737">
        <v>1.9204150541592</v>
      </c>
      <c r="M737" s="7">
        <v>5.78727669399777e-7</v>
      </c>
      <c r="N737">
        <v>0.000168147447908471</v>
      </c>
    </row>
    <row r="738" spans="1:14">
      <c r="A738" t="s">
        <v>1731</v>
      </c>
      <c r="B738" t="s">
        <v>1732</v>
      </c>
      <c r="C738">
        <v>-0.496163190734485</v>
      </c>
      <c r="D738">
        <v>-1.17167129321064</v>
      </c>
      <c r="E738">
        <v>-0.662010587426488</v>
      </c>
      <c r="F738">
        <v>1.16107476564272</v>
      </c>
      <c r="G738">
        <v>0.272332493107889</v>
      </c>
      <c r="H738">
        <v>1.44785342609777</v>
      </c>
      <c r="I738">
        <v>-0.776615023790538</v>
      </c>
      <c r="J738">
        <v>0.960420228282793</v>
      </c>
      <c r="K738">
        <v>1.93621759550739</v>
      </c>
      <c r="L738">
        <v>0.347626901031466</v>
      </c>
      <c r="M738">
        <v>0.000197800317847694</v>
      </c>
      <c r="N738">
        <v>0.00399849679560264</v>
      </c>
    </row>
    <row r="739" spans="1:14">
      <c r="A739" t="s">
        <v>1733</v>
      </c>
      <c r="B739" t="s">
        <v>1734</v>
      </c>
      <c r="C739">
        <v>-0.216546063096475</v>
      </c>
      <c r="D739">
        <v>-1.77515486897663</v>
      </c>
      <c r="E739">
        <v>-1.30394557472803</v>
      </c>
      <c r="F739">
        <v>1.02335715354331</v>
      </c>
      <c r="G739">
        <v>0.0333277310479004</v>
      </c>
      <c r="H739">
        <v>1.13443402986363</v>
      </c>
      <c r="I739">
        <v>-1.09854883560038</v>
      </c>
      <c r="J739">
        <v>0.730372971484947</v>
      </c>
      <c r="K739">
        <v>1.97927825862986</v>
      </c>
      <c r="L739">
        <v>0.107398637377791</v>
      </c>
      <c r="M739">
        <v>0.00101403790066499</v>
      </c>
      <c r="N739">
        <v>0.0107094018224256</v>
      </c>
    </row>
    <row r="740" spans="1:14">
      <c r="A740" t="s">
        <v>1735</v>
      </c>
      <c r="B740" t="s">
        <v>1736</v>
      </c>
      <c r="C740">
        <v>-0.349590925485914</v>
      </c>
      <c r="D740">
        <v>-1.25630010270271</v>
      </c>
      <c r="E740">
        <v>-1.11477867388455</v>
      </c>
      <c r="F740">
        <v>1.32636542304522</v>
      </c>
      <c r="G740">
        <v>-0.694988736899317</v>
      </c>
      <c r="H740">
        <v>1.44785342609777</v>
      </c>
      <c r="I740">
        <v>-0.906889900691058</v>
      </c>
      <c r="J740">
        <v>0.693076704081224</v>
      </c>
      <c r="K740">
        <v>1.99771949628665</v>
      </c>
      <c r="L740">
        <v>0.264760085831087</v>
      </c>
      <c r="M740">
        <v>0.00383843459914726</v>
      </c>
      <c r="N740">
        <v>0.023977867489797</v>
      </c>
    </row>
    <row r="741" spans="1:14">
      <c r="A741" t="s">
        <v>68</v>
      </c>
      <c r="B741" t="s">
        <v>69</v>
      </c>
      <c r="C741">
        <v>1.73321061938381</v>
      </c>
      <c r="D741">
        <v>1.521959499532</v>
      </c>
      <c r="E741">
        <v>2.00299871752852</v>
      </c>
      <c r="F741">
        <v>3.79443184078194</v>
      </c>
      <c r="G741">
        <v>3.3771696517807</v>
      </c>
      <c r="H741">
        <v>4.00088898212409</v>
      </c>
      <c r="I741">
        <v>1.75272294548144</v>
      </c>
      <c r="J741">
        <v>3.72416349156224</v>
      </c>
      <c r="K741">
        <v>2.0035926937691</v>
      </c>
      <c r="L741">
        <v>3.0447229625898</v>
      </c>
      <c r="M741" s="7">
        <v>3.44017519624667e-7</v>
      </c>
      <c r="N741">
        <v>0.000142246031978139</v>
      </c>
    </row>
    <row r="742" spans="1:14">
      <c r="A742" t="s">
        <v>1737</v>
      </c>
      <c r="B742" t="s">
        <v>1738</v>
      </c>
      <c r="C742">
        <v>-1.44295052961887</v>
      </c>
      <c r="D742">
        <v>-1.90577849395605</v>
      </c>
      <c r="E742">
        <v>-1.77829825283011</v>
      </c>
      <c r="F742">
        <v>0.507774278928333</v>
      </c>
      <c r="G742">
        <v>-1.08864450642142</v>
      </c>
      <c r="H742">
        <v>0.306232551240295</v>
      </c>
      <c r="I742">
        <v>-1.70900909213501</v>
      </c>
      <c r="J742">
        <v>-0.091545892084264</v>
      </c>
      <c r="K742">
        <v>2.02800217434845</v>
      </c>
      <c r="L742">
        <v>-0.623578174188449</v>
      </c>
      <c r="M742">
        <v>0.00129518070685436</v>
      </c>
      <c r="N742">
        <v>0.0124280877250546</v>
      </c>
    </row>
    <row r="743" spans="1:14">
      <c r="A743" t="s">
        <v>1739</v>
      </c>
      <c r="B743" t="s">
        <v>1740</v>
      </c>
      <c r="C743">
        <v>-0.748396888879653</v>
      </c>
      <c r="D743">
        <v>-0.9440305164992</v>
      </c>
      <c r="E743">
        <v>-0.082997175399826</v>
      </c>
      <c r="F743">
        <v>1.74675066483543</v>
      </c>
      <c r="G743">
        <v>0.622610944812738</v>
      </c>
      <c r="H743">
        <v>1.65726220662205</v>
      </c>
      <c r="I743">
        <v>-0.591808193592893</v>
      </c>
      <c r="J743">
        <v>1.34220793875674</v>
      </c>
      <c r="K743">
        <v>2.06898692334613</v>
      </c>
      <c r="L743">
        <v>0.702922583009373</v>
      </c>
      <c r="M743">
        <v>0.000129896956514379</v>
      </c>
      <c r="N743">
        <v>0.00318792667922394</v>
      </c>
    </row>
    <row r="744" spans="1:14">
      <c r="A744" t="s">
        <v>1741</v>
      </c>
      <c r="B744" t="s">
        <v>1742</v>
      </c>
      <c r="C744">
        <v>-1.44295052961887</v>
      </c>
      <c r="D744">
        <v>-1.09173295455486</v>
      </c>
      <c r="E744">
        <v>-1.52171343239429</v>
      </c>
      <c r="F744">
        <v>0.158932451171687</v>
      </c>
      <c r="G744">
        <v>0.587635060107385</v>
      </c>
      <c r="H744">
        <v>0.879858434332994</v>
      </c>
      <c r="I744">
        <v>-1.35213230552267</v>
      </c>
      <c r="J744">
        <v>0.542141981870689</v>
      </c>
      <c r="K744">
        <v>2.07123222626314</v>
      </c>
      <c r="L744">
        <v>-0.152038388805971</v>
      </c>
      <c r="M744" s="7">
        <v>4.84421607604494e-5</v>
      </c>
      <c r="N744">
        <v>0.00195560143069921</v>
      </c>
    </row>
    <row r="745" spans="1:14">
      <c r="A745" t="s">
        <v>1743</v>
      </c>
      <c r="B745" t="s">
        <v>1744</v>
      </c>
      <c r="C745">
        <v>-2.48784517867076</v>
      </c>
      <c r="D745">
        <v>-0.574492198602045</v>
      </c>
      <c r="E745">
        <v>-1.64430910993803</v>
      </c>
      <c r="F745">
        <v>0.974366338825273</v>
      </c>
      <c r="G745">
        <v>0.785800007235625</v>
      </c>
      <c r="H745">
        <v>-0.0175865971564014</v>
      </c>
      <c r="I745">
        <v>-1.56888216240361</v>
      </c>
      <c r="J745">
        <v>0.580859916301499</v>
      </c>
      <c r="K745">
        <v>2.09057292147206</v>
      </c>
      <c r="L745">
        <v>-0.0791724380051382</v>
      </c>
      <c r="M745">
        <v>0.000872022066642986</v>
      </c>
      <c r="N745">
        <v>0.00966821180542817</v>
      </c>
    </row>
    <row r="746" spans="1:14">
      <c r="A746" t="s">
        <v>1745</v>
      </c>
      <c r="B746" t="s">
        <v>1746</v>
      </c>
      <c r="C746">
        <v>-2.20969012858279</v>
      </c>
      <c r="D746">
        <v>-1.90577849395605</v>
      </c>
      <c r="E746">
        <v>-2.27641797398081</v>
      </c>
      <c r="F746">
        <v>-0.30210799357265</v>
      </c>
      <c r="G746">
        <v>-0.783796368825059</v>
      </c>
      <c r="H746">
        <v>0.0333656965158946</v>
      </c>
      <c r="I746">
        <v>-2.13062886550655</v>
      </c>
      <c r="J746">
        <v>-0.350846221960605</v>
      </c>
      <c r="K746">
        <v>2.1204394419507</v>
      </c>
      <c r="L746">
        <v>-1.0089727563574</v>
      </c>
      <c r="M746">
        <v>0.000287132188825623</v>
      </c>
      <c r="N746">
        <v>0.00497829570079495</v>
      </c>
    </row>
    <row r="747" spans="1:14">
      <c r="A747" t="s">
        <v>1747</v>
      </c>
      <c r="B747" t="s">
        <v>1748</v>
      </c>
      <c r="C747">
        <v>-1.44295052961887</v>
      </c>
      <c r="D747">
        <v>-3.11868363289415</v>
      </c>
      <c r="E747">
        <v>-1.64430910993803</v>
      </c>
      <c r="F747">
        <v>-0.0788726300507189</v>
      </c>
      <c r="G747">
        <v>-0.878431386233993</v>
      </c>
      <c r="H747">
        <v>0.347084499866516</v>
      </c>
      <c r="I747">
        <v>-2.06864775748368</v>
      </c>
      <c r="J747">
        <v>-0.203406505472732</v>
      </c>
      <c r="K747">
        <v>2.15094847123154</v>
      </c>
      <c r="L747">
        <v>-0.828936151335898</v>
      </c>
      <c r="M747">
        <v>0.00199939292737256</v>
      </c>
      <c r="N747">
        <v>0.0161989451366962</v>
      </c>
    </row>
    <row r="748" spans="1:14">
      <c r="A748" t="s">
        <v>1749</v>
      </c>
      <c r="B748" t="s">
        <v>1750</v>
      </c>
      <c r="C748">
        <v>-0.281535368259341</v>
      </c>
      <c r="D748">
        <v>0.0364562900721234</v>
      </c>
      <c r="E748">
        <v>0.156175488935645</v>
      </c>
      <c r="F748">
        <v>2.15116544861406</v>
      </c>
      <c r="G748">
        <v>1.55631434317298</v>
      </c>
      <c r="H748">
        <v>2.41155204716306</v>
      </c>
      <c r="I748">
        <v>-0.0296345297505242</v>
      </c>
      <c r="J748">
        <v>2.03967727965003</v>
      </c>
      <c r="K748">
        <v>2.15647833901754</v>
      </c>
      <c r="L748">
        <v>1.33789404317994</v>
      </c>
      <c r="M748" s="7">
        <v>4.17255441347463e-6</v>
      </c>
      <c r="N748">
        <v>0.000449467342815885</v>
      </c>
    </row>
    <row r="749" spans="1:14">
      <c r="A749" t="s">
        <v>1751</v>
      </c>
      <c r="B749" t="s">
        <v>1752</v>
      </c>
      <c r="C749">
        <v>-0.843328326369498</v>
      </c>
      <c r="D749">
        <v>-1.34620432016873</v>
      </c>
      <c r="E749">
        <v>-0.87070524266778</v>
      </c>
      <c r="F749">
        <v>1.2252981750452</v>
      </c>
      <c r="G749">
        <v>0.551790127454846</v>
      </c>
      <c r="H749">
        <v>1.2248898526388</v>
      </c>
      <c r="I749">
        <v>-1.020079296402</v>
      </c>
      <c r="J749">
        <v>1.00065938504628</v>
      </c>
      <c r="K749">
        <v>2.20524929282645</v>
      </c>
      <c r="L749">
        <v>0.284918894143792</v>
      </c>
      <c r="M749" s="7">
        <v>1.61733044570778e-5</v>
      </c>
      <c r="N749">
        <v>0.00104664547495751</v>
      </c>
    </row>
    <row r="750" spans="1:14">
      <c r="A750" t="s">
        <v>1753</v>
      </c>
      <c r="B750" t="s">
        <v>1754</v>
      </c>
      <c r="C750">
        <v>-2.48784517867076</v>
      </c>
      <c r="D750">
        <v>-2.83218893444505</v>
      </c>
      <c r="E750">
        <v>-2.090605711255</v>
      </c>
      <c r="F750">
        <v>-0.363765183647632</v>
      </c>
      <c r="G750">
        <v>-1.47565722016274</v>
      </c>
      <c r="H750">
        <v>-0.303437871445685</v>
      </c>
      <c r="I750">
        <v>-2.47021327479027</v>
      </c>
      <c r="J750">
        <v>-0.714286758418686</v>
      </c>
      <c r="K750">
        <v>2.26877997052223</v>
      </c>
      <c r="L750">
        <v>-1.32382991374469</v>
      </c>
      <c r="M750">
        <v>0.00116199864096265</v>
      </c>
      <c r="N750">
        <v>0.0115982829804495</v>
      </c>
    </row>
    <row r="751" spans="1:14">
      <c r="A751" t="s">
        <v>1755</v>
      </c>
      <c r="B751" t="s">
        <v>1756</v>
      </c>
      <c r="C751">
        <v>0.309999519219907</v>
      </c>
      <c r="D751">
        <v>-0.420058151368075</v>
      </c>
      <c r="E751">
        <v>-0.219308917262076</v>
      </c>
      <c r="F751">
        <v>2.51029720963539</v>
      </c>
      <c r="G751">
        <v>1.40380925915047</v>
      </c>
      <c r="H751">
        <v>2.30153539773307</v>
      </c>
      <c r="I751">
        <v>-0.109789183136748</v>
      </c>
      <c r="J751">
        <v>2.07188062217298</v>
      </c>
      <c r="K751">
        <v>2.33774317463552</v>
      </c>
      <c r="L751">
        <v>1.37082127935591</v>
      </c>
      <c r="M751" s="7">
        <v>1.6668664986458e-5</v>
      </c>
      <c r="N751">
        <v>0.00105787876158242</v>
      </c>
    </row>
    <row r="752" spans="1:14">
      <c r="A752" t="s">
        <v>1757</v>
      </c>
      <c r="B752" t="s">
        <v>1758</v>
      </c>
      <c r="C752">
        <v>-1.44295052961887</v>
      </c>
      <c r="D752">
        <v>-1.44208562120242</v>
      </c>
      <c r="E752">
        <v>-3.04344195659492</v>
      </c>
      <c r="F752">
        <v>0.400600063250126</v>
      </c>
      <c r="G752">
        <v>0.0844013749821962</v>
      </c>
      <c r="H752">
        <v>0.463126853490078</v>
      </c>
      <c r="I752">
        <v>-1.97615936913874</v>
      </c>
      <c r="J752">
        <v>0.316042763907467</v>
      </c>
      <c r="K752">
        <v>2.4281790762792</v>
      </c>
      <c r="L752">
        <v>-0.451031531445312</v>
      </c>
      <c r="M752">
        <v>0.000145179222731379</v>
      </c>
      <c r="N752">
        <v>0.00341002201353209</v>
      </c>
    </row>
    <row r="753" spans="1:14">
      <c r="A753" t="s">
        <v>1759</v>
      </c>
      <c r="B753" t="s">
        <v>1760</v>
      </c>
      <c r="C753">
        <v>-2.83275560159914</v>
      </c>
      <c r="D753">
        <v>-2.59326969907914</v>
      </c>
      <c r="E753">
        <v>-2.48975002513636</v>
      </c>
      <c r="F753">
        <v>-1.30802241976147</v>
      </c>
      <c r="G753">
        <v>-0.694988736899317</v>
      </c>
      <c r="H753">
        <v>-0.182221152490728</v>
      </c>
      <c r="I753">
        <v>-2.63859177527155</v>
      </c>
      <c r="J753">
        <v>-0.728410769717172</v>
      </c>
      <c r="K753">
        <v>2.4766160067404</v>
      </c>
      <c r="L753">
        <v>-1.40362028886681</v>
      </c>
      <c r="M753">
        <v>0.000519342310820276</v>
      </c>
      <c r="N753">
        <v>0.00708036502971528</v>
      </c>
    </row>
    <row r="754" spans="1:14">
      <c r="A754" t="s">
        <v>1761</v>
      </c>
      <c r="B754" t="s">
        <v>1762</v>
      </c>
      <c r="C754">
        <v>-0.748396888879653</v>
      </c>
      <c r="D754">
        <v>-0.629876056634267</v>
      </c>
      <c r="E754">
        <v>-0.87070524266778</v>
      </c>
      <c r="F754">
        <v>1.88570923004105</v>
      </c>
      <c r="G754">
        <v>1.40380925915047</v>
      </c>
      <c r="H754">
        <v>1.79651073586748</v>
      </c>
      <c r="I754">
        <v>-0.749659396060567</v>
      </c>
      <c r="J754">
        <v>1.69534307501967</v>
      </c>
      <c r="K754">
        <v>2.58195979548609</v>
      </c>
      <c r="L754">
        <v>0.890112261997187</v>
      </c>
      <c r="M754" s="7">
        <v>3.34645179914909e-7</v>
      </c>
      <c r="N754">
        <v>0.000142246031978139</v>
      </c>
    </row>
    <row r="755" spans="1:14">
      <c r="A755" t="s">
        <v>1763</v>
      </c>
      <c r="B755" t="s">
        <v>1764</v>
      </c>
      <c r="C755">
        <v>-2.48784517867076</v>
      </c>
      <c r="D755">
        <v>-1.65538240482242</v>
      </c>
      <c r="E755">
        <v>-1.64430910993803</v>
      </c>
      <c r="F755">
        <v>0.202127279661428</v>
      </c>
      <c r="G755">
        <v>0.690117291866523</v>
      </c>
      <c r="H755">
        <v>0.63792653695239</v>
      </c>
      <c r="I755">
        <v>-1.9291788978104</v>
      </c>
      <c r="J755">
        <v>0.510057036160114</v>
      </c>
      <c r="K755">
        <v>2.64641719278586</v>
      </c>
      <c r="L755">
        <v>-0.297693631781531</v>
      </c>
      <c r="M755" s="7">
        <v>1.11952572305636e-5</v>
      </c>
      <c r="N755">
        <v>0.000803996236373899</v>
      </c>
    </row>
    <row r="756" spans="1:14">
      <c r="A756" t="s">
        <v>1765</v>
      </c>
      <c r="B756" t="s">
        <v>1766</v>
      </c>
      <c r="C756">
        <v>-0.944949145054402</v>
      </c>
      <c r="D756">
        <v>-1.90577849395605</v>
      </c>
      <c r="E756">
        <v>-1.40872452245008</v>
      </c>
      <c r="F756">
        <v>1.42081362260604</v>
      </c>
      <c r="G756">
        <v>0.272332493107889</v>
      </c>
      <c r="H756">
        <v>1.15758522248062</v>
      </c>
      <c r="I756">
        <v>-1.41981738715351</v>
      </c>
      <c r="J756">
        <v>0.950243779398183</v>
      </c>
      <c r="K756">
        <v>2.66076176976868</v>
      </c>
      <c r="L756">
        <v>0.206846719780741</v>
      </c>
      <c r="M756" s="7">
        <v>3.33633781204776e-5</v>
      </c>
      <c r="N756">
        <v>0.00157756243608711</v>
      </c>
    </row>
    <row r="757" spans="1:14">
      <c r="A757" t="s">
        <v>1767</v>
      </c>
      <c r="B757" t="s">
        <v>1768</v>
      </c>
      <c r="C757">
        <v>-2.83275560159914</v>
      </c>
      <c r="D757">
        <v>-2.20895430927851</v>
      </c>
      <c r="E757">
        <v>-2.090605711255</v>
      </c>
      <c r="F757">
        <v>0.324455170201194</v>
      </c>
      <c r="G757">
        <v>-0.131729631106078</v>
      </c>
      <c r="H757">
        <v>-0.435781371073218</v>
      </c>
      <c r="I757">
        <v>-2.37743854071088</v>
      </c>
      <c r="J757">
        <v>-0.0810186106593673</v>
      </c>
      <c r="K757">
        <v>2.68294698663534</v>
      </c>
      <c r="L757">
        <v>-0.844416793437318</v>
      </c>
      <c r="M757" s="7">
        <v>5.25632736421377e-5</v>
      </c>
      <c r="N757">
        <v>0.00205508844941825</v>
      </c>
    </row>
    <row r="758" spans="1:14">
      <c r="A758" t="s">
        <v>1769</v>
      </c>
      <c r="B758" t="s">
        <v>1770</v>
      </c>
      <c r="C758">
        <v>-2.48784517867076</v>
      </c>
      <c r="D758">
        <v>-3.11868363289415</v>
      </c>
      <c r="E758">
        <v>-3.42787232487067</v>
      </c>
      <c r="F758">
        <v>-0.719114275410483</v>
      </c>
      <c r="G758">
        <v>-1.33479879964542</v>
      </c>
      <c r="H758">
        <v>-0.743613830347941</v>
      </c>
      <c r="I758">
        <v>-3.01146704547853</v>
      </c>
      <c r="J758">
        <v>-0.932508968467948</v>
      </c>
      <c r="K758">
        <v>2.90061561590976</v>
      </c>
      <c r="L758">
        <v>-1.67531170910896</v>
      </c>
      <c r="M758">
        <v>0.000327518826627088</v>
      </c>
      <c r="N758">
        <v>0.00541267943341754</v>
      </c>
    </row>
    <row r="759" spans="1:14">
      <c r="A759" t="s">
        <v>1771</v>
      </c>
      <c r="B759" t="s">
        <v>1772</v>
      </c>
      <c r="C759">
        <v>-3.28692977225648</v>
      </c>
      <c r="D759">
        <v>-2.83218893444505</v>
      </c>
      <c r="E759">
        <v>-2.74019475198965</v>
      </c>
      <c r="F759">
        <v>-0.0788726300507189</v>
      </c>
      <c r="G759">
        <v>-1.47565722016274</v>
      </c>
      <c r="H759">
        <v>-0.581502729109885</v>
      </c>
      <c r="I759">
        <v>-2.95310448623039</v>
      </c>
      <c r="J759">
        <v>-0.712010859774448</v>
      </c>
      <c r="K759">
        <v>3.04517394654457</v>
      </c>
      <c r="L759">
        <v>-1.40410653001612</v>
      </c>
      <c r="M759">
        <v>0.000312204603465292</v>
      </c>
      <c r="N759">
        <v>0.00526579952321868</v>
      </c>
    </row>
    <row r="760" spans="1:14">
      <c r="A760" t="s">
        <v>1773</v>
      </c>
      <c r="B760" t="s">
        <v>1774</v>
      </c>
      <c r="C760">
        <v>-2.83275560159914</v>
      </c>
      <c r="D760">
        <v>-2.83218893444505</v>
      </c>
      <c r="E760">
        <v>-3.04344195659492</v>
      </c>
      <c r="F760">
        <v>-0.802040069275156</v>
      </c>
      <c r="G760">
        <v>-0.694988736899317</v>
      </c>
      <c r="H760">
        <v>-0.182221152490728</v>
      </c>
      <c r="I760">
        <v>-2.90279549754637</v>
      </c>
      <c r="J760">
        <v>-0.559749986221734</v>
      </c>
      <c r="K760">
        <v>3.10423207547893</v>
      </c>
      <c r="L760">
        <v>-1.36194654829752</v>
      </c>
      <c r="M760" s="7">
        <v>4.79348419156023e-5</v>
      </c>
      <c r="N760">
        <v>0.00194663963672141</v>
      </c>
    </row>
    <row r="761" spans="1:14">
      <c r="A761" t="s">
        <v>1775</v>
      </c>
      <c r="B761" t="s">
        <v>1776</v>
      </c>
      <c r="C761">
        <v>-3.28692977225648</v>
      </c>
      <c r="D761">
        <v>-1.90577849395605</v>
      </c>
      <c r="E761">
        <v>-2.48975002513636</v>
      </c>
      <c r="F761">
        <v>0.244066345767256</v>
      </c>
      <c r="G761">
        <v>-1.47565722016274</v>
      </c>
      <c r="H761">
        <v>1.03792505654947</v>
      </c>
      <c r="I761">
        <v>-2.56081943044963</v>
      </c>
      <c r="J761">
        <v>-0.064555272615338</v>
      </c>
      <c r="K761">
        <v>3.12237553195743</v>
      </c>
      <c r="L761">
        <v>-0.598639032983279</v>
      </c>
      <c r="M761">
        <v>0.00137578352800442</v>
      </c>
      <c r="N761">
        <v>0.0128579220819317</v>
      </c>
    </row>
    <row r="762" spans="1:14">
      <c r="A762" t="s">
        <v>1777</v>
      </c>
      <c r="B762" t="s">
        <v>1778</v>
      </c>
      <c r="C762">
        <v>-0.748396888879653</v>
      </c>
      <c r="D762">
        <v>-0.9440305164992</v>
      </c>
      <c r="E762">
        <v>-0.479724863264859</v>
      </c>
      <c r="F762">
        <v>2.43986586903245</v>
      </c>
      <c r="G762">
        <v>1.6095889401275</v>
      </c>
      <c r="H762">
        <v>2.59233095681752</v>
      </c>
      <c r="I762">
        <v>-0.724050756214571</v>
      </c>
      <c r="J762">
        <v>2.21392858865916</v>
      </c>
      <c r="K762">
        <v>3.12457204272338</v>
      </c>
      <c r="L762">
        <v>1.38392984818981</v>
      </c>
      <c r="M762" s="7">
        <v>6.29158973312982e-7</v>
      </c>
      <c r="N762">
        <v>0.000168147447908471</v>
      </c>
    </row>
    <row r="763" spans="1:14">
      <c r="A763" t="s">
        <v>1779</v>
      </c>
      <c r="B763" t="s">
        <v>1780</v>
      </c>
      <c r="C763">
        <v>-2.48784517867076</v>
      </c>
      <c r="D763">
        <v>-3.95350229272251</v>
      </c>
      <c r="E763">
        <v>-3.04344195659492</v>
      </c>
      <c r="F763">
        <v>-0.566323346507198</v>
      </c>
      <c r="G763">
        <v>-1.20647811752089</v>
      </c>
      <c r="H763">
        <v>-0.506802983886609</v>
      </c>
      <c r="I763">
        <v>-3.16159647599606</v>
      </c>
      <c r="J763">
        <v>-0.759868149304899</v>
      </c>
      <c r="K763">
        <v>3.34107490802478</v>
      </c>
      <c r="L763">
        <v>-1.55475527111528</v>
      </c>
      <c r="M763">
        <v>0.000375262327356003</v>
      </c>
      <c r="N763">
        <v>0.0058720807990512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2"/>
  <sheetViews>
    <sheetView topLeftCell="A19" workbookViewId="0">
      <selection activeCell="P5" sqref="P5"/>
    </sheetView>
  </sheetViews>
  <sheetFormatPr defaultColWidth="8.81481481481481" defaultRowHeight="14.4"/>
  <cols>
    <col min="2" max="2" width="45.8148148148148" customWidth="1"/>
  </cols>
  <sheetData>
    <row r="1" spans="2:2">
      <c r="B1" s="1" t="s">
        <v>1781</v>
      </c>
    </row>
    <row r="2" s="2" customFormat="1" spans="1:13">
      <c r="A2" s="2" t="s">
        <v>1782</v>
      </c>
      <c r="B2" s="2" t="s">
        <v>1783</v>
      </c>
      <c r="C2" s="2" t="s">
        <v>1784</v>
      </c>
      <c r="D2" s="2" t="s">
        <v>1785</v>
      </c>
      <c r="E2" s="2" t="s">
        <v>12</v>
      </c>
      <c r="F2" s="2" t="s">
        <v>1786</v>
      </c>
      <c r="G2" s="2" t="s">
        <v>1787</v>
      </c>
      <c r="H2" s="2" t="s">
        <v>1788</v>
      </c>
      <c r="I2" s="2" t="s">
        <v>1789</v>
      </c>
      <c r="J2" s="2" t="s">
        <v>1790</v>
      </c>
      <c r="K2" s="2" t="s">
        <v>1791</v>
      </c>
      <c r="L2" s="2" t="s">
        <v>1792</v>
      </c>
      <c r="M2" s="2" t="s">
        <v>13</v>
      </c>
    </row>
    <row r="3" s="2" customFormat="1" spans="1:13">
      <c r="A3" s="2" t="s">
        <v>1793</v>
      </c>
      <c r="B3" s="2" t="s">
        <v>1794</v>
      </c>
      <c r="C3" s="2">
        <v>15</v>
      </c>
      <c r="D3" s="2">
        <v>3.94736842105263</v>
      </c>
      <c r="E3" s="4">
        <v>2.14108747722163e-5</v>
      </c>
      <c r="F3" s="2" t="s">
        <v>1795</v>
      </c>
      <c r="G3" s="2">
        <v>317</v>
      </c>
      <c r="H3" s="2">
        <v>196</v>
      </c>
      <c r="I3" s="2">
        <v>16792</v>
      </c>
      <c r="J3" s="2">
        <v>4.053949655572</v>
      </c>
      <c r="K3" s="2">
        <v>0.0381157460925559</v>
      </c>
      <c r="L3" s="2">
        <v>0.0381157460925559</v>
      </c>
      <c r="M3" s="2">
        <v>0.0363886489390785</v>
      </c>
    </row>
    <row r="4" s="3" customFormat="1" spans="1:13">
      <c r="A4" s="3" t="s">
        <v>1793</v>
      </c>
      <c r="B4" s="3" t="s">
        <v>1796</v>
      </c>
      <c r="C4" s="3">
        <v>20</v>
      </c>
      <c r="D4" s="3">
        <v>5.26315789473684</v>
      </c>
      <c r="E4" s="6">
        <v>0.000108284277534006</v>
      </c>
      <c r="F4" s="3" t="s">
        <v>1797</v>
      </c>
      <c r="G4" s="3">
        <v>317</v>
      </c>
      <c r="H4" s="3">
        <v>379</v>
      </c>
      <c r="I4" s="3">
        <v>16792</v>
      </c>
      <c r="J4" s="3">
        <v>2.7953355584595</v>
      </c>
      <c r="K4" s="3">
        <v>0.178436958846324</v>
      </c>
      <c r="L4" s="3">
        <v>0.0935988519680288</v>
      </c>
      <c r="M4" s="3">
        <v>0.183905689324492</v>
      </c>
    </row>
    <row r="5" s="2" customFormat="1" spans="1:13">
      <c r="A5" s="2" t="s">
        <v>1793</v>
      </c>
      <c r="B5" s="2" t="s">
        <v>1798</v>
      </c>
      <c r="C5" s="2">
        <v>6</v>
      </c>
      <c r="D5" s="2">
        <v>1.57894736842105</v>
      </c>
      <c r="E5" s="4">
        <v>0.000187335561352308</v>
      </c>
      <c r="F5" s="2" t="s">
        <v>1799</v>
      </c>
      <c r="G5" s="2">
        <v>317</v>
      </c>
      <c r="H5" s="2">
        <v>29</v>
      </c>
      <c r="I5" s="2">
        <v>16792</v>
      </c>
      <c r="J5" s="2">
        <v>10.9596432067877</v>
      </c>
      <c r="K5" s="2">
        <v>0.288262344036161</v>
      </c>
      <c r="L5" s="2">
        <v>0.107160666570126</v>
      </c>
      <c r="M5" s="2">
        <v>0.31796216495884</v>
      </c>
    </row>
    <row r="6" s="2" customFormat="1" spans="1:13">
      <c r="A6" s="2" t="s">
        <v>1793</v>
      </c>
      <c r="B6" s="2" t="s">
        <v>1800</v>
      </c>
      <c r="C6" s="2">
        <v>6</v>
      </c>
      <c r="D6" s="2">
        <v>1.57894736842105</v>
      </c>
      <c r="E6" s="4">
        <v>0.000466947554349721</v>
      </c>
      <c r="F6" s="2" t="s">
        <v>1801</v>
      </c>
      <c r="G6" s="2">
        <v>317</v>
      </c>
      <c r="H6" s="2">
        <v>35</v>
      </c>
      <c r="I6" s="2">
        <v>16792</v>
      </c>
      <c r="J6" s="2">
        <v>9.08084722848129</v>
      </c>
      <c r="K6" s="2">
        <v>0.571604199872331</v>
      </c>
      <c r="L6" s="2">
        <v>0.190976194093728</v>
      </c>
      <c r="M6" s="2">
        <v>0.790774381194236</v>
      </c>
    </row>
    <row r="7" s="2" customFormat="1" spans="1:13">
      <c r="A7" s="2" t="s">
        <v>1793</v>
      </c>
      <c r="B7" s="2" t="s">
        <v>1802</v>
      </c>
      <c r="C7" s="2">
        <v>8</v>
      </c>
      <c r="D7" s="2">
        <v>2.10526315789473</v>
      </c>
      <c r="E7" s="4">
        <v>0.000562855445223038</v>
      </c>
      <c r="F7" s="2" t="s">
        <v>1803</v>
      </c>
      <c r="G7" s="2">
        <v>317</v>
      </c>
      <c r="H7" s="2">
        <v>76</v>
      </c>
      <c r="I7" s="2">
        <v>16792</v>
      </c>
      <c r="J7" s="2">
        <v>5.57595882450606</v>
      </c>
      <c r="K7" s="2">
        <v>0.640078829621516</v>
      </c>
      <c r="L7" s="2">
        <v>0.184842594279403</v>
      </c>
      <c r="M7" s="2">
        <v>0.952463886715471</v>
      </c>
    </row>
    <row r="8" s="2" customFormat="1" spans="1:13">
      <c r="A8" s="2" t="s">
        <v>1793</v>
      </c>
      <c r="B8" s="2" t="s">
        <v>1804</v>
      </c>
      <c r="C8" s="2">
        <v>20</v>
      </c>
      <c r="D8" s="2">
        <v>5.26315789473684</v>
      </c>
      <c r="E8" s="2">
        <v>0.00116465522676766</v>
      </c>
      <c r="F8" s="2" t="s">
        <v>1805</v>
      </c>
      <c r="G8" s="2">
        <v>317</v>
      </c>
      <c r="H8" s="2">
        <v>459</v>
      </c>
      <c r="I8" s="2">
        <v>16792</v>
      </c>
      <c r="J8" s="2">
        <v>2.30813110382603</v>
      </c>
      <c r="K8" s="2">
        <v>0.879376498953415</v>
      </c>
      <c r="L8" s="2">
        <v>0.297080936760247</v>
      </c>
      <c r="M8" s="2">
        <v>1.96138114686527</v>
      </c>
    </row>
    <row r="9" s="2" customFormat="1" spans="1:13">
      <c r="A9" s="2" t="s">
        <v>1793</v>
      </c>
      <c r="B9" s="2" t="s">
        <v>1806</v>
      </c>
      <c r="C9" s="2">
        <v>7</v>
      </c>
      <c r="D9" s="2">
        <v>1.84210526315789</v>
      </c>
      <c r="E9" s="2">
        <v>0.00126959254015188</v>
      </c>
      <c r="F9" s="2" t="s">
        <v>1807</v>
      </c>
      <c r="G9" s="2">
        <v>317</v>
      </c>
      <c r="H9" s="2">
        <v>64</v>
      </c>
      <c r="I9" s="2">
        <v>16792</v>
      </c>
      <c r="J9" s="2">
        <v>5.79376971608832</v>
      </c>
      <c r="K9" s="2">
        <v>0.90031842936749</v>
      </c>
      <c r="L9" s="2">
        <v>0.280642159024465</v>
      </c>
      <c r="M9" s="2">
        <v>2.13631513006796</v>
      </c>
    </row>
    <row r="10" s="2" customFormat="1" spans="1:13">
      <c r="A10" s="2" t="s">
        <v>1793</v>
      </c>
      <c r="B10" s="2" t="s">
        <v>1808</v>
      </c>
      <c r="C10" s="2">
        <v>36</v>
      </c>
      <c r="D10" s="2">
        <v>9.47368421052631</v>
      </c>
      <c r="E10" s="2">
        <v>0.00399995683131109</v>
      </c>
      <c r="F10" s="2" t="s">
        <v>1809</v>
      </c>
      <c r="G10" s="2">
        <v>317</v>
      </c>
      <c r="H10" s="2">
        <v>1161</v>
      </c>
      <c r="I10" s="2">
        <v>16792</v>
      </c>
      <c r="J10" s="2">
        <v>1.64253050644364</v>
      </c>
      <c r="K10" s="2">
        <v>0.999306999731065</v>
      </c>
      <c r="L10" s="2">
        <v>0.597197947003679</v>
      </c>
      <c r="M10" s="2">
        <v>6.58599239385636</v>
      </c>
    </row>
    <row r="11" s="3" customFormat="1" spans="1:13">
      <c r="A11" s="3" t="s">
        <v>1793</v>
      </c>
      <c r="B11" s="3" t="s">
        <v>1810</v>
      </c>
      <c r="C11" s="3">
        <v>5</v>
      </c>
      <c r="D11" s="3">
        <v>1.31578947368421</v>
      </c>
      <c r="E11" s="3">
        <v>0.00659803842383063</v>
      </c>
      <c r="F11" s="3" t="s">
        <v>1811</v>
      </c>
      <c r="G11" s="3">
        <v>317</v>
      </c>
      <c r="H11" s="3">
        <v>40</v>
      </c>
      <c r="I11" s="3">
        <v>16792</v>
      </c>
      <c r="J11" s="3">
        <v>6.62145110410094</v>
      </c>
      <c r="K11" s="3">
        <v>0.999993947998956</v>
      </c>
      <c r="L11" s="3">
        <v>0.736845379774759</v>
      </c>
      <c r="M11" s="3">
        <v>10.6426941629722</v>
      </c>
    </row>
    <row r="12" s="2" customFormat="1" spans="1:13">
      <c r="A12" s="2" t="s">
        <v>1793</v>
      </c>
      <c r="B12" s="2" t="s">
        <v>1812</v>
      </c>
      <c r="C12" s="2">
        <v>5</v>
      </c>
      <c r="D12" s="2">
        <v>1.31578947368421</v>
      </c>
      <c r="E12" s="2">
        <v>0.00852708915525779</v>
      </c>
      <c r="F12" s="2" t="s">
        <v>1813</v>
      </c>
      <c r="G12" s="2">
        <v>317</v>
      </c>
      <c r="H12" s="2">
        <v>43</v>
      </c>
      <c r="I12" s="2">
        <v>16792</v>
      </c>
      <c r="J12" s="2">
        <v>6.15948939916367</v>
      </c>
      <c r="K12" s="2">
        <v>0.999999822275244</v>
      </c>
      <c r="L12" s="2">
        <v>0.788663362829526</v>
      </c>
      <c r="M12" s="2">
        <v>13.5468620250997</v>
      </c>
    </row>
    <row r="13" s="2" customFormat="1" spans="1:13">
      <c r="A13" s="2" t="s">
        <v>1793</v>
      </c>
      <c r="B13" s="2" t="s">
        <v>1814</v>
      </c>
      <c r="C13" s="2">
        <v>7</v>
      </c>
      <c r="D13" s="2">
        <v>1.84210526315789</v>
      </c>
      <c r="E13" s="2">
        <v>0.00908142271751104</v>
      </c>
      <c r="F13" s="2" t="s">
        <v>1815</v>
      </c>
      <c r="G13" s="2">
        <v>317</v>
      </c>
      <c r="H13" s="2">
        <v>95</v>
      </c>
      <c r="I13" s="2">
        <v>16792</v>
      </c>
      <c r="J13" s="2">
        <v>3.90317117715424</v>
      </c>
      <c r="K13" s="2">
        <v>0.99999993559548</v>
      </c>
      <c r="L13" s="2">
        <v>0.778044903099822</v>
      </c>
      <c r="M13" s="2">
        <v>14.3648289756093</v>
      </c>
    </row>
    <row r="14" s="3" customFormat="1" spans="1:13">
      <c r="A14" s="3" t="s">
        <v>1793</v>
      </c>
      <c r="B14" s="3" t="s">
        <v>1816</v>
      </c>
      <c r="C14" s="3">
        <v>9</v>
      </c>
      <c r="D14" s="3">
        <v>2.36842105263157</v>
      </c>
      <c r="E14" s="3">
        <v>0.0113211170902646</v>
      </c>
      <c r="F14" s="3" t="s">
        <v>1817</v>
      </c>
      <c r="G14" s="3">
        <v>317</v>
      </c>
      <c r="H14" s="3">
        <v>161</v>
      </c>
      <c r="I14" s="3">
        <v>16792</v>
      </c>
      <c r="J14" s="3">
        <v>2.96114583537433</v>
      </c>
      <c r="K14" s="3">
        <v>0.999999998940029</v>
      </c>
      <c r="L14" s="3">
        <v>0.821306891662458</v>
      </c>
      <c r="M14" s="3">
        <v>17.5961095142502</v>
      </c>
    </row>
    <row r="15" s="2" customFormat="1" spans="1:13">
      <c r="A15" s="2" t="s">
        <v>1793</v>
      </c>
      <c r="B15" s="2" t="s">
        <v>1818</v>
      </c>
      <c r="C15" s="2">
        <v>3</v>
      </c>
      <c r="D15" s="2">
        <v>0.789473684210526</v>
      </c>
      <c r="E15" s="2">
        <v>0.0116454856365443</v>
      </c>
      <c r="F15" s="2" t="s">
        <v>1819</v>
      </c>
      <c r="G15" s="2">
        <v>317</v>
      </c>
      <c r="H15" s="2">
        <v>9</v>
      </c>
      <c r="I15" s="2">
        <v>16792</v>
      </c>
      <c r="J15" s="2">
        <v>17.6572029442691</v>
      </c>
      <c r="K15" s="2">
        <v>0.999999999415692</v>
      </c>
      <c r="L15" s="2">
        <v>0.805131486381827</v>
      </c>
      <c r="M15" s="2">
        <v>18.0544600141856</v>
      </c>
    </row>
    <row r="16" s="2" customFormat="1" spans="1:13">
      <c r="A16" s="2" t="s">
        <v>1793</v>
      </c>
      <c r="B16" s="2" t="s">
        <v>1820</v>
      </c>
      <c r="C16" s="2">
        <v>3</v>
      </c>
      <c r="D16" s="2">
        <v>0.789473684210526</v>
      </c>
      <c r="E16" s="2">
        <v>0.0116454856365443</v>
      </c>
      <c r="F16" s="2" t="s">
        <v>1821</v>
      </c>
      <c r="G16" s="2">
        <v>317</v>
      </c>
      <c r="H16" s="2">
        <v>9</v>
      </c>
      <c r="I16" s="2">
        <v>16792</v>
      </c>
      <c r="J16" s="2">
        <v>17.6572029442691</v>
      </c>
      <c r="K16" s="2">
        <v>0.999999999415692</v>
      </c>
      <c r="L16" s="2">
        <v>0.805131486381827</v>
      </c>
      <c r="M16" s="2">
        <v>18.0544600141856</v>
      </c>
    </row>
    <row r="17" s="2" customFormat="1" spans="1:13">
      <c r="A17" s="2" t="s">
        <v>1793</v>
      </c>
      <c r="B17" s="2" t="s">
        <v>1822</v>
      </c>
      <c r="C17" s="2">
        <v>3</v>
      </c>
      <c r="D17" s="2">
        <v>0.789473684210526</v>
      </c>
      <c r="E17" s="2">
        <v>0.0116454856365443</v>
      </c>
      <c r="F17" s="2" t="s">
        <v>1823</v>
      </c>
      <c r="G17" s="2">
        <v>317</v>
      </c>
      <c r="H17" s="2">
        <v>9</v>
      </c>
      <c r="I17" s="2">
        <v>16792</v>
      </c>
      <c r="J17" s="2">
        <v>17.6572029442691</v>
      </c>
      <c r="K17" s="2">
        <v>0.999999999415692</v>
      </c>
      <c r="L17" s="2">
        <v>0.805131486381827</v>
      </c>
      <c r="M17" s="2">
        <v>18.0544600141856</v>
      </c>
    </row>
    <row r="18" s="2" customFormat="1" spans="1:13">
      <c r="A18" s="2" t="s">
        <v>1793</v>
      </c>
      <c r="B18" s="2" t="s">
        <v>1824</v>
      </c>
      <c r="C18" s="2">
        <v>13</v>
      </c>
      <c r="D18" s="2">
        <v>3.42105263157894</v>
      </c>
      <c r="E18" s="2">
        <v>0.0116786645253333</v>
      </c>
      <c r="F18" s="2" t="s">
        <v>1825</v>
      </c>
      <c r="G18" s="2">
        <v>317</v>
      </c>
      <c r="H18" s="2">
        <v>300</v>
      </c>
      <c r="I18" s="2">
        <v>16792</v>
      </c>
      <c r="J18" s="2">
        <v>2.29543638275499</v>
      </c>
      <c r="K18" s="2">
        <v>0.999999999450231</v>
      </c>
      <c r="L18" s="2">
        <v>0.781935841110864</v>
      </c>
      <c r="M18" s="2">
        <v>18.1012080846358</v>
      </c>
    </row>
    <row r="19" s="3" customFormat="1" spans="1:13">
      <c r="A19" s="3" t="s">
        <v>1793</v>
      </c>
      <c r="B19" s="3" t="s">
        <v>1826</v>
      </c>
      <c r="C19" s="3">
        <v>4</v>
      </c>
      <c r="D19" s="3">
        <v>1.05263157894736</v>
      </c>
      <c r="E19" s="3">
        <v>0.0138236149853953</v>
      </c>
      <c r="F19" s="3" t="s">
        <v>1827</v>
      </c>
      <c r="G19" s="3">
        <v>317</v>
      </c>
      <c r="H19" s="3">
        <v>27</v>
      </c>
      <c r="I19" s="3">
        <v>16792</v>
      </c>
      <c r="J19" s="3">
        <v>7.84764575300852</v>
      </c>
      <c r="K19" s="3">
        <v>0.999999999989344</v>
      </c>
      <c r="L19" s="3">
        <v>0.814430566103736</v>
      </c>
      <c r="M19" s="3">
        <v>21.070680553173</v>
      </c>
    </row>
    <row r="20" s="2" customFormat="1" spans="1:13">
      <c r="A20" s="2" t="s">
        <v>1793</v>
      </c>
      <c r="B20" s="2" t="s">
        <v>1828</v>
      </c>
      <c r="C20" s="2">
        <v>11</v>
      </c>
      <c r="D20" s="2">
        <v>2.89473684210526</v>
      </c>
      <c r="E20" s="2">
        <v>0.0175513937332008</v>
      </c>
      <c r="F20" s="2" t="s">
        <v>1829</v>
      </c>
      <c r="G20" s="2">
        <v>317</v>
      </c>
      <c r="H20" s="2">
        <v>244</v>
      </c>
      <c r="I20" s="2">
        <v>16792</v>
      </c>
      <c r="J20" s="2">
        <v>2.38806433262657</v>
      </c>
      <c r="K20" s="2">
        <v>0.999999999999989</v>
      </c>
      <c r="L20" s="2">
        <v>0.865832423544095</v>
      </c>
      <c r="M20" s="2">
        <v>25.9917312588754</v>
      </c>
    </row>
    <row r="21" s="3" customFormat="1" spans="1:13">
      <c r="A21" s="3" t="s">
        <v>1793</v>
      </c>
      <c r="B21" s="3" t="s">
        <v>1830</v>
      </c>
      <c r="C21" s="3">
        <v>7</v>
      </c>
      <c r="D21" s="3">
        <v>1.84210526315789</v>
      </c>
      <c r="E21" s="3">
        <v>0.0177558640626216</v>
      </c>
      <c r="F21" s="3" t="s">
        <v>1831</v>
      </c>
      <c r="G21" s="3">
        <v>317</v>
      </c>
      <c r="H21" s="3">
        <v>110</v>
      </c>
      <c r="I21" s="3">
        <v>16792</v>
      </c>
      <c r="J21" s="3">
        <v>3.37092056208775</v>
      </c>
      <c r="K21" s="3">
        <v>0.999999999999992</v>
      </c>
      <c r="L21" s="3">
        <v>0.852323529376999</v>
      </c>
      <c r="M21" s="3">
        <v>26.2531181074489</v>
      </c>
    </row>
    <row r="22" s="3" customFormat="1" spans="1:13">
      <c r="A22" s="3" t="s">
        <v>1793</v>
      </c>
      <c r="B22" s="3" t="s">
        <v>1832</v>
      </c>
      <c r="C22" s="3">
        <v>4</v>
      </c>
      <c r="D22" s="3">
        <v>1.05263157894736</v>
      </c>
      <c r="E22" s="3">
        <v>0.0184123065214403</v>
      </c>
      <c r="F22" s="3" t="s">
        <v>1833</v>
      </c>
      <c r="G22" s="3">
        <v>317</v>
      </c>
      <c r="H22" s="3">
        <v>30</v>
      </c>
      <c r="I22" s="3">
        <v>16792</v>
      </c>
      <c r="J22" s="3">
        <v>7.06288117770767</v>
      </c>
      <c r="K22" s="3">
        <v>0.999999999999997</v>
      </c>
      <c r="L22" s="3">
        <v>0.846473008864689</v>
      </c>
      <c r="M22" s="3">
        <v>27.0864281867161</v>
      </c>
    </row>
    <row r="23" s="2" customFormat="1" spans="1:13">
      <c r="A23" s="2" t="s">
        <v>1793</v>
      </c>
      <c r="B23" s="2" t="s">
        <v>1834</v>
      </c>
      <c r="C23" s="2">
        <v>10</v>
      </c>
      <c r="D23" s="2">
        <v>2.63157894736842</v>
      </c>
      <c r="E23" s="2">
        <v>0.0198376683963254</v>
      </c>
      <c r="F23" s="2" t="s">
        <v>1835</v>
      </c>
      <c r="G23" s="2">
        <v>317</v>
      </c>
      <c r="H23" s="2">
        <v>213</v>
      </c>
      <c r="I23" s="2">
        <v>16792</v>
      </c>
      <c r="J23" s="2">
        <v>2.48692999215059</v>
      </c>
      <c r="K23" s="2">
        <v>0.999999999999999</v>
      </c>
      <c r="L23" s="2">
        <v>0.852520795738843</v>
      </c>
      <c r="M23" s="2">
        <v>28.8654163864585</v>
      </c>
    </row>
    <row r="24" s="2" customFormat="1" spans="1:13">
      <c r="A24" s="2" t="s">
        <v>1793</v>
      </c>
      <c r="B24" s="2" t="s">
        <v>1836</v>
      </c>
      <c r="C24" s="2">
        <v>3</v>
      </c>
      <c r="D24" s="2">
        <v>0.789473684210526</v>
      </c>
      <c r="E24" s="2">
        <v>0.0240128540761152</v>
      </c>
      <c r="F24" s="2" t="s">
        <v>1837</v>
      </c>
      <c r="G24" s="2">
        <v>317</v>
      </c>
      <c r="H24" s="2">
        <v>13</v>
      </c>
      <c r="I24" s="2">
        <v>16792</v>
      </c>
      <c r="J24" s="2">
        <v>12.2242174229555</v>
      </c>
      <c r="K24" s="2">
        <v>1</v>
      </c>
      <c r="L24" s="2">
        <v>0.889832908328091</v>
      </c>
      <c r="M24" s="2">
        <v>33.8442739468965</v>
      </c>
    </row>
    <row r="25" s="2" customFormat="1" spans="1:13">
      <c r="A25" s="2" t="s">
        <v>1793</v>
      </c>
      <c r="B25" s="2" t="s">
        <v>1838</v>
      </c>
      <c r="C25" s="2">
        <v>5</v>
      </c>
      <c r="D25" s="2">
        <v>1.31578947368421</v>
      </c>
      <c r="E25" s="2">
        <v>0.0249213170837644</v>
      </c>
      <c r="F25" s="2" t="s">
        <v>1839</v>
      </c>
      <c r="G25" s="2">
        <v>317</v>
      </c>
      <c r="H25" s="2">
        <v>59</v>
      </c>
      <c r="I25" s="2">
        <v>16792</v>
      </c>
      <c r="J25" s="2">
        <v>4.48911939261081</v>
      </c>
      <c r="K25" s="2">
        <v>1</v>
      </c>
      <c r="L25" s="2">
        <v>0.887094877245846</v>
      </c>
      <c r="M25" s="2">
        <v>34.8832507742789</v>
      </c>
    </row>
    <row r="26" s="3" customFormat="1" spans="1:13">
      <c r="A26" s="3" t="s">
        <v>1793</v>
      </c>
      <c r="B26" s="3" t="s">
        <v>1840</v>
      </c>
      <c r="C26" s="3">
        <v>5</v>
      </c>
      <c r="D26" s="3">
        <v>1.31578947368421</v>
      </c>
      <c r="E26" s="3">
        <v>0.0263184016622495</v>
      </c>
      <c r="F26" s="3" t="s">
        <v>1841</v>
      </c>
      <c r="G26" s="3">
        <v>317</v>
      </c>
      <c r="H26" s="3">
        <v>60</v>
      </c>
      <c r="I26" s="3">
        <v>16792</v>
      </c>
      <c r="J26" s="3">
        <v>4.41430073606729</v>
      </c>
      <c r="K26" s="3">
        <v>1</v>
      </c>
      <c r="L26" s="3">
        <v>0.889235805874343</v>
      </c>
      <c r="M26" s="3">
        <v>36.4511252355973</v>
      </c>
    </row>
    <row r="27" s="2" customFormat="1" spans="1:13">
      <c r="A27" s="2" t="s">
        <v>1793</v>
      </c>
      <c r="B27" s="2" t="s">
        <v>1842</v>
      </c>
      <c r="C27" s="2">
        <v>5</v>
      </c>
      <c r="D27" s="2">
        <v>1.31578947368421</v>
      </c>
      <c r="E27" s="2">
        <v>0.0263184016622495</v>
      </c>
      <c r="F27" s="2" t="s">
        <v>1843</v>
      </c>
      <c r="G27" s="2">
        <v>317</v>
      </c>
      <c r="H27" s="2">
        <v>60</v>
      </c>
      <c r="I27" s="2">
        <v>16792</v>
      </c>
      <c r="J27" s="2">
        <v>4.41430073606729</v>
      </c>
      <c r="K27" s="2">
        <v>1</v>
      </c>
      <c r="L27" s="2">
        <v>0.889235805874343</v>
      </c>
      <c r="M27" s="2">
        <v>36.4511252355973</v>
      </c>
    </row>
    <row r="28" s="2" customFormat="1" spans="1:13">
      <c r="A28" s="2" t="s">
        <v>1793</v>
      </c>
      <c r="B28" s="2" t="s">
        <v>1844</v>
      </c>
      <c r="C28" s="2">
        <v>6</v>
      </c>
      <c r="D28" s="2">
        <v>1.57894736842105</v>
      </c>
      <c r="E28" s="2">
        <v>0.0263246737203764</v>
      </c>
      <c r="F28" s="2" t="s">
        <v>1845</v>
      </c>
      <c r="G28" s="2">
        <v>317</v>
      </c>
      <c r="H28" s="2">
        <v>89</v>
      </c>
      <c r="I28" s="2">
        <v>16792</v>
      </c>
      <c r="J28" s="2">
        <v>3.57111969659376</v>
      </c>
      <c r="K28" s="2">
        <v>1</v>
      </c>
      <c r="L28" s="2">
        <v>0.878177788012307</v>
      </c>
      <c r="M28" s="2">
        <v>36.4580832367881</v>
      </c>
    </row>
    <row r="29" s="2" customFormat="1" spans="1:13">
      <c r="A29" s="2" t="s">
        <v>1793</v>
      </c>
      <c r="B29" s="2" t="s">
        <v>1846</v>
      </c>
      <c r="C29" s="2">
        <v>6</v>
      </c>
      <c r="D29" s="2">
        <v>1.57894736842105</v>
      </c>
      <c r="E29" s="2">
        <v>0.0263246737203764</v>
      </c>
      <c r="F29" s="2" t="s">
        <v>1847</v>
      </c>
      <c r="G29" s="2">
        <v>317</v>
      </c>
      <c r="H29" s="2">
        <v>89</v>
      </c>
      <c r="I29" s="2">
        <v>16792</v>
      </c>
      <c r="J29" s="2">
        <v>3.57111969659376</v>
      </c>
      <c r="K29" s="2">
        <v>1</v>
      </c>
      <c r="L29" s="2">
        <v>0.878177788012307</v>
      </c>
      <c r="M29" s="2">
        <v>36.4580832367881</v>
      </c>
    </row>
    <row r="30" s="2" customFormat="1" spans="1:13">
      <c r="A30" s="2" t="s">
        <v>1793</v>
      </c>
      <c r="B30" s="2" t="s">
        <v>1848</v>
      </c>
      <c r="C30" s="2">
        <v>7</v>
      </c>
      <c r="D30" s="2">
        <v>1.84210526315789</v>
      </c>
      <c r="E30" s="2">
        <v>0.0298660985884936</v>
      </c>
      <c r="F30" s="2" t="s">
        <v>1849</v>
      </c>
      <c r="G30" s="2">
        <v>317</v>
      </c>
      <c r="H30" s="2">
        <v>124</v>
      </c>
      <c r="I30" s="2">
        <v>16792</v>
      </c>
      <c r="J30" s="2">
        <v>2.99033275669075</v>
      </c>
      <c r="K30" s="2">
        <v>1</v>
      </c>
      <c r="L30" s="2">
        <v>0.899040800379352</v>
      </c>
      <c r="M30" s="2">
        <v>40.2743675511346</v>
      </c>
    </row>
    <row r="31" s="2" customFormat="1" spans="1:13">
      <c r="A31" s="2" t="s">
        <v>1793</v>
      </c>
      <c r="B31" s="2" t="s">
        <v>1850</v>
      </c>
      <c r="C31" s="2">
        <v>3</v>
      </c>
      <c r="D31" s="2">
        <v>0.789473684210526</v>
      </c>
      <c r="E31" s="2">
        <v>0.0315382248924217</v>
      </c>
      <c r="F31" s="2" t="s">
        <v>1851</v>
      </c>
      <c r="G31" s="2">
        <v>317</v>
      </c>
      <c r="H31" s="2">
        <v>15</v>
      </c>
      <c r="I31" s="2">
        <v>16792</v>
      </c>
      <c r="J31" s="2">
        <v>10.5943217665615</v>
      </c>
      <c r="K31" s="2">
        <v>1</v>
      </c>
      <c r="L31" s="2">
        <v>0.90236886622466</v>
      </c>
      <c r="M31" s="2">
        <v>42.0003111985754</v>
      </c>
    </row>
    <row r="32" s="2" customFormat="1" spans="1:13">
      <c r="A32" s="2" t="s">
        <v>1793</v>
      </c>
      <c r="B32" s="2" t="s">
        <v>1852</v>
      </c>
      <c r="C32" s="2">
        <v>4</v>
      </c>
      <c r="D32" s="2">
        <v>1.05263157894736</v>
      </c>
      <c r="E32" s="2">
        <v>0.0342938517226184</v>
      </c>
      <c r="F32" s="2" t="s">
        <v>1853</v>
      </c>
      <c r="G32" s="2">
        <v>317</v>
      </c>
      <c r="H32" s="2">
        <v>38</v>
      </c>
      <c r="I32" s="2">
        <v>16792</v>
      </c>
      <c r="J32" s="2">
        <v>5.57595882450606</v>
      </c>
      <c r="K32" s="2">
        <v>1</v>
      </c>
      <c r="L32" s="2">
        <v>0.912488692691882</v>
      </c>
      <c r="M32" s="2">
        <v>44.7425983531579</v>
      </c>
    </row>
    <row r="33" s="2" customFormat="1" spans="1:13">
      <c r="A33" s="2" t="s">
        <v>1793</v>
      </c>
      <c r="B33" s="2" t="s">
        <v>1854</v>
      </c>
      <c r="C33" s="2">
        <v>3</v>
      </c>
      <c r="D33" s="2">
        <v>0.789473684210526</v>
      </c>
      <c r="E33" s="2">
        <v>0.0356034092383651</v>
      </c>
      <c r="F33" s="2" t="s">
        <v>1855</v>
      </c>
      <c r="G33" s="2">
        <v>317</v>
      </c>
      <c r="H33" s="2">
        <v>16</v>
      </c>
      <c r="I33" s="2">
        <v>16792</v>
      </c>
      <c r="J33" s="2">
        <v>9.93217665615142</v>
      </c>
      <c r="K33" s="2">
        <v>1</v>
      </c>
      <c r="L33" s="2">
        <v>0.912575952304258</v>
      </c>
      <c r="M33" s="2">
        <v>46.002600806457</v>
      </c>
    </row>
    <row r="34" s="2" customFormat="1" spans="1:13">
      <c r="A34" s="2" t="s">
        <v>1793</v>
      </c>
      <c r="B34" s="2" t="s">
        <v>1856</v>
      </c>
      <c r="C34" s="2">
        <v>3</v>
      </c>
      <c r="D34" s="2">
        <v>0.789473684210526</v>
      </c>
      <c r="E34" s="2">
        <v>0.0356034092383651</v>
      </c>
      <c r="F34" s="2" t="s">
        <v>1857</v>
      </c>
      <c r="G34" s="2">
        <v>317</v>
      </c>
      <c r="H34" s="2">
        <v>16</v>
      </c>
      <c r="I34" s="2">
        <v>16792</v>
      </c>
      <c r="J34" s="2">
        <v>9.93217665615142</v>
      </c>
      <c r="K34" s="2">
        <v>1</v>
      </c>
      <c r="L34" s="2">
        <v>0.912575952304258</v>
      </c>
      <c r="M34" s="2">
        <v>46.002600806457</v>
      </c>
    </row>
    <row r="35" s="3" customFormat="1" spans="1:13">
      <c r="A35" s="3" t="s">
        <v>1793</v>
      </c>
      <c r="B35" s="3" t="s">
        <v>1858</v>
      </c>
      <c r="C35" s="3">
        <v>8</v>
      </c>
      <c r="D35" s="3">
        <v>2.10526315789473</v>
      </c>
      <c r="E35" s="3">
        <v>0.0367778219123564</v>
      </c>
      <c r="F35" s="3" t="s">
        <v>1859</v>
      </c>
      <c r="G35" s="3">
        <v>317</v>
      </c>
      <c r="H35" s="3">
        <v>165</v>
      </c>
      <c r="I35" s="3">
        <v>16792</v>
      </c>
      <c r="J35" s="3">
        <v>2.56832042825733</v>
      </c>
      <c r="K35" s="3">
        <v>1</v>
      </c>
      <c r="L35" s="3">
        <v>0.911869390898932</v>
      </c>
      <c r="M35" s="3">
        <v>47.1095264382392</v>
      </c>
    </row>
    <row r="36" s="2" customFormat="1" spans="1:13">
      <c r="A36" s="2" t="s">
        <v>1793</v>
      </c>
      <c r="B36" s="2" t="s">
        <v>1860</v>
      </c>
      <c r="C36" s="2">
        <v>2</v>
      </c>
      <c r="D36" s="2">
        <v>0.526315789473684</v>
      </c>
      <c r="E36" s="2">
        <v>0.0372839342673484</v>
      </c>
      <c r="F36" s="2" t="s">
        <v>1861</v>
      </c>
      <c r="G36" s="2">
        <v>317</v>
      </c>
      <c r="H36" s="2">
        <v>2</v>
      </c>
      <c r="I36" s="2">
        <v>16792</v>
      </c>
      <c r="J36" s="2">
        <v>52.9716088328075</v>
      </c>
      <c r="K36" s="2">
        <v>1</v>
      </c>
      <c r="L36" s="2">
        <v>0.90727087921638</v>
      </c>
      <c r="M36" s="2">
        <v>47.5799395495567</v>
      </c>
    </row>
    <row r="37" s="2" customFormat="1" spans="1:13">
      <c r="A37" s="2" t="s">
        <v>1793</v>
      </c>
      <c r="B37" s="2" t="s">
        <v>1862</v>
      </c>
      <c r="C37" s="2">
        <v>14</v>
      </c>
      <c r="D37" s="2">
        <v>3.68421052631578</v>
      </c>
      <c r="E37" s="2">
        <v>0.0375060840466672</v>
      </c>
      <c r="F37" s="2" t="s">
        <v>1863</v>
      </c>
      <c r="G37" s="2">
        <v>317</v>
      </c>
      <c r="H37" s="2">
        <v>396</v>
      </c>
      <c r="I37" s="2">
        <v>16792</v>
      </c>
      <c r="J37" s="2">
        <v>1.8727336456043</v>
      </c>
      <c r="K37" s="2">
        <v>1</v>
      </c>
      <c r="L37" s="2">
        <v>0.901012906162256</v>
      </c>
      <c r="M37" s="2">
        <v>47.785173703011</v>
      </c>
    </row>
    <row r="38" s="2" customFormat="1" spans="1:13">
      <c r="A38" s="2" t="s">
        <v>1793</v>
      </c>
      <c r="B38" s="2" t="s">
        <v>1864</v>
      </c>
      <c r="C38" s="2">
        <v>6</v>
      </c>
      <c r="D38" s="2">
        <v>1.57894736842105</v>
      </c>
      <c r="E38" s="2">
        <v>0.0390781630549736</v>
      </c>
      <c r="F38" s="2" t="s">
        <v>1865</v>
      </c>
      <c r="G38" s="2">
        <v>317</v>
      </c>
      <c r="H38" s="2">
        <v>99</v>
      </c>
      <c r="I38" s="2">
        <v>16792</v>
      </c>
      <c r="J38" s="2">
        <v>3.21040053532167</v>
      </c>
      <c r="K38" s="2">
        <v>1</v>
      </c>
      <c r="L38" s="2">
        <v>0.903079866978278</v>
      </c>
      <c r="M38" s="2">
        <v>49.2160799924166</v>
      </c>
    </row>
    <row r="39" s="2" customFormat="1" spans="1:13">
      <c r="A39" s="2" t="s">
        <v>1793</v>
      </c>
      <c r="B39" s="2" t="s">
        <v>1866</v>
      </c>
      <c r="C39" s="2">
        <v>6</v>
      </c>
      <c r="D39" s="2">
        <v>1.57894736842105</v>
      </c>
      <c r="E39" s="2">
        <v>0.0390781630549736</v>
      </c>
      <c r="F39" s="2" t="s">
        <v>1867</v>
      </c>
      <c r="G39" s="2">
        <v>317</v>
      </c>
      <c r="H39" s="2">
        <v>99</v>
      </c>
      <c r="I39" s="2">
        <v>16792</v>
      </c>
      <c r="J39" s="2">
        <v>3.21040053532167</v>
      </c>
      <c r="K39" s="2">
        <v>1</v>
      </c>
      <c r="L39" s="2">
        <v>0.903079866978278</v>
      </c>
      <c r="M39" s="2">
        <v>49.2160799924166</v>
      </c>
    </row>
    <row r="40" s="2" customFormat="1" spans="1:13">
      <c r="A40" s="2" t="s">
        <v>1793</v>
      </c>
      <c r="B40" s="2" t="s">
        <v>1868</v>
      </c>
      <c r="C40" s="2">
        <v>7</v>
      </c>
      <c r="D40" s="2">
        <v>1.84210526315789</v>
      </c>
      <c r="E40" s="2">
        <v>0.0412166814346366</v>
      </c>
      <c r="F40" s="2" t="s">
        <v>1869</v>
      </c>
      <c r="G40" s="2">
        <v>317</v>
      </c>
      <c r="H40" s="2">
        <v>134</v>
      </c>
      <c r="I40" s="2">
        <v>16792</v>
      </c>
      <c r="J40" s="2">
        <v>2.76717359574367</v>
      </c>
      <c r="K40" s="2">
        <v>1</v>
      </c>
      <c r="L40" s="2">
        <v>0.908122774886064</v>
      </c>
      <c r="M40" s="2">
        <v>51.1033888366768</v>
      </c>
    </row>
    <row r="41" s="3" customFormat="1" spans="1:13">
      <c r="A41" s="3" t="s">
        <v>1793</v>
      </c>
      <c r="B41" s="3" t="s">
        <v>1870</v>
      </c>
      <c r="C41" s="3">
        <v>5</v>
      </c>
      <c r="D41" s="3">
        <v>1.31578947368421</v>
      </c>
      <c r="E41" s="3">
        <v>0.0487326716049703</v>
      </c>
      <c r="F41" s="3" t="s">
        <v>1871</v>
      </c>
      <c r="G41" s="3">
        <v>317</v>
      </c>
      <c r="H41" s="3">
        <v>73</v>
      </c>
      <c r="I41" s="3">
        <v>16792</v>
      </c>
      <c r="J41" s="3">
        <v>3.62819238580873</v>
      </c>
      <c r="K41" s="3">
        <v>1</v>
      </c>
      <c r="L41" s="3">
        <v>0.935931883666373</v>
      </c>
      <c r="M41" s="3">
        <v>57.2259458441315</v>
      </c>
    </row>
    <row r="42" s="3" customFormat="1" spans="1:13">
      <c r="A42" s="3" t="s">
        <v>1793</v>
      </c>
      <c r="B42" s="3" t="s">
        <v>1872</v>
      </c>
      <c r="C42" s="3">
        <v>4</v>
      </c>
      <c r="D42" s="3">
        <v>1.05263157894736</v>
      </c>
      <c r="E42" s="3">
        <v>0.0524592756229658</v>
      </c>
      <c r="F42" s="3" t="s">
        <v>1873</v>
      </c>
      <c r="G42" s="3">
        <v>317</v>
      </c>
      <c r="H42" s="3">
        <v>45</v>
      </c>
      <c r="I42" s="3">
        <v>16792</v>
      </c>
      <c r="J42" s="3">
        <v>4.70858745180511</v>
      </c>
      <c r="K42" s="3">
        <v>1</v>
      </c>
      <c r="L42" s="3">
        <v>0.943669965675144</v>
      </c>
      <c r="M42" s="3">
        <v>59.9867851012286</v>
      </c>
    </row>
    <row r="43" s="2" customFormat="1" spans="1:13">
      <c r="A43" s="2" t="s">
        <v>1793</v>
      </c>
      <c r="B43" s="2" t="s">
        <v>1874</v>
      </c>
      <c r="C43" s="2">
        <v>2</v>
      </c>
      <c r="D43" s="2">
        <v>0.526315789473684</v>
      </c>
      <c r="E43" s="2">
        <v>0.0554029501573468</v>
      </c>
      <c r="F43" s="2" t="s">
        <v>1875</v>
      </c>
      <c r="G43" s="2">
        <v>317</v>
      </c>
      <c r="H43" s="2">
        <v>3</v>
      </c>
      <c r="I43" s="2">
        <v>16792</v>
      </c>
      <c r="J43" s="2">
        <v>35.3144058885383</v>
      </c>
      <c r="K43" s="2">
        <v>1</v>
      </c>
      <c r="L43" s="2">
        <v>0.94795744440996</v>
      </c>
      <c r="M43" s="2">
        <v>62.0480909489764</v>
      </c>
    </row>
    <row r="44" s="2" customFormat="1" spans="1:13">
      <c r="A44" s="2" t="s">
        <v>1793</v>
      </c>
      <c r="B44" s="2" t="s">
        <v>1876</v>
      </c>
      <c r="C44" s="2">
        <v>2</v>
      </c>
      <c r="D44" s="2">
        <v>0.526315789473684</v>
      </c>
      <c r="E44" s="2">
        <v>0.0554029501573468</v>
      </c>
      <c r="F44" s="2" t="s">
        <v>1877</v>
      </c>
      <c r="G44" s="2">
        <v>317</v>
      </c>
      <c r="H44" s="2">
        <v>3</v>
      </c>
      <c r="I44" s="2">
        <v>16792</v>
      </c>
      <c r="J44" s="2">
        <v>35.3144058885383</v>
      </c>
      <c r="K44" s="2">
        <v>1</v>
      </c>
      <c r="L44" s="2">
        <v>0.94795744440996</v>
      </c>
      <c r="M44" s="2">
        <v>62.0480909489764</v>
      </c>
    </row>
    <row r="45" s="2" customFormat="1" spans="1:13">
      <c r="A45" s="2" t="s">
        <v>1793</v>
      </c>
      <c r="B45" s="2" t="s">
        <v>1878</v>
      </c>
      <c r="C45" s="2">
        <v>3</v>
      </c>
      <c r="D45" s="2">
        <v>0.789473684210526</v>
      </c>
      <c r="E45" s="2">
        <v>0.0586101144564302</v>
      </c>
      <c r="F45" s="2" t="s">
        <v>1879</v>
      </c>
      <c r="G45" s="2">
        <v>317</v>
      </c>
      <c r="H45" s="2">
        <v>21</v>
      </c>
      <c r="I45" s="2">
        <v>16792</v>
      </c>
      <c r="J45" s="2">
        <v>7.56737269040108</v>
      </c>
      <c r="K45" s="2">
        <v>1</v>
      </c>
      <c r="L45" s="2">
        <v>0.952406567301113</v>
      </c>
      <c r="M45" s="2">
        <v>64.1799535282441</v>
      </c>
    </row>
    <row r="46" s="2" customFormat="1" spans="1:13">
      <c r="A46" s="2" t="s">
        <v>1793</v>
      </c>
      <c r="B46" s="2" t="s">
        <v>1880</v>
      </c>
      <c r="C46" s="2">
        <v>9</v>
      </c>
      <c r="D46" s="2">
        <v>2.36842105263157</v>
      </c>
      <c r="E46" s="2">
        <v>0.0609073032442669</v>
      </c>
      <c r="F46" s="2" t="s">
        <v>1881</v>
      </c>
      <c r="G46" s="2">
        <v>317</v>
      </c>
      <c r="H46" s="2">
        <v>223</v>
      </c>
      <c r="I46" s="2">
        <v>16792</v>
      </c>
      <c r="J46" s="2">
        <v>2.13786762105501</v>
      </c>
      <c r="K46" s="2">
        <v>1</v>
      </c>
      <c r="L46" s="2">
        <v>0.9541605420849</v>
      </c>
      <c r="M46" s="2">
        <v>65.6370982299905</v>
      </c>
    </row>
    <row r="47" s="2" customFormat="1" spans="1:13">
      <c r="A47" s="2" t="s">
        <v>1793</v>
      </c>
      <c r="B47" s="2" t="s">
        <v>1882</v>
      </c>
      <c r="C47" s="2">
        <v>6</v>
      </c>
      <c r="D47" s="2">
        <v>1.57894736842105</v>
      </c>
      <c r="E47" s="2">
        <v>0.0623356484669906</v>
      </c>
      <c r="F47" s="2" t="s">
        <v>1883</v>
      </c>
      <c r="G47" s="2">
        <v>317</v>
      </c>
      <c r="H47" s="2">
        <v>113</v>
      </c>
      <c r="I47" s="2">
        <v>16792</v>
      </c>
      <c r="J47" s="2">
        <v>2.81265179643226</v>
      </c>
      <c r="K47" s="2">
        <v>1</v>
      </c>
      <c r="L47" s="2">
        <v>0.953772990529766</v>
      </c>
      <c r="M47" s="2">
        <v>66.5147952398256</v>
      </c>
    </row>
    <row r="48" s="2" customFormat="1" spans="1:13">
      <c r="A48" s="2" t="s">
        <v>1793</v>
      </c>
      <c r="B48" s="2" t="s">
        <v>1884</v>
      </c>
      <c r="C48" s="2">
        <v>11</v>
      </c>
      <c r="D48" s="2">
        <v>2.89473684210526</v>
      </c>
      <c r="E48" s="2">
        <v>0.0627854392204911</v>
      </c>
      <c r="F48" s="2" t="s">
        <v>1885</v>
      </c>
      <c r="G48" s="2">
        <v>317</v>
      </c>
      <c r="H48" s="2">
        <v>304</v>
      </c>
      <c r="I48" s="2">
        <v>16792</v>
      </c>
      <c r="J48" s="2">
        <v>1.91673584592395</v>
      </c>
      <c r="K48" s="2">
        <v>1</v>
      </c>
      <c r="L48" s="2">
        <v>0.951086171784956</v>
      </c>
      <c r="M48" s="2">
        <v>66.7867873637377</v>
      </c>
    </row>
    <row r="49" s="2" customFormat="1" spans="1:13">
      <c r="A49" s="2" t="s">
        <v>1793</v>
      </c>
      <c r="B49" s="2" t="s">
        <v>1886</v>
      </c>
      <c r="C49" s="2">
        <v>3</v>
      </c>
      <c r="D49" s="2">
        <v>0.789473684210526</v>
      </c>
      <c r="E49" s="2">
        <v>0.0636913104982473</v>
      </c>
      <c r="F49" s="2" t="s">
        <v>1887</v>
      </c>
      <c r="G49" s="2">
        <v>317</v>
      </c>
      <c r="H49" s="2">
        <v>22</v>
      </c>
      <c r="I49" s="2">
        <v>16792</v>
      </c>
      <c r="J49" s="2">
        <v>7.22340120447376</v>
      </c>
      <c r="K49" s="2">
        <v>1</v>
      </c>
      <c r="L49" s="2">
        <v>0.94951764908486</v>
      </c>
      <c r="M49" s="2">
        <v>67.3282764240373</v>
      </c>
    </row>
    <row r="50" s="2" customFormat="1" spans="1:13">
      <c r="A50" s="2" t="s">
        <v>1793</v>
      </c>
      <c r="B50" s="2" t="s">
        <v>1888</v>
      </c>
      <c r="C50" s="2">
        <v>3</v>
      </c>
      <c r="D50" s="2">
        <v>0.789473684210526</v>
      </c>
      <c r="E50" s="2">
        <v>0.0636913104982473</v>
      </c>
      <c r="F50" s="2" t="s">
        <v>1889</v>
      </c>
      <c r="G50" s="2">
        <v>317</v>
      </c>
      <c r="H50" s="2">
        <v>22</v>
      </c>
      <c r="I50" s="2">
        <v>16792</v>
      </c>
      <c r="J50" s="2">
        <v>7.22340120447376</v>
      </c>
      <c r="K50" s="2">
        <v>1</v>
      </c>
      <c r="L50" s="2">
        <v>0.94951764908486</v>
      </c>
      <c r="M50" s="2">
        <v>67.3282764240373</v>
      </c>
    </row>
    <row r="51" s="2" customFormat="1" spans="1:13">
      <c r="A51" s="2" t="s">
        <v>1793</v>
      </c>
      <c r="B51" s="2" t="s">
        <v>1890</v>
      </c>
      <c r="C51" s="2">
        <v>5</v>
      </c>
      <c r="D51" s="2">
        <v>1.31578947368421</v>
      </c>
      <c r="E51" s="2">
        <v>0.0640845005388477</v>
      </c>
      <c r="F51" s="2" t="s">
        <v>1891</v>
      </c>
      <c r="G51" s="2">
        <v>317</v>
      </c>
      <c r="H51" s="2">
        <v>80</v>
      </c>
      <c r="I51" s="2">
        <v>16792</v>
      </c>
      <c r="J51" s="2">
        <v>3.31072555205047</v>
      </c>
      <c r="K51" s="2">
        <v>1</v>
      </c>
      <c r="L51" s="2">
        <v>0.946703935336662</v>
      </c>
      <c r="M51" s="2">
        <v>67.5607122983883</v>
      </c>
    </row>
    <row r="52" s="2" customFormat="1" spans="1:13">
      <c r="A52" s="2" t="s">
        <v>1793</v>
      </c>
      <c r="B52" s="2" t="s">
        <v>1892</v>
      </c>
      <c r="C52" s="2">
        <v>5</v>
      </c>
      <c r="D52" s="2">
        <v>1.31578947368421</v>
      </c>
      <c r="E52" s="2">
        <v>0.0664619270283807</v>
      </c>
      <c r="F52" s="2" t="s">
        <v>1893</v>
      </c>
      <c r="G52" s="2">
        <v>317</v>
      </c>
      <c r="H52" s="2">
        <v>81</v>
      </c>
      <c r="I52" s="2">
        <v>16792</v>
      </c>
      <c r="J52" s="2">
        <v>3.26985239708688</v>
      </c>
      <c r="K52" s="2">
        <v>1</v>
      </c>
      <c r="L52" s="2">
        <v>0.948799144910554</v>
      </c>
      <c r="M52" s="2">
        <v>68.9333169440057</v>
      </c>
    </row>
    <row r="53" s="2" customFormat="1" spans="1:13">
      <c r="A53" s="2" t="s">
        <v>1793</v>
      </c>
      <c r="B53" s="2" t="s">
        <v>1894</v>
      </c>
      <c r="C53" s="2">
        <v>4</v>
      </c>
      <c r="D53" s="2">
        <v>1.05263157894736</v>
      </c>
      <c r="E53" s="2">
        <v>0.0677373923289227</v>
      </c>
      <c r="F53" s="2" t="s">
        <v>1895</v>
      </c>
      <c r="G53" s="2">
        <v>317</v>
      </c>
      <c r="H53" s="2">
        <v>50</v>
      </c>
      <c r="I53" s="2">
        <v>16792</v>
      </c>
      <c r="J53" s="2">
        <v>4.2377287066246</v>
      </c>
      <c r="K53" s="2">
        <v>1</v>
      </c>
      <c r="L53" s="2">
        <v>0.948211726482182</v>
      </c>
      <c r="M53" s="2">
        <v>69.646987014863</v>
      </c>
    </row>
    <row r="54" s="2" customFormat="1" spans="1:13">
      <c r="A54" s="2" t="s">
        <v>1793</v>
      </c>
      <c r="B54" s="2" t="s">
        <v>1896</v>
      </c>
      <c r="C54" s="2">
        <v>3</v>
      </c>
      <c r="D54" s="2">
        <v>0.789473684210526</v>
      </c>
      <c r="E54" s="2">
        <v>0.0689147979230914</v>
      </c>
      <c r="F54" s="2" t="s">
        <v>1897</v>
      </c>
      <c r="G54" s="2">
        <v>317</v>
      </c>
      <c r="H54" s="2">
        <v>23</v>
      </c>
      <c r="I54" s="2">
        <v>16792</v>
      </c>
      <c r="J54" s="2">
        <v>6.90934028254011</v>
      </c>
      <c r="K54" s="2">
        <v>1</v>
      </c>
      <c r="L54" s="2">
        <v>0.947420826457242</v>
      </c>
      <c r="M54" s="2">
        <v>70.2920670372581</v>
      </c>
    </row>
    <row r="55" s="3" customFormat="1" spans="1:13">
      <c r="A55" s="3" t="s">
        <v>1793</v>
      </c>
      <c r="B55" s="3" t="s">
        <v>1898</v>
      </c>
      <c r="C55" s="3">
        <v>2</v>
      </c>
      <c r="D55" s="3">
        <v>0.526315789473684</v>
      </c>
      <c r="E55" s="3">
        <v>0.0731820119087255</v>
      </c>
      <c r="F55" s="3" t="s">
        <v>1899</v>
      </c>
      <c r="G55" s="3">
        <v>317</v>
      </c>
      <c r="H55" s="3">
        <v>4</v>
      </c>
      <c r="I55" s="3">
        <v>16792</v>
      </c>
      <c r="J55" s="3">
        <v>26.4858044164037</v>
      </c>
      <c r="K55" s="3">
        <v>1</v>
      </c>
      <c r="L55" s="3">
        <v>0.953358090868338</v>
      </c>
      <c r="M55" s="3">
        <v>72.523506922474</v>
      </c>
    </row>
    <row r="56" s="2" customFormat="1" spans="1:13">
      <c r="A56" s="2" t="s">
        <v>1793</v>
      </c>
      <c r="B56" s="2" t="s">
        <v>1900</v>
      </c>
      <c r="C56" s="2">
        <v>2</v>
      </c>
      <c r="D56" s="2">
        <v>0.526315789473684</v>
      </c>
      <c r="E56" s="2">
        <v>0.0731820119087255</v>
      </c>
      <c r="F56" s="2" t="s">
        <v>1901</v>
      </c>
      <c r="G56" s="2">
        <v>317</v>
      </c>
      <c r="H56" s="2">
        <v>4</v>
      </c>
      <c r="I56" s="2">
        <v>16792</v>
      </c>
      <c r="J56" s="2">
        <v>26.4858044164037</v>
      </c>
      <c r="K56" s="2">
        <v>1</v>
      </c>
      <c r="L56" s="2">
        <v>0.953358090868338</v>
      </c>
      <c r="M56" s="2">
        <v>72.523506922474</v>
      </c>
    </row>
    <row r="57" s="3" customFormat="1" spans="1:13">
      <c r="A57" s="3" t="s">
        <v>1793</v>
      </c>
      <c r="B57" s="3" t="s">
        <v>1902</v>
      </c>
      <c r="C57" s="3">
        <v>2</v>
      </c>
      <c r="D57" s="3">
        <v>0.526315789473684</v>
      </c>
      <c r="E57" s="3">
        <v>0.0731820119087255</v>
      </c>
      <c r="F57" s="3" t="s">
        <v>1903</v>
      </c>
      <c r="G57" s="3">
        <v>317</v>
      </c>
      <c r="H57" s="3">
        <v>4</v>
      </c>
      <c r="I57" s="3">
        <v>16792</v>
      </c>
      <c r="J57" s="3">
        <v>26.4858044164037</v>
      </c>
      <c r="K57" s="3">
        <v>1</v>
      </c>
      <c r="L57" s="3">
        <v>0.953358090868338</v>
      </c>
      <c r="M57" s="3">
        <v>72.523506922474</v>
      </c>
    </row>
    <row r="58" s="2" customFormat="1" spans="1:13">
      <c r="A58" s="2" t="s">
        <v>1793</v>
      </c>
      <c r="B58" s="2" t="s">
        <v>1904</v>
      </c>
      <c r="C58" s="2">
        <v>2</v>
      </c>
      <c r="D58" s="2">
        <v>0.526315789473684</v>
      </c>
      <c r="E58" s="2">
        <v>0.0731820119087255</v>
      </c>
      <c r="F58" s="2" t="s">
        <v>1905</v>
      </c>
      <c r="G58" s="2">
        <v>317</v>
      </c>
      <c r="H58" s="2">
        <v>4</v>
      </c>
      <c r="I58" s="2">
        <v>16792</v>
      </c>
      <c r="J58" s="2">
        <v>26.4858044164037</v>
      </c>
      <c r="K58" s="2">
        <v>1</v>
      </c>
      <c r="L58" s="2">
        <v>0.953358090868338</v>
      </c>
      <c r="M58" s="2">
        <v>72.523506922474</v>
      </c>
    </row>
    <row r="59" s="2" customFormat="1" spans="1:13">
      <c r="A59" s="2" t="s">
        <v>1793</v>
      </c>
      <c r="B59" s="2" t="s">
        <v>1906</v>
      </c>
      <c r="C59" s="2">
        <v>10</v>
      </c>
      <c r="D59" s="2">
        <v>2.63157894736842</v>
      </c>
      <c r="E59" s="2">
        <v>0.0755706977735477</v>
      </c>
      <c r="F59" s="2" t="s">
        <v>1907</v>
      </c>
      <c r="G59" s="2">
        <v>317</v>
      </c>
      <c r="H59" s="2">
        <v>274</v>
      </c>
      <c r="I59" s="2">
        <v>16792</v>
      </c>
      <c r="J59" s="2">
        <v>1.93327039535794</v>
      </c>
      <c r="K59" s="2">
        <v>1</v>
      </c>
      <c r="L59" s="2">
        <v>0.954970717610483</v>
      </c>
      <c r="M59" s="2">
        <v>73.7027448010662</v>
      </c>
    </row>
    <row r="60" s="2" customFormat="1" spans="1:13">
      <c r="A60" s="2" t="s">
        <v>1793</v>
      </c>
      <c r="B60" s="2" t="s">
        <v>1908</v>
      </c>
      <c r="C60" s="2">
        <v>5</v>
      </c>
      <c r="D60" s="2">
        <v>1.31578947368421</v>
      </c>
      <c r="E60" s="2">
        <v>0.0790230379777108</v>
      </c>
      <c r="F60" s="2" t="s">
        <v>1909</v>
      </c>
      <c r="G60" s="2">
        <v>317</v>
      </c>
      <c r="H60" s="2">
        <v>86</v>
      </c>
      <c r="I60" s="2">
        <v>16792</v>
      </c>
      <c r="J60" s="2">
        <v>3.07974469958183</v>
      </c>
      <c r="K60" s="2">
        <v>1</v>
      </c>
      <c r="L60" s="2">
        <v>0.958371203228287</v>
      </c>
      <c r="M60" s="2">
        <v>75.3231775780879</v>
      </c>
    </row>
    <row r="61" s="2" customFormat="1" spans="1:13">
      <c r="A61" s="2" t="s">
        <v>1793</v>
      </c>
      <c r="B61" s="2" t="s">
        <v>1910</v>
      </c>
      <c r="C61" s="2">
        <v>5</v>
      </c>
      <c r="D61" s="2">
        <v>1.31578947368421</v>
      </c>
      <c r="E61" s="2">
        <v>0.0790230379777108</v>
      </c>
      <c r="F61" s="2" t="s">
        <v>1911</v>
      </c>
      <c r="G61" s="2">
        <v>317</v>
      </c>
      <c r="H61" s="2">
        <v>86</v>
      </c>
      <c r="I61" s="2">
        <v>16792</v>
      </c>
      <c r="J61" s="2">
        <v>3.07974469958183</v>
      </c>
      <c r="K61" s="2">
        <v>1</v>
      </c>
      <c r="L61" s="2">
        <v>0.958371203228287</v>
      </c>
      <c r="M61" s="2">
        <v>75.3231775780879</v>
      </c>
    </row>
    <row r="62" s="2" customFormat="1" spans="1:13">
      <c r="A62" s="2" t="s">
        <v>1793</v>
      </c>
      <c r="B62" s="2" t="s">
        <v>1912</v>
      </c>
      <c r="C62" s="2">
        <v>3</v>
      </c>
      <c r="D62" s="2">
        <v>0.789473684210526</v>
      </c>
      <c r="E62" s="2">
        <v>0.0797603988762195</v>
      </c>
      <c r="F62" s="2" t="s">
        <v>1913</v>
      </c>
      <c r="G62" s="2">
        <v>317</v>
      </c>
      <c r="H62" s="2">
        <v>25</v>
      </c>
      <c r="I62" s="2">
        <v>16792</v>
      </c>
      <c r="J62" s="2">
        <v>6.3565930599369</v>
      </c>
      <c r="K62" s="2">
        <v>1</v>
      </c>
      <c r="L62" s="2">
        <v>0.956847746315019</v>
      </c>
      <c r="M62" s="2">
        <v>75.6568707525649</v>
      </c>
    </row>
    <row r="63" s="2" customFormat="1" spans="1:13">
      <c r="A63" s="2" t="s">
        <v>1793</v>
      </c>
      <c r="B63" s="2" t="s">
        <v>1914</v>
      </c>
      <c r="C63" s="2">
        <v>2</v>
      </c>
      <c r="D63" s="2">
        <v>0.526315789473684</v>
      </c>
      <c r="E63" s="2">
        <v>0.0906274779734778</v>
      </c>
      <c r="F63" s="2" t="s">
        <v>1915</v>
      </c>
      <c r="G63" s="2">
        <v>317</v>
      </c>
      <c r="H63" s="2">
        <v>5</v>
      </c>
      <c r="I63" s="2">
        <v>16792</v>
      </c>
      <c r="J63" s="2">
        <v>21.188643533123</v>
      </c>
      <c r="K63" s="2">
        <v>1</v>
      </c>
      <c r="L63" s="2">
        <v>0.970367820138828</v>
      </c>
      <c r="M63" s="2">
        <v>80.1079042639968</v>
      </c>
    </row>
    <row r="64" s="2" customFormat="1" spans="1:13">
      <c r="A64" s="2" t="s">
        <v>1793</v>
      </c>
      <c r="B64" s="2" t="s">
        <v>1916</v>
      </c>
      <c r="C64" s="2">
        <v>2</v>
      </c>
      <c r="D64" s="2">
        <v>0.526315789473684</v>
      </c>
      <c r="E64" s="2">
        <v>0.0906274779734778</v>
      </c>
      <c r="F64" s="2" t="s">
        <v>1917</v>
      </c>
      <c r="G64" s="2">
        <v>317</v>
      </c>
      <c r="H64" s="2">
        <v>5</v>
      </c>
      <c r="I64" s="2">
        <v>16792</v>
      </c>
      <c r="J64" s="2">
        <v>21.188643533123</v>
      </c>
      <c r="K64" s="2">
        <v>1</v>
      </c>
      <c r="L64" s="2">
        <v>0.970367820138828</v>
      </c>
      <c r="M64" s="2">
        <v>80.1079042639968</v>
      </c>
    </row>
    <row r="65" s="3" customFormat="1" spans="1:13">
      <c r="A65" s="3" t="s">
        <v>1793</v>
      </c>
      <c r="B65" s="3" t="s">
        <v>1918</v>
      </c>
      <c r="C65" s="3">
        <v>2</v>
      </c>
      <c r="D65" s="3">
        <v>0.526315789473684</v>
      </c>
      <c r="E65" s="3">
        <v>0.0906274779734778</v>
      </c>
      <c r="F65" s="3" t="s">
        <v>1919</v>
      </c>
      <c r="G65" s="3">
        <v>317</v>
      </c>
      <c r="H65" s="3">
        <v>5</v>
      </c>
      <c r="I65" s="3">
        <v>16792</v>
      </c>
      <c r="J65" s="3">
        <v>21.188643533123</v>
      </c>
      <c r="K65" s="3">
        <v>1</v>
      </c>
      <c r="L65" s="3">
        <v>0.970367820138828</v>
      </c>
      <c r="M65" s="3">
        <v>80.1079042639968</v>
      </c>
    </row>
    <row r="66" s="3" customFormat="1" spans="1:13">
      <c r="A66" s="3" t="s">
        <v>1793</v>
      </c>
      <c r="B66" s="3" t="s">
        <v>1920</v>
      </c>
      <c r="C66" s="3">
        <v>2</v>
      </c>
      <c r="D66" s="3">
        <v>0.526315789473684</v>
      </c>
      <c r="E66" s="3">
        <v>0.0906274779734778</v>
      </c>
      <c r="F66" s="3" t="s">
        <v>1921</v>
      </c>
      <c r="G66" s="3">
        <v>317</v>
      </c>
      <c r="H66" s="3">
        <v>5</v>
      </c>
      <c r="I66" s="3">
        <v>16792</v>
      </c>
      <c r="J66" s="3">
        <v>21.188643533123</v>
      </c>
      <c r="K66" s="3">
        <v>1</v>
      </c>
      <c r="L66" s="3">
        <v>0.970367820138828</v>
      </c>
      <c r="M66" s="3">
        <v>80.1079042639968</v>
      </c>
    </row>
    <row r="67" s="2" customFormat="1" spans="1:13">
      <c r="A67" s="2" t="s">
        <v>1793</v>
      </c>
      <c r="B67" s="2" t="s">
        <v>1922</v>
      </c>
      <c r="C67" s="2">
        <v>3</v>
      </c>
      <c r="D67" s="2">
        <v>0.789473684210526</v>
      </c>
      <c r="E67" s="2">
        <v>0.0910925472499546</v>
      </c>
      <c r="F67" s="2" t="s">
        <v>1923</v>
      </c>
      <c r="G67" s="2">
        <v>317</v>
      </c>
      <c r="H67" s="2">
        <v>27</v>
      </c>
      <c r="I67" s="2">
        <v>16792</v>
      </c>
      <c r="J67" s="2">
        <v>5.88573431475639</v>
      </c>
      <c r="K67" s="2">
        <v>1</v>
      </c>
      <c r="L67" s="2">
        <v>0.968792152015377</v>
      </c>
      <c r="M67" s="2">
        <v>80.2801254245331</v>
      </c>
    </row>
    <row r="68" s="2" customFormat="1" spans="1:13">
      <c r="A68" s="2" t="s">
        <v>1793</v>
      </c>
      <c r="B68" s="2" t="s">
        <v>1924</v>
      </c>
      <c r="C68" s="2">
        <v>4</v>
      </c>
      <c r="D68" s="2">
        <v>1.05263157894736</v>
      </c>
      <c r="E68" s="2">
        <v>0.0920751981990905</v>
      </c>
      <c r="F68" s="2" t="s">
        <v>1925</v>
      </c>
      <c r="G68" s="2">
        <v>317</v>
      </c>
      <c r="H68" s="2">
        <v>57</v>
      </c>
      <c r="I68" s="2">
        <v>16792</v>
      </c>
      <c r="J68" s="2">
        <v>3.71730588300404</v>
      </c>
      <c r="K68" s="2">
        <v>1</v>
      </c>
      <c r="L68" s="2">
        <v>0.967858269525943</v>
      </c>
      <c r="M68" s="2">
        <v>80.6394094240323</v>
      </c>
    </row>
    <row r="69" s="2" customFormat="1" spans="1:13">
      <c r="A69" s="2" t="s">
        <v>1793</v>
      </c>
      <c r="B69" s="2" t="s">
        <v>1926</v>
      </c>
      <c r="C69" s="2">
        <v>4</v>
      </c>
      <c r="D69" s="2">
        <v>1.05263157894736</v>
      </c>
      <c r="E69" s="2">
        <v>0.0958118412439135</v>
      </c>
      <c r="F69" s="2" t="s">
        <v>1927</v>
      </c>
      <c r="G69" s="2">
        <v>317</v>
      </c>
      <c r="H69" s="2">
        <v>58</v>
      </c>
      <c r="I69" s="2">
        <v>16792</v>
      </c>
      <c r="J69" s="2">
        <v>3.65321440226259</v>
      </c>
      <c r="K69" s="2">
        <v>1</v>
      </c>
      <c r="L69" s="2">
        <v>0.970265241489442</v>
      </c>
      <c r="M69" s="2">
        <v>81.9501533082854</v>
      </c>
    </row>
    <row r="70" s="2" customFormat="1" spans="1:13">
      <c r="A70" s="2" t="s">
        <v>1793</v>
      </c>
      <c r="B70" s="2" t="s">
        <v>1928</v>
      </c>
      <c r="C70" s="2">
        <v>3</v>
      </c>
      <c r="D70" s="2">
        <v>0.789473684210526</v>
      </c>
      <c r="E70" s="2">
        <v>0.0969249875659553</v>
      </c>
      <c r="F70" s="2" t="s">
        <v>1929</v>
      </c>
      <c r="G70" s="2">
        <v>317</v>
      </c>
      <c r="H70" s="2">
        <v>28</v>
      </c>
      <c r="I70" s="2">
        <v>16792</v>
      </c>
      <c r="J70" s="2">
        <v>5.67552951780081</v>
      </c>
      <c r="K70" s="2">
        <v>1</v>
      </c>
      <c r="L70" s="2">
        <v>0.969538598400931</v>
      </c>
      <c r="M70" s="2">
        <v>82.3241788830025</v>
      </c>
    </row>
    <row r="71" s="2" customFormat="1" spans="1:13">
      <c r="A71" s="2" t="s">
        <v>1793</v>
      </c>
      <c r="B71" s="2" t="s">
        <v>1930</v>
      </c>
      <c r="C71" s="2">
        <v>4</v>
      </c>
      <c r="D71" s="2">
        <v>1.05263157894736</v>
      </c>
      <c r="E71" s="2">
        <v>0.0996095478934192</v>
      </c>
      <c r="F71" s="2" t="s">
        <v>1931</v>
      </c>
      <c r="G71" s="2">
        <v>317</v>
      </c>
      <c r="H71" s="2">
        <v>59</v>
      </c>
      <c r="I71" s="2">
        <v>16792</v>
      </c>
      <c r="J71" s="2">
        <v>3.59129551408864</v>
      </c>
      <c r="K71" s="2">
        <v>1</v>
      </c>
      <c r="L71" s="2">
        <v>0.970598378749209</v>
      </c>
      <c r="M71" s="2">
        <v>83.196424007599</v>
      </c>
    </row>
    <row r="72" s="2" customFormat="1" spans="1:13">
      <c r="A72" s="2" t="s">
        <v>1793</v>
      </c>
      <c r="B72" s="2" t="s">
        <v>1932</v>
      </c>
      <c r="C72" s="2">
        <v>4</v>
      </c>
      <c r="D72" s="2">
        <v>1.05263157894736</v>
      </c>
      <c r="E72" s="2">
        <v>0.0996095478934192</v>
      </c>
      <c r="F72" s="2" t="s">
        <v>1933</v>
      </c>
      <c r="G72" s="2">
        <v>317</v>
      </c>
      <c r="H72" s="2">
        <v>59</v>
      </c>
      <c r="I72" s="2">
        <v>16792</v>
      </c>
      <c r="J72" s="2">
        <v>3.59129551408864</v>
      </c>
      <c r="K72" s="2">
        <v>1</v>
      </c>
      <c r="L72" s="2">
        <v>0.970598378749209</v>
      </c>
      <c r="M72" s="2">
        <v>83.196424007599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"/>
  <sheetViews>
    <sheetView workbookViewId="0">
      <selection activeCell="B23" sqref="B23"/>
    </sheetView>
  </sheetViews>
  <sheetFormatPr defaultColWidth="8.90740740740741" defaultRowHeight="14.4"/>
  <cols>
    <col min="1" max="1" width="8.90740740740741" style="2"/>
    <col min="2" max="2" width="58.4537037037037" style="2" customWidth="1"/>
    <col min="3" max="16384" width="8.90740740740741" style="2"/>
  </cols>
  <sheetData>
    <row r="1" spans="2:2">
      <c r="B1" s="1" t="s">
        <v>1934</v>
      </c>
    </row>
    <row r="2" spans="1:13">
      <c r="A2" s="2" t="s">
        <v>1782</v>
      </c>
      <c r="B2" s="2" t="s">
        <v>1783</v>
      </c>
      <c r="C2" s="2" t="s">
        <v>1784</v>
      </c>
      <c r="D2" s="2" t="s">
        <v>1785</v>
      </c>
      <c r="E2" s="2" t="s">
        <v>12</v>
      </c>
      <c r="F2" s="2" t="s">
        <v>1786</v>
      </c>
      <c r="G2" s="2" t="s">
        <v>1787</v>
      </c>
      <c r="H2" s="2" t="s">
        <v>1788</v>
      </c>
      <c r="I2" s="2" t="s">
        <v>1789</v>
      </c>
      <c r="J2" s="2" t="s">
        <v>1790</v>
      </c>
      <c r="K2" s="2" t="s">
        <v>1791</v>
      </c>
      <c r="L2" s="2" t="s">
        <v>1792</v>
      </c>
      <c r="M2" s="2" t="s">
        <v>13</v>
      </c>
    </row>
    <row r="3" spans="1:13">
      <c r="A3" s="2" t="s">
        <v>1793</v>
      </c>
      <c r="B3" s="2" t="s">
        <v>1935</v>
      </c>
      <c r="C3" s="2">
        <v>6</v>
      </c>
      <c r="D3" s="2">
        <v>5.45454545454545</v>
      </c>
      <c r="E3" s="2">
        <v>0.0106051564758043</v>
      </c>
      <c r="F3" s="2" t="s">
        <v>1936</v>
      </c>
      <c r="G3" s="2">
        <v>86</v>
      </c>
      <c r="H3" s="2">
        <v>262</v>
      </c>
      <c r="I3" s="2">
        <v>16792</v>
      </c>
      <c r="J3" s="2">
        <v>4.47150718977454</v>
      </c>
      <c r="K3" s="2">
        <v>0.997680861744038</v>
      </c>
      <c r="L3" s="2">
        <v>1</v>
      </c>
      <c r="M3" s="2">
        <v>1</v>
      </c>
    </row>
    <row r="4" spans="1:13">
      <c r="A4" s="2" t="s">
        <v>1793</v>
      </c>
      <c r="B4" s="2" t="s">
        <v>1937</v>
      </c>
      <c r="C4" s="2">
        <v>4</v>
      </c>
      <c r="D4" s="2">
        <v>3.63636363636363</v>
      </c>
      <c r="E4" s="2">
        <v>0.0110425077261459</v>
      </c>
      <c r="F4" s="2" t="s">
        <v>1938</v>
      </c>
      <c r="G4" s="2">
        <v>86</v>
      </c>
      <c r="H4" s="2">
        <v>91</v>
      </c>
      <c r="I4" s="2">
        <v>16792</v>
      </c>
      <c r="J4" s="2">
        <v>8.58267314081267</v>
      </c>
      <c r="K4" s="2">
        <v>0.998196697340204</v>
      </c>
      <c r="L4" s="2">
        <v>1</v>
      </c>
      <c r="M4" s="2">
        <v>1</v>
      </c>
    </row>
    <row r="5" spans="1:13">
      <c r="A5" s="2" t="s">
        <v>1793</v>
      </c>
      <c r="B5" s="2" t="s">
        <v>1794</v>
      </c>
      <c r="C5" s="2">
        <v>5</v>
      </c>
      <c r="D5" s="2">
        <v>4.54545454545454</v>
      </c>
      <c r="E5" s="2">
        <v>0.0175021505542839</v>
      </c>
      <c r="F5" s="2" t="s">
        <v>1939</v>
      </c>
      <c r="G5" s="2">
        <v>86</v>
      </c>
      <c r="H5" s="2">
        <v>196</v>
      </c>
      <c r="I5" s="2">
        <v>16792</v>
      </c>
      <c r="J5" s="2">
        <v>4.98101566207878</v>
      </c>
      <c r="K5" s="2">
        <v>0.999956680323916</v>
      </c>
      <c r="L5" s="2">
        <v>1</v>
      </c>
      <c r="M5" s="2">
        <v>1</v>
      </c>
    </row>
    <row r="6" spans="1:13">
      <c r="A6" s="2" t="s">
        <v>1793</v>
      </c>
      <c r="B6" s="2" t="s">
        <v>1940</v>
      </c>
      <c r="C6" s="2">
        <v>3</v>
      </c>
      <c r="D6" s="2">
        <v>2.72727272727272</v>
      </c>
      <c r="E6" s="2">
        <v>0.0182733634911752</v>
      </c>
      <c r="F6" s="2" t="s">
        <v>1941</v>
      </c>
      <c r="G6" s="2">
        <v>86</v>
      </c>
      <c r="H6" s="2">
        <v>41</v>
      </c>
      <c r="I6" s="2">
        <v>16792</v>
      </c>
      <c r="J6" s="2">
        <v>14.2870107770845</v>
      </c>
      <c r="K6" s="2">
        <v>0.99997228997434</v>
      </c>
      <c r="L6" s="2">
        <v>1</v>
      </c>
      <c r="M6" s="2">
        <v>1</v>
      </c>
    </row>
    <row r="7" spans="1:13">
      <c r="A7" s="2" t="s">
        <v>1793</v>
      </c>
      <c r="B7" s="2" t="s">
        <v>1942</v>
      </c>
      <c r="C7" s="2">
        <v>2</v>
      </c>
      <c r="D7" s="2">
        <v>1.81818181818181</v>
      </c>
      <c r="E7" s="2">
        <v>0.025057687679248</v>
      </c>
      <c r="F7" s="2" t="s">
        <v>1943</v>
      </c>
      <c r="G7" s="2">
        <v>86</v>
      </c>
      <c r="H7" s="2">
        <v>5</v>
      </c>
      <c r="I7" s="2">
        <v>16792</v>
      </c>
      <c r="J7" s="2">
        <v>78.1023255813953</v>
      </c>
      <c r="K7" s="2">
        <v>0.999999464197212</v>
      </c>
      <c r="L7" s="2">
        <v>1</v>
      </c>
      <c r="M7" s="2">
        <v>1</v>
      </c>
    </row>
    <row r="8" spans="1:13">
      <c r="A8" s="2" t="s">
        <v>1793</v>
      </c>
      <c r="B8" s="2" t="s">
        <v>1944</v>
      </c>
      <c r="C8" s="2">
        <v>3</v>
      </c>
      <c r="D8" s="2">
        <v>2.72727272727272</v>
      </c>
      <c r="E8" s="2">
        <v>0.0489982963432006</v>
      </c>
      <c r="F8" s="2" t="s">
        <v>1945</v>
      </c>
      <c r="G8" s="2">
        <v>86</v>
      </c>
      <c r="H8" s="2">
        <v>70</v>
      </c>
      <c r="I8" s="2">
        <v>16792</v>
      </c>
      <c r="J8" s="2">
        <v>8.36810631229236</v>
      </c>
      <c r="K8" s="2">
        <v>0.999999999999615</v>
      </c>
      <c r="L8" s="2">
        <v>1</v>
      </c>
      <c r="M8" s="2">
        <v>1</v>
      </c>
    </row>
    <row r="9" spans="1:13">
      <c r="A9" s="2" t="s">
        <v>1793</v>
      </c>
      <c r="B9" s="2" t="s">
        <v>1946</v>
      </c>
      <c r="C9" s="2">
        <v>2</v>
      </c>
      <c r="D9" s="2">
        <v>1.81818181818181</v>
      </c>
      <c r="E9" s="2">
        <v>0.0543089535933486</v>
      </c>
      <c r="F9" s="2" t="s">
        <v>1947</v>
      </c>
      <c r="G9" s="2">
        <v>86</v>
      </c>
      <c r="H9" s="2">
        <v>11</v>
      </c>
      <c r="I9" s="2">
        <v>16792</v>
      </c>
      <c r="J9" s="2">
        <v>35.5010570824524</v>
      </c>
      <c r="K9" s="2">
        <v>0.999999999999984</v>
      </c>
      <c r="L9" s="2">
        <v>1</v>
      </c>
      <c r="M9" s="2">
        <v>1</v>
      </c>
    </row>
    <row r="10" spans="1:13">
      <c r="A10" s="2" t="s">
        <v>1793</v>
      </c>
      <c r="B10" s="2" t="s">
        <v>1948</v>
      </c>
      <c r="C10" s="2">
        <v>2</v>
      </c>
      <c r="D10" s="2">
        <v>1.81818181818181</v>
      </c>
      <c r="E10" s="2">
        <v>0.0543089535933486</v>
      </c>
      <c r="F10" s="2" t="s">
        <v>1949</v>
      </c>
      <c r="G10" s="2">
        <v>86</v>
      </c>
      <c r="H10" s="2">
        <v>11</v>
      </c>
      <c r="I10" s="2">
        <v>16792</v>
      </c>
      <c r="J10" s="2">
        <v>35.5010570824524</v>
      </c>
      <c r="K10" s="2">
        <v>0.999999999999984</v>
      </c>
      <c r="L10" s="2">
        <v>1</v>
      </c>
      <c r="M10" s="2">
        <v>1</v>
      </c>
    </row>
    <row r="11" spans="1:13">
      <c r="A11" s="2" t="s">
        <v>1793</v>
      </c>
      <c r="B11" s="2" t="s">
        <v>1950</v>
      </c>
      <c r="C11" s="2">
        <v>2</v>
      </c>
      <c r="D11" s="2">
        <v>1.81818181818181</v>
      </c>
      <c r="E11" s="2">
        <v>0.0590991174059718</v>
      </c>
      <c r="F11" s="2" t="s">
        <v>1951</v>
      </c>
      <c r="G11" s="2">
        <v>86</v>
      </c>
      <c r="H11" s="2">
        <v>12</v>
      </c>
      <c r="I11" s="2">
        <v>16792</v>
      </c>
      <c r="J11" s="2">
        <v>32.5426356589147</v>
      </c>
      <c r="K11" s="2">
        <v>0.999999999999999</v>
      </c>
      <c r="L11" s="2">
        <v>1</v>
      </c>
      <c r="M11" s="2">
        <v>1</v>
      </c>
    </row>
    <row r="12" spans="1:13">
      <c r="A12" s="2" t="s">
        <v>1793</v>
      </c>
      <c r="B12" s="2" t="s">
        <v>1824</v>
      </c>
      <c r="C12" s="2">
        <v>5</v>
      </c>
      <c r="D12" s="2">
        <v>4.54545454545454</v>
      </c>
      <c r="E12" s="2">
        <v>0.0658029635631174</v>
      </c>
      <c r="F12" s="2" t="s">
        <v>1952</v>
      </c>
      <c r="G12" s="2">
        <v>86</v>
      </c>
      <c r="H12" s="2">
        <v>300</v>
      </c>
      <c r="I12" s="2">
        <v>16792</v>
      </c>
      <c r="J12" s="2">
        <v>3.25426356589147</v>
      </c>
      <c r="K12" s="2">
        <v>1</v>
      </c>
      <c r="L12" s="2">
        <v>1</v>
      </c>
      <c r="M12" s="2">
        <v>1</v>
      </c>
    </row>
    <row r="13" spans="1:13">
      <c r="A13" s="2" t="s">
        <v>1793</v>
      </c>
      <c r="B13" s="2" t="s">
        <v>1953</v>
      </c>
      <c r="C13" s="2">
        <v>2</v>
      </c>
      <c r="D13" s="2">
        <v>1.81818181818181</v>
      </c>
      <c r="E13" s="2">
        <v>0.0780211622781457</v>
      </c>
      <c r="F13" s="2" t="s">
        <v>1954</v>
      </c>
      <c r="G13" s="2">
        <v>86</v>
      </c>
      <c r="H13" s="2">
        <v>16</v>
      </c>
      <c r="I13" s="2">
        <v>16792</v>
      </c>
      <c r="J13" s="2">
        <v>24.406976744186</v>
      </c>
      <c r="K13" s="2">
        <v>1</v>
      </c>
      <c r="L13" s="2">
        <v>1</v>
      </c>
      <c r="M13" s="2">
        <v>1</v>
      </c>
    </row>
    <row r="14" spans="1:13">
      <c r="A14" s="2" t="s">
        <v>1793</v>
      </c>
      <c r="B14" s="2" t="s">
        <v>1955</v>
      </c>
      <c r="C14" s="2">
        <v>7</v>
      </c>
      <c r="D14" s="2">
        <v>6.36363636363636</v>
      </c>
      <c r="E14" s="2">
        <v>0.0794414385006104</v>
      </c>
      <c r="F14" s="2" t="s">
        <v>1956</v>
      </c>
      <c r="G14" s="2">
        <v>86</v>
      </c>
      <c r="H14" s="2">
        <v>592</v>
      </c>
      <c r="I14" s="2">
        <v>16792</v>
      </c>
      <c r="J14" s="2">
        <v>2.30876807039597</v>
      </c>
      <c r="K14" s="2">
        <v>1</v>
      </c>
      <c r="L14" s="2">
        <v>1</v>
      </c>
      <c r="M14" s="2">
        <v>1</v>
      </c>
    </row>
    <row r="15" spans="1:13">
      <c r="A15" s="2" t="s">
        <v>1793</v>
      </c>
      <c r="B15" s="2" t="s">
        <v>1957</v>
      </c>
      <c r="C15" s="2">
        <v>3</v>
      </c>
      <c r="D15" s="2">
        <v>2.72727272727272</v>
      </c>
      <c r="E15" s="2">
        <v>0.0806359912643638</v>
      </c>
      <c r="F15" s="2" t="s">
        <v>1958</v>
      </c>
      <c r="G15" s="2">
        <v>86</v>
      </c>
      <c r="H15" s="2">
        <v>93</v>
      </c>
      <c r="I15" s="2">
        <v>16792</v>
      </c>
      <c r="J15" s="2">
        <v>6.29857464366091</v>
      </c>
      <c r="K15" s="2">
        <v>1</v>
      </c>
      <c r="L15" s="2">
        <v>1</v>
      </c>
      <c r="M15" s="2">
        <v>1</v>
      </c>
    </row>
    <row r="16" spans="1:13">
      <c r="A16" s="2" t="s">
        <v>1793</v>
      </c>
      <c r="B16" s="2" t="s">
        <v>1804</v>
      </c>
      <c r="C16" s="2">
        <v>6</v>
      </c>
      <c r="D16" s="2">
        <v>5.45454545454545</v>
      </c>
      <c r="E16" s="2">
        <v>0.0832292704535303</v>
      </c>
      <c r="F16" s="2" t="s">
        <v>1959</v>
      </c>
      <c r="G16" s="2">
        <v>86</v>
      </c>
      <c r="H16" s="2">
        <v>459</v>
      </c>
      <c r="I16" s="2">
        <v>16792</v>
      </c>
      <c r="J16" s="2">
        <v>2.55236358109135</v>
      </c>
      <c r="K16" s="2">
        <v>1</v>
      </c>
      <c r="L16" s="2">
        <v>1</v>
      </c>
      <c r="M16" s="2">
        <v>1</v>
      </c>
    </row>
    <row r="17" spans="1:13">
      <c r="A17" s="2" t="s">
        <v>1793</v>
      </c>
      <c r="B17" s="2" t="s">
        <v>1814</v>
      </c>
      <c r="C17" s="2">
        <v>3</v>
      </c>
      <c r="D17" s="2">
        <v>2.72727272727272</v>
      </c>
      <c r="E17" s="2">
        <v>0.0836263954457894</v>
      </c>
      <c r="F17" s="2" t="s">
        <v>1960</v>
      </c>
      <c r="G17" s="2">
        <v>86</v>
      </c>
      <c r="H17" s="2">
        <v>95</v>
      </c>
      <c r="I17" s="2">
        <v>16792</v>
      </c>
      <c r="J17" s="2">
        <v>6.16597307221542</v>
      </c>
      <c r="K17" s="2">
        <v>1</v>
      </c>
      <c r="L17" s="2">
        <v>1</v>
      </c>
      <c r="M17" s="2">
        <v>1</v>
      </c>
    </row>
    <row r="18" spans="1:13">
      <c r="A18" s="2" t="s">
        <v>1793</v>
      </c>
      <c r="B18" s="2" t="s">
        <v>1961</v>
      </c>
      <c r="C18" s="2">
        <v>2</v>
      </c>
      <c r="D18" s="2">
        <v>1.81818181818181</v>
      </c>
      <c r="E18" s="2">
        <v>0.0873406649876139</v>
      </c>
      <c r="F18" s="2" t="s">
        <v>1962</v>
      </c>
      <c r="G18" s="2">
        <v>86</v>
      </c>
      <c r="H18" s="2">
        <v>18</v>
      </c>
      <c r="I18" s="2">
        <v>16792</v>
      </c>
      <c r="J18" s="2">
        <v>21.6950904392764</v>
      </c>
      <c r="K18" s="2">
        <v>1</v>
      </c>
      <c r="L18" s="2">
        <v>1</v>
      </c>
      <c r="M18" s="2">
        <v>1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8"/>
  <sheetViews>
    <sheetView tabSelected="1" zoomScale="85" zoomScaleNormal="85" workbookViewId="0">
      <selection activeCell="C3" sqref="C3"/>
    </sheetView>
  </sheetViews>
  <sheetFormatPr defaultColWidth="8.81481481481481" defaultRowHeight="14.4"/>
  <cols>
    <col min="2" max="2" width="52.0925925925926" customWidth="1"/>
    <col min="4" max="5" width="12.8148148148148"/>
    <col min="6" max="6" width="68.1759259259259" customWidth="1"/>
    <col min="10" max="13" width="12.8148148148148"/>
  </cols>
  <sheetData>
    <row r="1" spans="2:2">
      <c r="B1" s="1" t="s">
        <v>1963</v>
      </c>
    </row>
    <row r="2" spans="1:16">
      <c r="A2" s="2" t="s">
        <v>1782</v>
      </c>
      <c r="B2" s="2" t="s">
        <v>1783</v>
      </c>
      <c r="C2" s="2" t="s">
        <v>1784</v>
      </c>
      <c r="D2" s="2" t="s">
        <v>1785</v>
      </c>
      <c r="E2" s="2" t="s">
        <v>12</v>
      </c>
      <c r="F2" s="2" t="s">
        <v>1786</v>
      </c>
      <c r="G2" s="2" t="s">
        <v>1787</v>
      </c>
      <c r="H2" s="2" t="s">
        <v>1788</v>
      </c>
      <c r="I2" s="2" t="s">
        <v>1789</v>
      </c>
      <c r="J2" s="2" t="s">
        <v>1790</v>
      </c>
      <c r="K2" s="2" t="s">
        <v>1791</v>
      </c>
      <c r="L2" s="2" t="s">
        <v>1792</v>
      </c>
      <c r="M2" s="2" t="s">
        <v>13</v>
      </c>
      <c r="O2" s="2" t="s">
        <v>1964</v>
      </c>
      <c r="P2" s="2" t="s">
        <v>1965</v>
      </c>
    </row>
    <row r="3" spans="1:16">
      <c r="A3" s="2" t="s">
        <v>1793</v>
      </c>
      <c r="B3" s="3" t="s">
        <v>1830</v>
      </c>
      <c r="C3" s="2">
        <v>7</v>
      </c>
      <c r="D3" s="2">
        <v>7.86516853932584</v>
      </c>
      <c r="E3" s="4">
        <v>1.29852575464707e-5</v>
      </c>
      <c r="F3" s="2" t="s">
        <v>1966</v>
      </c>
      <c r="G3" s="2">
        <v>80</v>
      </c>
      <c r="H3" s="2">
        <v>110</v>
      </c>
      <c r="I3" s="2">
        <v>16792</v>
      </c>
      <c r="J3" s="2">
        <v>13.3572727272727</v>
      </c>
      <c r="K3" s="2">
        <v>0.00935733262706783</v>
      </c>
      <c r="L3" s="2">
        <v>0.00940132646364485</v>
      </c>
      <c r="M3" s="2">
        <v>0.00937535594855191</v>
      </c>
      <c r="O3">
        <f>LOG10(E3)</f>
        <v>-4.8865494322571</v>
      </c>
      <c r="P3">
        <f>-O3</f>
        <v>4.8865494322571</v>
      </c>
    </row>
    <row r="4" spans="1:16">
      <c r="A4" s="2" t="s">
        <v>1793</v>
      </c>
      <c r="B4" s="3" t="s">
        <v>1796</v>
      </c>
      <c r="C4" s="2">
        <v>9</v>
      </c>
      <c r="D4" s="2">
        <v>10.1123595505617</v>
      </c>
      <c r="E4" s="4">
        <v>0.000403652814406097</v>
      </c>
      <c r="F4" s="2" t="s">
        <v>1967</v>
      </c>
      <c r="G4" s="2">
        <v>80</v>
      </c>
      <c r="H4" s="2">
        <v>379</v>
      </c>
      <c r="I4" s="2">
        <v>16792</v>
      </c>
      <c r="J4" s="2">
        <v>4.9844327176781</v>
      </c>
      <c r="K4" s="2">
        <v>0.253458175560879</v>
      </c>
      <c r="L4" s="2">
        <v>0.146122318815007</v>
      </c>
      <c r="M4" s="2">
        <v>0.145718666000601</v>
      </c>
      <c r="O4">
        <f t="shared" ref="O4:O38" si="0">LOG10(E4)</f>
        <v>-3.39399201511968</v>
      </c>
      <c r="P4">
        <f t="shared" ref="P4:P38" si="1">-O4</f>
        <v>3.39399201511968</v>
      </c>
    </row>
    <row r="5" spans="1:16">
      <c r="A5" s="2" t="s">
        <v>1793</v>
      </c>
      <c r="B5" s="3" t="s">
        <v>1968</v>
      </c>
      <c r="C5" s="2">
        <v>9</v>
      </c>
      <c r="D5" s="2">
        <v>10.1123595505617</v>
      </c>
      <c r="E5" s="4">
        <v>0.000804863501035596</v>
      </c>
      <c r="F5" s="2" t="s">
        <v>1969</v>
      </c>
      <c r="G5" s="2">
        <v>80</v>
      </c>
      <c r="H5" s="2">
        <v>421</v>
      </c>
      <c r="I5" s="2">
        <v>16792</v>
      </c>
      <c r="J5" s="2">
        <v>4.48717339667458</v>
      </c>
      <c r="K5" s="2">
        <v>0.441754141025233</v>
      </c>
      <c r="L5" s="2">
        <v>0.156590771988589</v>
      </c>
      <c r="M5" s="2">
        <v>0.15615820079525</v>
      </c>
      <c r="O5">
        <f t="shared" si="0"/>
        <v>-3.09427776655577</v>
      </c>
      <c r="P5">
        <f t="shared" si="1"/>
        <v>3.09427776655577</v>
      </c>
    </row>
    <row r="6" spans="1:16">
      <c r="A6" s="2" t="s">
        <v>1793</v>
      </c>
      <c r="B6" s="3" t="s">
        <v>1810</v>
      </c>
      <c r="C6" s="2">
        <v>4</v>
      </c>
      <c r="D6" s="2">
        <v>4.49438202247191</v>
      </c>
      <c r="E6" s="4">
        <v>0.000873516473025382</v>
      </c>
      <c r="F6" s="2" t="s">
        <v>1970</v>
      </c>
      <c r="G6" s="2">
        <v>80</v>
      </c>
      <c r="H6" s="2">
        <v>40</v>
      </c>
      <c r="I6" s="2">
        <v>16792</v>
      </c>
      <c r="J6" s="2">
        <v>20.99</v>
      </c>
      <c r="K6" s="2">
        <v>0.468845481437592</v>
      </c>
      <c r="L6" s="2">
        <v>0.156590771988589</v>
      </c>
      <c r="M6" s="2">
        <v>0.15615820079525</v>
      </c>
      <c r="O6">
        <f t="shared" si="0"/>
        <v>-3.05872890055333</v>
      </c>
      <c r="P6">
        <f t="shared" si="1"/>
        <v>3.05872890055333</v>
      </c>
    </row>
    <row r="7" spans="1:16">
      <c r="A7" s="2" t="s">
        <v>1793</v>
      </c>
      <c r="B7" s="3" t="s">
        <v>1858</v>
      </c>
      <c r="C7" s="2">
        <v>6</v>
      </c>
      <c r="D7" s="2">
        <v>6.74157303370786</v>
      </c>
      <c r="E7" s="2">
        <v>0.00108142798334661</v>
      </c>
      <c r="F7" s="2" t="s">
        <v>1971</v>
      </c>
      <c r="G7" s="2">
        <v>80</v>
      </c>
      <c r="H7" s="2">
        <v>165</v>
      </c>
      <c r="I7" s="2">
        <v>16792</v>
      </c>
      <c r="J7" s="2">
        <v>7.63272727272727</v>
      </c>
      <c r="K7" s="2">
        <v>0.543139652220318</v>
      </c>
      <c r="L7" s="2">
        <v>0.156590771988589</v>
      </c>
      <c r="M7" s="2">
        <v>0.15615820079525</v>
      </c>
      <c r="O7">
        <f t="shared" si="0"/>
        <v>-2.96600239668403</v>
      </c>
      <c r="P7">
        <f t="shared" si="1"/>
        <v>2.96600239668403</v>
      </c>
    </row>
    <row r="8" spans="1:16">
      <c r="A8" s="2" t="s">
        <v>1793</v>
      </c>
      <c r="B8" s="3" t="s">
        <v>1972</v>
      </c>
      <c r="C8" s="2">
        <v>4</v>
      </c>
      <c r="D8" s="2">
        <v>4.49438202247191</v>
      </c>
      <c r="E8" s="2">
        <v>0.00339739609476776</v>
      </c>
      <c r="F8" s="2" t="s">
        <v>1973</v>
      </c>
      <c r="G8" s="2">
        <v>80</v>
      </c>
      <c r="H8" s="2">
        <v>64</v>
      </c>
      <c r="I8" s="2">
        <v>16792</v>
      </c>
      <c r="J8" s="2">
        <v>13.11875</v>
      </c>
      <c r="K8" s="2">
        <v>0.914897815425906</v>
      </c>
      <c r="L8" s="2">
        <v>0.409952462101976</v>
      </c>
      <c r="M8" s="2">
        <v>0.408819996737053</v>
      </c>
      <c r="O8">
        <f t="shared" si="0"/>
        <v>-2.46885381676149</v>
      </c>
      <c r="P8">
        <f t="shared" si="1"/>
        <v>2.46885381676149</v>
      </c>
    </row>
    <row r="9" spans="1:16">
      <c r="A9" s="2" t="s">
        <v>1793</v>
      </c>
      <c r="B9" s="2" t="s">
        <v>1886</v>
      </c>
      <c r="C9" s="2">
        <v>3</v>
      </c>
      <c r="D9" s="2">
        <v>3.37078651685393</v>
      </c>
      <c r="E9" s="2">
        <v>0.0047494593494581</v>
      </c>
      <c r="F9" s="2" t="s">
        <v>1974</v>
      </c>
      <c r="G9" s="2">
        <v>80</v>
      </c>
      <c r="H9" s="2">
        <v>22</v>
      </c>
      <c r="I9" s="2">
        <v>16792</v>
      </c>
      <c r="J9" s="2">
        <v>28.6227272727272</v>
      </c>
      <c r="K9" s="2">
        <v>0.968152623873844</v>
      </c>
      <c r="L9" s="2">
        <v>0.491229795572524</v>
      </c>
      <c r="M9" s="2">
        <v>0.489872807186964</v>
      </c>
      <c r="O9">
        <f t="shared" si="0"/>
        <v>-2.32335582509317</v>
      </c>
      <c r="P9">
        <f t="shared" si="1"/>
        <v>2.32335582509317</v>
      </c>
    </row>
    <row r="10" spans="1:16">
      <c r="A10" s="2" t="s">
        <v>1793</v>
      </c>
      <c r="B10" s="3" t="s">
        <v>1826</v>
      </c>
      <c r="C10" s="2">
        <v>3</v>
      </c>
      <c r="D10" s="2">
        <v>3.37078651685393</v>
      </c>
      <c r="E10" s="2">
        <v>0.00710788254616312</v>
      </c>
      <c r="F10" s="2" t="s">
        <v>1975</v>
      </c>
      <c r="G10" s="2">
        <v>80</v>
      </c>
      <c r="H10" s="2">
        <v>27</v>
      </c>
      <c r="I10" s="2">
        <v>16792</v>
      </c>
      <c r="J10" s="2">
        <v>23.3222222222222</v>
      </c>
      <c r="K10" s="2">
        <v>0.994283983051708</v>
      </c>
      <c r="L10" s="2">
        <v>0.643263370427762</v>
      </c>
      <c r="M10" s="2">
        <v>0.641486399791221</v>
      </c>
      <c r="O10">
        <f t="shared" si="0"/>
        <v>-2.14825975728411</v>
      </c>
      <c r="P10">
        <f t="shared" si="1"/>
        <v>2.14825975728411</v>
      </c>
    </row>
    <row r="11" spans="1:16">
      <c r="A11" s="2" t="s">
        <v>1793</v>
      </c>
      <c r="B11" s="3" t="s">
        <v>1832</v>
      </c>
      <c r="C11" s="2">
        <v>3</v>
      </c>
      <c r="D11" s="2">
        <v>3.37078651685393</v>
      </c>
      <c r="E11" s="2">
        <v>0.00872907995154827</v>
      </c>
      <c r="F11" s="2" t="s">
        <v>1976</v>
      </c>
      <c r="G11" s="2">
        <v>80</v>
      </c>
      <c r="H11" s="2">
        <v>30</v>
      </c>
      <c r="I11" s="2">
        <v>16792</v>
      </c>
      <c r="J11" s="2">
        <v>20.99</v>
      </c>
      <c r="K11" s="2">
        <v>0.998249053387281</v>
      </c>
      <c r="L11" s="2">
        <v>0.702205987213438</v>
      </c>
      <c r="M11" s="2">
        <v>0.70026619166865</v>
      </c>
      <c r="O11">
        <f t="shared" si="0"/>
        <v>-2.05903152869105</v>
      </c>
      <c r="P11">
        <f t="shared" si="1"/>
        <v>2.05903152869105</v>
      </c>
    </row>
    <row r="12" spans="1:16">
      <c r="A12" s="2" t="s">
        <v>1793</v>
      </c>
      <c r="B12" s="3" t="s">
        <v>1977</v>
      </c>
      <c r="C12" s="2">
        <v>3</v>
      </c>
      <c r="D12" s="2">
        <v>3.37078651685393</v>
      </c>
      <c r="E12" s="2">
        <v>0.00989298294397161</v>
      </c>
      <c r="F12" s="2" t="s">
        <v>1978</v>
      </c>
      <c r="G12" s="2">
        <v>80</v>
      </c>
      <c r="H12" s="2">
        <v>32</v>
      </c>
      <c r="I12" s="2">
        <v>16792</v>
      </c>
      <c r="J12" s="2">
        <v>19.678125</v>
      </c>
      <c r="K12" s="2">
        <v>0.99925205746613</v>
      </c>
      <c r="L12" s="2">
        <v>0.716251965143544</v>
      </c>
      <c r="M12" s="2">
        <v>0.71427336855475</v>
      </c>
      <c r="O12">
        <f t="shared" si="0"/>
        <v>-2.00467273966871</v>
      </c>
      <c r="P12">
        <f t="shared" si="1"/>
        <v>2.00467273966871</v>
      </c>
    </row>
    <row r="13" spans="1:16">
      <c r="A13" s="2" t="s">
        <v>1793</v>
      </c>
      <c r="B13" s="2" t="s">
        <v>1979</v>
      </c>
      <c r="C13" s="2">
        <v>3</v>
      </c>
      <c r="D13" s="2">
        <v>3.37078651685393</v>
      </c>
      <c r="E13" s="2">
        <v>0.0159158951325977</v>
      </c>
      <c r="F13" s="2" t="s">
        <v>1980</v>
      </c>
      <c r="G13" s="2">
        <v>80</v>
      </c>
      <c r="H13" s="2">
        <v>41</v>
      </c>
      <c r="I13" s="2">
        <v>16792</v>
      </c>
      <c r="J13" s="2">
        <v>15.3585365853658</v>
      </c>
      <c r="K13" s="2">
        <v>0.999990977536312</v>
      </c>
      <c r="L13" s="2">
        <v>1</v>
      </c>
      <c r="M13" s="2">
        <v>0.998616874135546</v>
      </c>
      <c r="O13">
        <f t="shared" si="0"/>
        <v>-1.79816893101624</v>
      </c>
      <c r="P13">
        <f t="shared" si="1"/>
        <v>1.79816893101624</v>
      </c>
    </row>
    <row r="14" spans="1:16">
      <c r="A14" s="2" t="s">
        <v>1793</v>
      </c>
      <c r="B14" s="3" t="s">
        <v>1981</v>
      </c>
      <c r="C14" s="2">
        <v>4</v>
      </c>
      <c r="D14" s="2">
        <v>4.49438202247191</v>
      </c>
      <c r="E14" s="2">
        <v>0.0181688682167489</v>
      </c>
      <c r="F14" s="2" t="s">
        <v>1982</v>
      </c>
      <c r="G14" s="2">
        <v>80</v>
      </c>
      <c r="H14" s="2">
        <v>118</v>
      </c>
      <c r="I14" s="2">
        <v>16792</v>
      </c>
      <c r="J14" s="2">
        <v>7.11525423728813</v>
      </c>
      <c r="K14" s="2">
        <v>0.999998283506581</v>
      </c>
      <c r="L14" s="2">
        <v>1</v>
      </c>
      <c r="M14" s="2">
        <v>0.998616874135546</v>
      </c>
      <c r="O14">
        <f t="shared" si="0"/>
        <v>-1.74067212511517</v>
      </c>
      <c r="P14">
        <f t="shared" si="1"/>
        <v>1.74067212511517</v>
      </c>
    </row>
    <row r="15" spans="1:16">
      <c r="A15" s="2" t="s">
        <v>1793</v>
      </c>
      <c r="B15" s="3" t="s">
        <v>1872</v>
      </c>
      <c r="C15" s="2">
        <v>3</v>
      </c>
      <c r="D15" s="2">
        <v>3.37078651685393</v>
      </c>
      <c r="E15" s="2">
        <v>0.0189848634147741</v>
      </c>
      <c r="F15" s="2" t="s">
        <v>1983</v>
      </c>
      <c r="G15" s="2">
        <v>80</v>
      </c>
      <c r="H15" s="2">
        <v>45</v>
      </c>
      <c r="I15" s="2">
        <v>16792</v>
      </c>
      <c r="J15" s="2">
        <v>13.9933333333333</v>
      </c>
      <c r="K15" s="2">
        <v>0.99999905981597</v>
      </c>
      <c r="L15" s="2">
        <v>1</v>
      </c>
      <c r="M15" s="2">
        <v>0.998616874135546</v>
      </c>
      <c r="O15">
        <f t="shared" si="0"/>
        <v>-1.72159252301316</v>
      </c>
      <c r="P15">
        <f t="shared" si="1"/>
        <v>1.72159252301316</v>
      </c>
    </row>
    <row r="16" spans="1:16">
      <c r="A16" s="2" t="s">
        <v>1793</v>
      </c>
      <c r="B16" s="2" t="s">
        <v>1808</v>
      </c>
      <c r="C16" s="2">
        <v>12</v>
      </c>
      <c r="D16" s="2">
        <v>13.4831460674157</v>
      </c>
      <c r="E16" s="2">
        <v>0.0196156227069913</v>
      </c>
      <c r="F16" s="2" t="s">
        <v>1984</v>
      </c>
      <c r="G16" s="2">
        <v>80</v>
      </c>
      <c r="H16" s="2">
        <v>1161</v>
      </c>
      <c r="I16" s="2">
        <v>16792</v>
      </c>
      <c r="J16" s="2">
        <v>2.16950904392764</v>
      </c>
      <c r="K16" s="2">
        <v>0.999999409825299</v>
      </c>
      <c r="L16" s="2">
        <v>1</v>
      </c>
      <c r="M16" s="2">
        <v>0.998616874135546</v>
      </c>
      <c r="O16">
        <f t="shared" si="0"/>
        <v>-1.70739790043694</v>
      </c>
      <c r="P16">
        <f t="shared" si="1"/>
        <v>1.70739790043694</v>
      </c>
    </row>
    <row r="17" spans="1:16">
      <c r="A17" s="2" t="s">
        <v>1793</v>
      </c>
      <c r="B17" s="3" t="s">
        <v>1918</v>
      </c>
      <c r="C17" s="2">
        <v>2</v>
      </c>
      <c r="D17" s="2">
        <v>2.24719101123595</v>
      </c>
      <c r="E17" s="2">
        <v>0.0233055603192293</v>
      </c>
      <c r="F17" s="2" t="s">
        <v>1919</v>
      </c>
      <c r="G17" s="2">
        <v>80</v>
      </c>
      <c r="H17" s="2">
        <v>5</v>
      </c>
      <c r="I17" s="2">
        <v>16792</v>
      </c>
      <c r="J17" s="2">
        <v>83.96</v>
      </c>
      <c r="K17" s="2">
        <v>0.999999961513371</v>
      </c>
      <c r="L17" s="2">
        <v>1</v>
      </c>
      <c r="M17" s="2">
        <v>0.998616874135546</v>
      </c>
      <c r="O17">
        <f t="shared" si="0"/>
        <v>-1.63254045116847</v>
      </c>
      <c r="P17">
        <f t="shared" si="1"/>
        <v>1.63254045116847</v>
      </c>
    </row>
    <row r="18" spans="1:16">
      <c r="A18" s="2" t="s">
        <v>1793</v>
      </c>
      <c r="B18" s="3" t="s">
        <v>1920</v>
      </c>
      <c r="C18" s="2">
        <v>2</v>
      </c>
      <c r="D18" s="2">
        <v>2.24719101123595</v>
      </c>
      <c r="E18" s="2">
        <v>0.0233055603192293</v>
      </c>
      <c r="F18" s="2" t="s">
        <v>1921</v>
      </c>
      <c r="G18" s="2">
        <v>80</v>
      </c>
      <c r="H18" s="2">
        <v>5</v>
      </c>
      <c r="I18" s="2">
        <v>16792</v>
      </c>
      <c r="J18" s="2">
        <v>83.96</v>
      </c>
      <c r="K18" s="2">
        <v>0.999999961513371</v>
      </c>
      <c r="L18" s="2">
        <v>1</v>
      </c>
      <c r="M18" s="2">
        <v>0.998616874135546</v>
      </c>
      <c r="O18">
        <f t="shared" si="0"/>
        <v>-1.63254045116847</v>
      </c>
      <c r="P18">
        <f t="shared" si="1"/>
        <v>1.63254045116847</v>
      </c>
    </row>
    <row r="19" spans="1:16">
      <c r="A19" s="2" t="s">
        <v>1793</v>
      </c>
      <c r="B19" s="3" t="s">
        <v>1985</v>
      </c>
      <c r="C19" s="2">
        <v>3</v>
      </c>
      <c r="D19" s="2">
        <v>3.37078651685393</v>
      </c>
      <c r="E19" s="2">
        <v>0.0324447175076652</v>
      </c>
      <c r="F19" s="2" t="s">
        <v>1986</v>
      </c>
      <c r="G19" s="2">
        <v>80</v>
      </c>
      <c r="H19" s="2">
        <v>60</v>
      </c>
      <c r="I19" s="2">
        <v>16792</v>
      </c>
      <c r="J19" s="2">
        <v>10.495</v>
      </c>
      <c r="K19" s="2">
        <v>0.999999999957413</v>
      </c>
      <c r="L19" s="2">
        <v>1</v>
      </c>
      <c r="M19" s="2">
        <v>0.998616874135546</v>
      </c>
      <c r="O19">
        <f t="shared" si="0"/>
        <v>-1.48885600283968</v>
      </c>
      <c r="P19">
        <f t="shared" si="1"/>
        <v>1.48885600283968</v>
      </c>
    </row>
    <row r="20" spans="1:16">
      <c r="A20" s="2" t="s">
        <v>1793</v>
      </c>
      <c r="B20" s="3" t="s">
        <v>1840</v>
      </c>
      <c r="C20" s="2">
        <v>3</v>
      </c>
      <c r="D20" s="2">
        <v>3.37078651685393</v>
      </c>
      <c r="E20" s="2">
        <v>0.0324447175076652</v>
      </c>
      <c r="F20" s="2" t="s">
        <v>1987</v>
      </c>
      <c r="G20" s="2">
        <v>80</v>
      </c>
      <c r="H20" s="2">
        <v>60</v>
      </c>
      <c r="I20" s="2">
        <v>16792</v>
      </c>
      <c r="J20" s="2">
        <v>10.495</v>
      </c>
      <c r="K20" s="2">
        <v>0.999999999957413</v>
      </c>
      <c r="L20" s="2">
        <v>1</v>
      </c>
      <c r="M20" s="2">
        <v>0.998616874135546</v>
      </c>
      <c r="O20">
        <f t="shared" si="0"/>
        <v>-1.48885600283968</v>
      </c>
      <c r="P20">
        <f t="shared" si="1"/>
        <v>1.48885600283968</v>
      </c>
    </row>
    <row r="21" spans="1:16">
      <c r="A21" s="2" t="s">
        <v>1793</v>
      </c>
      <c r="B21" s="2" t="s">
        <v>1906</v>
      </c>
      <c r="C21" s="2">
        <v>5</v>
      </c>
      <c r="D21" s="2">
        <v>5.61797752808988</v>
      </c>
      <c r="E21" s="2">
        <v>0.0402355401973415</v>
      </c>
      <c r="F21" s="2" t="s">
        <v>1988</v>
      </c>
      <c r="G21" s="2">
        <v>80</v>
      </c>
      <c r="H21" s="2">
        <v>274</v>
      </c>
      <c r="I21" s="2">
        <v>16792</v>
      </c>
      <c r="J21" s="2">
        <v>3.83029197080292</v>
      </c>
      <c r="K21" s="2">
        <v>0.999999999999877</v>
      </c>
      <c r="L21" s="2">
        <v>1</v>
      </c>
      <c r="M21" s="2">
        <v>0.998616874135546</v>
      </c>
      <c r="O21">
        <f t="shared" si="0"/>
        <v>-1.39539016351437</v>
      </c>
      <c r="P21">
        <f t="shared" si="1"/>
        <v>1.39539016351437</v>
      </c>
    </row>
    <row r="22" spans="1:16">
      <c r="A22" s="2" t="s">
        <v>1793</v>
      </c>
      <c r="B22" s="3" t="s">
        <v>1816</v>
      </c>
      <c r="C22" s="2">
        <v>4</v>
      </c>
      <c r="D22" s="2">
        <v>4.49438202247191</v>
      </c>
      <c r="E22" s="2">
        <v>0.0403014288700583</v>
      </c>
      <c r="F22" s="2" t="s">
        <v>1989</v>
      </c>
      <c r="G22" s="2">
        <v>80</v>
      </c>
      <c r="H22" s="2">
        <v>161</v>
      </c>
      <c r="I22" s="2">
        <v>16792</v>
      </c>
      <c r="J22" s="2">
        <v>5.21490683229813</v>
      </c>
      <c r="K22" s="2">
        <v>0.999999999999883</v>
      </c>
      <c r="L22" s="2">
        <v>1</v>
      </c>
      <c r="M22" s="2">
        <v>0.998616874135546</v>
      </c>
      <c r="O22">
        <f t="shared" si="0"/>
        <v>-1.39467955585937</v>
      </c>
      <c r="P22">
        <f t="shared" si="1"/>
        <v>1.39467955585937</v>
      </c>
    </row>
    <row r="23" spans="1:16">
      <c r="A23" s="2" t="s">
        <v>1793</v>
      </c>
      <c r="B23" s="2" t="s">
        <v>1822</v>
      </c>
      <c r="C23" s="2">
        <v>2</v>
      </c>
      <c r="D23" s="2">
        <v>2.24719101123595</v>
      </c>
      <c r="E23" s="2">
        <v>0.0415631880340423</v>
      </c>
      <c r="F23" s="2" t="s">
        <v>1990</v>
      </c>
      <c r="G23" s="2">
        <v>80</v>
      </c>
      <c r="H23" s="2">
        <v>9</v>
      </c>
      <c r="I23" s="2">
        <v>16792</v>
      </c>
      <c r="J23" s="2">
        <v>46.6444444444444</v>
      </c>
      <c r="K23" s="2">
        <v>0.999999999999955</v>
      </c>
      <c r="L23" s="2">
        <v>1</v>
      </c>
      <c r="M23" s="2">
        <v>0.998616874135546</v>
      </c>
      <c r="O23">
        <f t="shared" si="0"/>
        <v>-1.38129114801352</v>
      </c>
      <c r="P23">
        <f t="shared" si="1"/>
        <v>1.38129114801352</v>
      </c>
    </row>
    <row r="24" spans="1:16">
      <c r="A24" s="2" t="s">
        <v>1793</v>
      </c>
      <c r="B24" s="3" t="s">
        <v>1991</v>
      </c>
      <c r="C24" s="2">
        <v>2</v>
      </c>
      <c r="D24" s="2">
        <v>2.24719101123595</v>
      </c>
      <c r="E24" s="2">
        <v>0.0415631880340423</v>
      </c>
      <c r="F24" s="2" t="s">
        <v>1992</v>
      </c>
      <c r="G24" s="2">
        <v>80</v>
      </c>
      <c r="H24" s="2">
        <v>9</v>
      </c>
      <c r="I24" s="2">
        <v>16792</v>
      </c>
      <c r="J24" s="2">
        <v>46.6444444444444</v>
      </c>
      <c r="K24" s="2">
        <v>0.999999999999955</v>
      </c>
      <c r="L24" s="2">
        <v>1</v>
      </c>
      <c r="M24" s="2">
        <v>0.998616874135546</v>
      </c>
      <c r="O24">
        <f t="shared" si="0"/>
        <v>-1.38129114801352</v>
      </c>
      <c r="P24">
        <f t="shared" si="1"/>
        <v>1.38129114801352</v>
      </c>
    </row>
    <row r="25" spans="1:16">
      <c r="A25" s="2" t="s">
        <v>1793</v>
      </c>
      <c r="B25" s="2" t="s">
        <v>1993</v>
      </c>
      <c r="C25" s="2">
        <v>3</v>
      </c>
      <c r="D25" s="2">
        <v>3.37078651685393</v>
      </c>
      <c r="E25" s="2">
        <v>0.0429614942031036</v>
      </c>
      <c r="F25" s="2" t="s">
        <v>1994</v>
      </c>
      <c r="G25" s="2">
        <v>80</v>
      </c>
      <c r="H25" s="2">
        <v>70</v>
      </c>
      <c r="I25" s="2">
        <v>16792</v>
      </c>
      <c r="J25" s="2">
        <v>8.99571428571428</v>
      </c>
      <c r="K25" s="2">
        <v>0.999999999999984</v>
      </c>
      <c r="L25" s="2">
        <v>1</v>
      </c>
      <c r="M25" s="2">
        <v>0.998616874135546</v>
      </c>
      <c r="O25">
        <f t="shared" si="0"/>
        <v>-1.36692062226013</v>
      </c>
      <c r="P25">
        <f t="shared" si="1"/>
        <v>1.36692062226013</v>
      </c>
    </row>
    <row r="26" spans="1:16">
      <c r="A26" s="2" t="s">
        <v>1793</v>
      </c>
      <c r="B26" s="3" t="s">
        <v>1995</v>
      </c>
      <c r="C26" s="2">
        <v>3</v>
      </c>
      <c r="D26" s="2">
        <v>3.37078651685393</v>
      </c>
      <c r="E26" s="2">
        <v>0.0440748061846447</v>
      </c>
      <c r="F26" s="2" t="s">
        <v>1996</v>
      </c>
      <c r="G26" s="2">
        <v>80</v>
      </c>
      <c r="H26" s="2">
        <v>71</v>
      </c>
      <c r="I26" s="2">
        <v>16792</v>
      </c>
      <c r="J26" s="2">
        <v>8.86901408450704</v>
      </c>
      <c r="K26" s="2">
        <v>0.999999999999993</v>
      </c>
      <c r="L26" s="2">
        <v>1</v>
      </c>
      <c r="M26" s="2">
        <v>0.998616874135546</v>
      </c>
      <c r="O26">
        <f t="shared" si="0"/>
        <v>-1.3558095887989</v>
      </c>
      <c r="P26">
        <f t="shared" si="1"/>
        <v>1.3558095887989</v>
      </c>
    </row>
    <row r="27" spans="1:16">
      <c r="A27" s="2" t="s">
        <v>1793</v>
      </c>
      <c r="B27" s="3" t="s">
        <v>1870</v>
      </c>
      <c r="C27" s="2">
        <v>3</v>
      </c>
      <c r="D27" s="2">
        <v>3.37078651685393</v>
      </c>
      <c r="E27" s="2">
        <v>0.0463334209267516</v>
      </c>
      <c r="F27" s="2" t="s">
        <v>1997</v>
      </c>
      <c r="G27" s="2">
        <v>80</v>
      </c>
      <c r="H27" s="2">
        <v>73</v>
      </c>
      <c r="I27" s="2">
        <v>16792</v>
      </c>
      <c r="J27" s="2">
        <v>8.62602739726027</v>
      </c>
      <c r="K27" s="2">
        <v>0.999999999999998</v>
      </c>
      <c r="L27" s="2">
        <v>1</v>
      </c>
      <c r="M27" s="2">
        <v>0.998616874135546</v>
      </c>
      <c r="O27">
        <f t="shared" si="0"/>
        <v>-1.33410563343027</v>
      </c>
      <c r="P27">
        <f t="shared" si="1"/>
        <v>1.33410563343027</v>
      </c>
    </row>
    <row r="28" spans="1:16">
      <c r="A28" s="2" t="s">
        <v>1793</v>
      </c>
      <c r="B28" s="2" t="s">
        <v>1802</v>
      </c>
      <c r="C28" s="2">
        <v>3</v>
      </c>
      <c r="D28" s="2">
        <v>3.37078651685393</v>
      </c>
      <c r="E28" s="2">
        <v>0.0497994956394937</v>
      </c>
      <c r="F28" s="2" t="s">
        <v>1998</v>
      </c>
      <c r="G28" s="2">
        <v>80</v>
      </c>
      <c r="H28" s="2">
        <v>76</v>
      </c>
      <c r="I28" s="2">
        <v>16792</v>
      </c>
      <c r="J28" s="2">
        <v>8.28552631578947</v>
      </c>
      <c r="K28" s="2">
        <v>0.999999999999999</v>
      </c>
      <c r="L28" s="2">
        <v>1</v>
      </c>
      <c r="M28" s="2">
        <v>0.998616874135546</v>
      </c>
      <c r="O28">
        <f t="shared" si="0"/>
        <v>-1.3027750556759</v>
      </c>
      <c r="P28">
        <f t="shared" si="1"/>
        <v>1.3027750556759</v>
      </c>
    </row>
    <row r="29" spans="1:16">
      <c r="A29" s="2" t="s">
        <v>1793</v>
      </c>
      <c r="B29" s="2" t="s">
        <v>1824</v>
      </c>
      <c r="C29" s="2">
        <v>5</v>
      </c>
      <c r="D29" s="2">
        <v>5.61797752808988</v>
      </c>
      <c r="E29" s="2">
        <v>0.0529531577036898</v>
      </c>
      <c r="F29" s="2" t="s">
        <v>1999</v>
      </c>
      <c r="G29" s="2">
        <v>80</v>
      </c>
      <c r="H29" s="2">
        <v>300</v>
      </c>
      <c r="I29" s="2">
        <v>16792</v>
      </c>
      <c r="J29" s="2">
        <v>3.49833333333333</v>
      </c>
      <c r="K29" s="2">
        <v>1</v>
      </c>
      <c r="L29" s="2">
        <v>1</v>
      </c>
      <c r="M29" s="2">
        <v>0.998616874135546</v>
      </c>
      <c r="O29">
        <f t="shared" si="0"/>
        <v>-1.27610813692763</v>
      </c>
      <c r="P29">
        <f t="shared" si="1"/>
        <v>1.27610813692763</v>
      </c>
    </row>
    <row r="30" spans="1:16">
      <c r="A30" s="2" t="s">
        <v>1793</v>
      </c>
      <c r="B30" s="2" t="s">
        <v>2000</v>
      </c>
      <c r="C30" s="2">
        <v>4</v>
      </c>
      <c r="D30" s="2">
        <v>4.49438202247191</v>
      </c>
      <c r="E30" s="2">
        <v>0.0566455013667507</v>
      </c>
      <c r="F30" s="2" t="s">
        <v>2001</v>
      </c>
      <c r="G30" s="2">
        <v>80</v>
      </c>
      <c r="H30" s="2">
        <v>185</v>
      </c>
      <c r="I30" s="2">
        <v>16792</v>
      </c>
      <c r="J30" s="2">
        <v>4.53837837837837</v>
      </c>
      <c r="K30" s="2">
        <v>1</v>
      </c>
      <c r="L30" s="2">
        <v>1</v>
      </c>
      <c r="M30" s="2">
        <v>0.998616874135546</v>
      </c>
      <c r="O30">
        <f t="shared" si="0"/>
        <v>-1.24683457492987</v>
      </c>
      <c r="P30">
        <f t="shared" si="1"/>
        <v>1.24683457492987</v>
      </c>
    </row>
    <row r="31" spans="1:16">
      <c r="A31" s="2" t="s">
        <v>1793</v>
      </c>
      <c r="B31" s="3" t="s">
        <v>2002</v>
      </c>
      <c r="C31" s="2">
        <v>2</v>
      </c>
      <c r="D31" s="2">
        <v>2.24719101123595</v>
      </c>
      <c r="E31" s="2">
        <v>0.0594837610244218</v>
      </c>
      <c r="F31" s="2" t="s">
        <v>2003</v>
      </c>
      <c r="G31" s="2">
        <v>80</v>
      </c>
      <c r="H31" s="2">
        <v>13</v>
      </c>
      <c r="I31" s="2">
        <v>16792</v>
      </c>
      <c r="J31" s="2">
        <v>32.2923076923076</v>
      </c>
      <c r="K31" s="2">
        <v>1</v>
      </c>
      <c r="L31" s="2">
        <v>1</v>
      </c>
      <c r="M31" s="2">
        <v>0.998616874135546</v>
      </c>
      <c r="O31">
        <f t="shared" si="0"/>
        <v>-1.22560157981865</v>
      </c>
      <c r="P31">
        <f t="shared" si="1"/>
        <v>1.22560157981865</v>
      </c>
    </row>
    <row r="32" spans="1:16">
      <c r="A32" s="2" t="s">
        <v>1793</v>
      </c>
      <c r="B32" s="2" t="s">
        <v>1836</v>
      </c>
      <c r="C32" s="2">
        <v>2</v>
      </c>
      <c r="D32" s="2">
        <v>2.24719101123595</v>
      </c>
      <c r="E32" s="2">
        <v>0.0594837610244218</v>
      </c>
      <c r="F32" s="2" t="s">
        <v>2004</v>
      </c>
      <c r="G32" s="2">
        <v>80</v>
      </c>
      <c r="H32" s="2">
        <v>13</v>
      </c>
      <c r="I32" s="2">
        <v>16792</v>
      </c>
      <c r="J32" s="2">
        <v>32.2923076923076</v>
      </c>
      <c r="K32" s="2">
        <v>1</v>
      </c>
      <c r="L32" s="2">
        <v>1</v>
      </c>
      <c r="M32" s="2">
        <v>0.998616874135546</v>
      </c>
      <c r="O32">
        <f t="shared" si="0"/>
        <v>-1.22560157981865</v>
      </c>
      <c r="P32">
        <f t="shared" si="1"/>
        <v>1.22560157981865</v>
      </c>
    </row>
    <row r="33" spans="1:16">
      <c r="A33" s="2" t="s">
        <v>1793</v>
      </c>
      <c r="B33" s="2" t="s">
        <v>2005</v>
      </c>
      <c r="C33" s="2">
        <v>3</v>
      </c>
      <c r="D33" s="2">
        <v>3.37078651685393</v>
      </c>
      <c r="E33" s="2">
        <v>0.0607305949529045</v>
      </c>
      <c r="F33" s="2" t="s">
        <v>2006</v>
      </c>
      <c r="G33" s="2">
        <v>80</v>
      </c>
      <c r="H33" s="2">
        <v>85</v>
      </c>
      <c r="I33" s="2">
        <v>16792</v>
      </c>
      <c r="J33" s="2">
        <v>7.40823529411764</v>
      </c>
      <c r="K33" s="2">
        <v>1</v>
      </c>
      <c r="L33" s="2">
        <v>1</v>
      </c>
      <c r="M33" s="2">
        <v>0.998616874135546</v>
      </c>
      <c r="O33">
        <f t="shared" si="0"/>
        <v>-1.21659246425044</v>
      </c>
      <c r="P33">
        <f t="shared" si="1"/>
        <v>1.21659246425044</v>
      </c>
    </row>
    <row r="34" spans="1:16">
      <c r="A34" s="2" t="s">
        <v>1793</v>
      </c>
      <c r="B34" s="2" t="s">
        <v>2007</v>
      </c>
      <c r="C34" s="2">
        <v>2</v>
      </c>
      <c r="D34" s="2">
        <v>2.24719101123595</v>
      </c>
      <c r="E34" s="2">
        <v>0.0639119619214604</v>
      </c>
      <c r="F34" s="2" t="s">
        <v>2008</v>
      </c>
      <c r="G34" s="2">
        <v>80</v>
      </c>
      <c r="H34" s="2">
        <v>14</v>
      </c>
      <c r="I34" s="2">
        <v>16792</v>
      </c>
      <c r="J34" s="2">
        <v>29.9857142857142</v>
      </c>
      <c r="K34" s="2">
        <v>1</v>
      </c>
      <c r="L34" s="2">
        <v>1</v>
      </c>
      <c r="M34" s="2">
        <v>0.998616874135546</v>
      </c>
      <c r="O34">
        <f t="shared" si="0"/>
        <v>-1.19441785060062</v>
      </c>
      <c r="P34">
        <f t="shared" si="1"/>
        <v>1.19441785060062</v>
      </c>
    </row>
    <row r="35" spans="1:16">
      <c r="A35" s="2" t="s">
        <v>1793</v>
      </c>
      <c r="B35" s="2" t="s">
        <v>1794</v>
      </c>
      <c r="C35" s="2">
        <v>4</v>
      </c>
      <c r="D35" s="2">
        <v>4.49438202247191</v>
      </c>
      <c r="E35" s="2">
        <v>0.0650400069318751</v>
      </c>
      <c r="F35" s="2" t="s">
        <v>2009</v>
      </c>
      <c r="G35" s="2">
        <v>80</v>
      </c>
      <c r="H35" s="2">
        <v>196</v>
      </c>
      <c r="I35" s="2">
        <v>16792</v>
      </c>
      <c r="J35" s="2">
        <v>4.28367346938775</v>
      </c>
      <c r="K35" s="2">
        <v>1</v>
      </c>
      <c r="L35" s="2">
        <v>1</v>
      </c>
      <c r="M35" s="2">
        <v>0.998616874135546</v>
      </c>
      <c r="O35">
        <f t="shared" si="0"/>
        <v>-1.18681942112747</v>
      </c>
      <c r="P35">
        <f t="shared" si="1"/>
        <v>1.18681942112747</v>
      </c>
    </row>
    <row r="36" spans="1:16">
      <c r="A36" s="2" t="s">
        <v>1793</v>
      </c>
      <c r="B36" s="2" t="s">
        <v>2010</v>
      </c>
      <c r="C36" s="2">
        <v>2</v>
      </c>
      <c r="D36" s="2">
        <v>2.24719101123595</v>
      </c>
      <c r="E36" s="2">
        <v>0.0770734233529611</v>
      </c>
      <c r="F36" s="2" t="s">
        <v>2011</v>
      </c>
      <c r="G36" s="2">
        <v>80</v>
      </c>
      <c r="H36" s="2">
        <v>17</v>
      </c>
      <c r="I36" s="2">
        <v>16792</v>
      </c>
      <c r="J36" s="2">
        <v>24.6941176470588</v>
      </c>
      <c r="K36" s="2">
        <v>1</v>
      </c>
      <c r="L36" s="2">
        <v>1</v>
      </c>
      <c r="M36" s="2">
        <v>0.998616874135546</v>
      </c>
      <c r="O36">
        <f t="shared" si="0"/>
        <v>-1.11309535062497</v>
      </c>
      <c r="P36">
        <f t="shared" si="1"/>
        <v>1.11309535062497</v>
      </c>
    </row>
    <row r="37" spans="1:16">
      <c r="A37" s="2" t="s">
        <v>1793</v>
      </c>
      <c r="B37" s="2" t="s">
        <v>1834</v>
      </c>
      <c r="C37" s="2">
        <v>4</v>
      </c>
      <c r="D37" s="2">
        <v>4.49438202247191</v>
      </c>
      <c r="E37" s="2">
        <v>0.0790677007119165</v>
      </c>
      <c r="F37" s="2" t="s">
        <v>2012</v>
      </c>
      <c r="G37" s="2">
        <v>80</v>
      </c>
      <c r="H37" s="2">
        <v>213</v>
      </c>
      <c r="I37" s="2">
        <v>16792</v>
      </c>
      <c r="J37" s="2">
        <v>3.94178403755868</v>
      </c>
      <c r="K37" s="2">
        <v>1</v>
      </c>
      <c r="L37" s="2">
        <v>1</v>
      </c>
      <c r="M37" s="2">
        <v>0.998616874135546</v>
      </c>
      <c r="O37">
        <f t="shared" si="0"/>
        <v>-1.10200089029882</v>
      </c>
      <c r="P37">
        <f t="shared" si="1"/>
        <v>1.10200089029882</v>
      </c>
    </row>
    <row r="38" spans="1:16">
      <c r="A38" s="2" t="s">
        <v>1793</v>
      </c>
      <c r="B38" s="2" t="s">
        <v>2013</v>
      </c>
      <c r="C38" s="2">
        <v>6</v>
      </c>
      <c r="D38" s="2">
        <v>6.74157303370786</v>
      </c>
      <c r="E38" s="2">
        <v>0.0864694689854504</v>
      </c>
      <c r="F38" s="2" t="s">
        <v>2014</v>
      </c>
      <c r="G38" s="2">
        <v>80</v>
      </c>
      <c r="H38" s="2">
        <v>500</v>
      </c>
      <c r="I38" s="2">
        <v>16792</v>
      </c>
      <c r="J38" s="2">
        <v>2.51879999999999</v>
      </c>
      <c r="K38" s="2">
        <v>1</v>
      </c>
      <c r="L38" s="2">
        <v>1</v>
      </c>
      <c r="M38" s="2">
        <v>0.998616874135546</v>
      </c>
      <c r="O38">
        <f t="shared" si="0"/>
        <v>-1.06313720804643</v>
      </c>
      <c r="P38">
        <f t="shared" si="1"/>
        <v>1.06313720804643</v>
      </c>
    </row>
    <row r="39" spans="5:5">
      <c r="E39" s="2"/>
    </row>
    <row r="58" spans="12:12">
      <c r="L58" s="5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iNRBP1 RNAseq</vt:lpstr>
      <vt:lpstr>siNRBP2 RNAseq</vt:lpstr>
      <vt:lpstr>NRBP2_up_GO_BP</vt:lpstr>
      <vt:lpstr>NRBP1 GO_BP</vt:lpstr>
      <vt:lpstr>GO term L1 up and NRBP2 repre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yw092</cp:lastModifiedBy>
  <dcterms:created xsi:type="dcterms:W3CDTF">2020-08-30T10:24:00Z</dcterms:created>
  <dcterms:modified xsi:type="dcterms:W3CDTF">2025-06-10T11:0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2.2.0.21179</vt:lpwstr>
  </property>
  <property fmtid="{D5CDD505-2E9C-101B-9397-08002B2CF9AE}" pid="3" name="ICV">
    <vt:lpwstr>C947925533B5470DB1E7875DF05F6CAF</vt:lpwstr>
  </property>
</Properties>
</file>